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ric/Documents/Manuscripts/Cerebellum_Gretchen/Revision/"/>
    </mc:Choice>
  </mc:AlternateContent>
  <xr:revisionPtr revIDLastSave="0" documentId="13_ncr:1_{5E4C14CD-F584-9941-860A-4FC6D8498348}" xr6:coauthVersionLast="47" xr6:coauthVersionMax="47" xr10:uidLastSave="{00000000-0000-0000-0000-000000000000}"/>
  <bookViews>
    <workbookView xWindow="6520" yWindow="2020" windowWidth="28040" windowHeight="17440" xr2:uid="{AA03809F-CFAD-F747-904B-72E95468B3A9}"/>
  </bookViews>
  <sheets>
    <sheet name="temp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19" i="1" l="1"/>
  <c r="H1220" i="1" s="1"/>
  <c r="H1221" i="1" s="1"/>
  <c r="H1222" i="1" s="1"/>
  <c r="H1223" i="1" s="1"/>
  <c r="H1224" i="1" s="1"/>
  <c r="H1225" i="1" s="1"/>
  <c r="H1226" i="1" s="1"/>
  <c r="H1227" i="1" s="1"/>
  <c r="H1228" i="1" s="1"/>
  <c r="H1229" i="1" s="1"/>
  <c r="H1230" i="1" s="1"/>
  <c r="H1231" i="1" s="1"/>
  <c r="H1232" i="1" s="1"/>
  <c r="H1233" i="1" s="1"/>
  <c r="H1234" i="1" s="1"/>
  <c r="H1235" i="1" s="1"/>
  <c r="H1236" i="1" s="1"/>
  <c r="H1237" i="1" s="1"/>
  <c r="H1238" i="1" s="1"/>
  <c r="H1239" i="1" s="1"/>
  <c r="H1240" i="1" s="1"/>
  <c r="H1241" i="1" s="1"/>
  <c r="H1242" i="1" s="1"/>
  <c r="H1243" i="1" s="1"/>
  <c r="H1244" i="1" s="1"/>
  <c r="H1245" i="1" s="1"/>
  <c r="H1246" i="1" s="1"/>
  <c r="H1247" i="1" s="1"/>
  <c r="H1248" i="1" s="1"/>
  <c r="H1249" i="1" s="1"/>
  <c r="H1250" i="1" s="1"/>
  <c r="H1251" i="1" s="1"/>
  <c r="H1252" i="1" s="1"/>
  <c r="H1253" i="1" s="1"/>
  <c r="H1254" i="1" s="1"/>
  <c r="H1255" i="1" s="1"/>
  <c r="H1256" i="1" s="1"/>
  <c r="H1257" i="1" s="1"/>
  <c r="H1258" i="1" s="1"/>
  <c r="H1259" i="1" s="1"/>
  <c r="H1260" i="1" s="1"/>
  <c r="H1261" i="1" s="1"/>
  <c r="H1262" i="1" s="1"/>
  <c r="H1263" i="1" s="1"/>
  <c r="H1264" i="1" s="1"/>
  <c r="H1265" i="1" s="1"/>
  <c r="H1266" i="1" s="1"/>
  <c r="H1267" i="1" s="1"/>
  <c r="H1268" i="1" s="1"/>
  <c r="H1269" i="1" s="1"/>
  <c r="H1270" i="1" s="1"/>
  <c r="H1271" i="1" s="1"/>
  <c r="H1272" i="1" s="1"/>
  <c r="H1273" i="1" s="1"/>
  <c r="H1274" i="1" s="1"/>
  <c r="H1275" i="1" s="1"/>
  <c r="H1276" i="1" s="1"/>
  <c r="H1277" i="1" s="1"/>
  <c r="H1278" i="1" s="1"/>
  <c r="H1279" i="1" s="1"/>
  <c r="H1280" i="1" s="1"/>
  <c r="H1281" i="1" s="1"/>
  <c r="H1282" i="1" s="1"/>
  <c r="H1283" i="1" s="1"/>
  <c r="H1284" i="1" s="1"/>
  <c r="H1285" i="1" s="1"/>
  <c r="H1286" i="1" s="1"/>
  <c r="H1287" i="1" s="1"/>
  <c r="H1288" i="1" s="1"/>
  <c r="H1289" i="1" s="1"/>
  <c r="H1290" i="1" s="1"/>
  <c r="H1291" i="1" s="1"/>
  <c r="H1292" i="1" s="1"/>
  <c r="H1293" i="1" s="1"/>
  <c r="H1294" i="1" s="1"/>
  <c r="H1295" i="1" s="1"/>
  <c r="H1296" i="1" s="1"/>
  <c r="H1297" i="1" s="1"/>
  <c r="H1298" i="1" s="1"/>
  <c r="H1299" i="1" s="1"/>
  <c r="H1300" i="1" s="1"/>
  <c r="H1301" i="1" s="1"/>
  <c r="H1302" i="1" s="1"/>
  <c r="H1303" i="1" s="1"/>
  <c r="H1304" i="1" s="1"/>
  <c r="H1305" i="1" s="1"/>
  <c r="H1306" i="1" s="1"/>
  <c r="H1218" i="1"/>
  <c r="H1217" i="1"/>
  <c r="H409" i="1"/>
  <c r="H410" i="1" s="1"/>
  <c r="H411" i="1" s="1"/>
  <c r="H412" i="1" s="1"/>
  <c r="H413" i="1" s="1"/>
  <c r="H414" i="1" s="1"/>
  <c r="H415" i="1" s="1"/>
  <c r="H416" i="1" s="1"/>
  <c r="H417" i="1" s="1"/>
  <c r="H418" i="1" s="1"/>
  <c r="H419" i="1" s="1"/>
  <c r="H420" i="1" s="1"/>
  <c r="H421" i="1" s="1"/>
  <c r="H422" i="1" s="1"/>
  <c r="H423" i="1" s="1"/>
  <c r="H424" i="1" s="1"/>
  <c r="H425" i="1" s="1"/>
  <c r="H426" i="1" s="1"/>
  <c r="H427" i="1" s="1"/>
  <c r="H428" i="1" s="1"/>
  <c r="H429" i="1" s="1"/>
  <c r="H430" i="1" s="1"/>
  <c r="H431" i="1" s="1"/>
  <c r="H432" i="1" s="1"/>
  <c r="H433" i="1" s="1"/>
  <c r="H434" i="1" s="1"/>
  <c r="H435" i="1" s="1"/>
  <c r="H436" i="1" s="1"/>
  <c r="H437" i="1" s="1"/>
  <c r="H438" i="1" s="1"/>
  <c r="H439" i="1" s="1"/>
  <c r="H440" i="1" s="1"/>
  <c r="H441" i="1" s="1"/>
  <c r="H442" i="1" s="1"/>
  <c r="H443" i="1" s="1"/>
  <c r="H444" i="1" s="1"/>
  <c r="H445" i="1" s="1"/>
  <c r="H446" i="1" s="1"/>
  <c r="H447" i="1" s="1"/>
  <c r="H448" i="1" s="1"/>
  <c r="H449" i="1" s="1"/>
  <c r="H450" i="1" s="1"/>
  <c r="H451" i="1" s="1"/>
  <c r="H452" i="1" s="1"/>
  <c r="H453" i="1" s="1"/>
  <c r="H454" i="1" s="1"/>
  <c r="H455" i="1" s="1"/>
  <c r="H456" i="1" s="1"/>
  <c r="H457" i="1" s="1"/>
  <c r="H458" i="1" s="1"/>
  <c r="H459" i="1" s="1"/>
  <c r="H460" i="1" s="1"/>
  <c r="H461" i="1" s="1"/>
  <c r="H462" i="1" s="1"/>
  <c r="H463" i="1" s="1"/>
  <c r="H464" i="1" s="1"/>
  <c r="H465" i="1" s="1"/>
  <c r="H466" i="1" s="1"/>
  <c r="H467" i="1" s="1"/>
  <c r="H468" i="1" s="1"/>
  <c r="H469" i="1" s="1"/>
  <c r="H470" i="1" s="1"/>
  <c r="H471" i="1" s="1"/>
  <c r="H472" i="1" s="1"/>
  <c r="H473" i="1" s="1"/>
  <c r="H474" i="1" s="1"/>
  <c r="H475" i="1" s="1"/>
  <c r="H476" i="1" s="1"/>
  <c r="H477" i="1" s="1"/>
  <c r="H478" i="1" s="1"/>
  <c r="H479" i="1" s="1"/>
  <c r="H480" i="1" s="1"/>
  <c r="H481" i="1" s="1"/>
  <c r="H482" i="1" s="1"/>
  <c r="H483" i="1" s="1"/>
  <c r="H484" i="1" s="1"/>
  <c r="H485" i="1" s="1"/>
  <c r="H486" i="1" s="1"/>
  <c r="H487" i="1" s="1"/>
  <c r="H488" i="1" s="1"/>
  <c r="H489" i="1" s="1"/>
  <c r="H490" i="1" s="1"/>
  <c r="H491" i="1" s="1"/>
  <c r="H492" i="1" s="1"/>
  <c r="H493" i="1" s="1"/>
  <c r="H494" i="1" s="1"/>
  <c r="H495" i="1" s="1"/>
  <c r="H496" i="1" s="1"/>
  <c r="H497" i="1" s="1"/>
  <c r="H498" i="1" s="1"/>
  <c r="H499" i="1" s="1"/>
  <c r="H500" i="1" s="1"/>
  <c r="H501" i="1" s="1"/>
  <c r="H502" i="1" s="1"/>
  <c r="H503" i="1" s="1"/>
  <c r="H504" i="1" s="1"/>
  <c r="H505" i="1" s="1"/>
  <c r="H506" i="1" s="1"/>
  <c r="H507" i="1" s="1"/>
  <c r="H508" i="1" s="1"/>
  <c r="H509" i="1" s="1"/>
  <c r="H510" i="1" s="1"/>
  <c r="H511" i="1" s="1"/>
  <c r="H512" i="1" s="1"/>
  <c r="H513" i="1" s="1"/>
  <c r="H514" i="1" s="1"/>
  <c r="H515" i="1" s="1"/>
  <c r="H516" i="1" s="1"/>
  <c r="H517" i="1" s="1"/>
  <c r="H518" i="1" s="1"/>
  <c r="H519" i="1" s="1"/>
  <c r="H520" i="1" s="1"/>
  <c r="H521" i="1" s="1"/>
  <c r="H522" i="1" s="1"/>
  <c r="H523" i="1" s="1"/>
  <c r="H524" i="1" s="1"/>
  <c r="H525" i="1" s="1"/>
  <c r="H526" i="1" s="1"/>
  <c r="H527" i="1" s="1"/>
  <c r="H528" i="1" s="1"/>
  <c r="H529" i="1" s="1"/>
  <c r="H530" i="1" s="1"/>
  <c r="H531" i="1" s="1"/>
  <c r="H532" i="1" s="1"/>
  <c r="H533" i="1" s="1"/>
  <c r="H534" i="1" s="1"/>
  <c r="H535" i="1" s="1"/>
  <c r="H536" i="1" s="1"/>
  <c r="H537" i="1" s="1"/>
  <c r="H538" i="1" s="1"/>
  <c r="H539" i="1" s="1"/>
  <c r="H540" i="1" s="1"/>
  <c r="H541" i="1" s="1"/>
  <c r="H542" i="1" s="1"/>
  <c r="H543" i="1" s="1"/>
  <c r="H544" i="1" s="1"/>
  <c r="H545" i="1" s="1"/>
  <c r="H546" i="1" s="1"/>
  <c r="H547" i="1" s="1"/>
  <c r="H548" i="1" s="1"/>
  <c r="H549" i="1" s="1"/>
  <c r="H550" i="1" s="1"/>
  <c r="H551" i="1" s="1"/>
  <c r="H552" i="1" s="1"/>
  <c r="H553" i="1" s="1"/>
  <c r="H554" i="1" s="1"/>
  <c r="H555" i="1" s="1"/>
  <c r="H556" i="1" s="1"/>
  <c r="H557" i="1" s="1"/>
  <c r="H558" i="1" s="1"/>
  <c r="H559" i="1" s="1"/>
  <c r="H560" i="1" s="1"/>
  <c r="H561" i="1" s="1"/>
  <c r="H562" i="1" s="1"/>
  <c r="H563" i="1" s="1"/>
  <c r="H564" i="1" s="1"/>
  <c r="H565" i="1" s="1"/>
  <c r="H566" i="1" s="1"/>
  <c r="H567" i="1" s="1"/>
  <c r="H568" i="1" s="1"/>
  <c r="H569" i="1" s="1"/>
  <c r="H570" i="1" s="1"/>
  <c r="H571" i="1" s="1"/>
  <c r="H572" i="1" s="1"/>
  <c r="H573" i="1" s="1"/>
  <c r="H574" i="1" s="1"/>
  <c r="H575" i="1" s="1"/>
  <c r="H576" i="1" s="1"/>
  <c r="H577" i="1" s="1"/>
  <c r="H578" i="1" s="1"/>
  <c r="H579" i="1" s="1"/>
  <c r="H580" i="1" s="1"/>
  <c r="H581" i="1" s="1"/>
  <c r="H582" i="1" s="1"/>
  <c r="H583" i="1" s="1"/>
  <c r="H584" i="1" s="1"/>
  <c r="H585" i="1" s="1"/>
  <c r="H586" i="1" s="1"/>
  <c r="H587" i="1" s="1"/>
  <c r="H588" i="1" s="1"/>
  <c r="H589" i="1" s="1"/>
  <c r="H590" i="1" s="1"/>
  <c r="H591" i="1" s="1"/>
  <c r="H592" i="1" s="1"/>
  <c r="H593" i="1" s="1"/>
  <c r="H594" i="1" s="1"/>
  <c r="H595" i="1" s="1"/>
  <c r="H596" i="1" s="1"/>
  <c r="H597" i="1" s="1"/>
  <c r="H598" i="1" s="1"/>
  <c r="H599" i="1" s="1"/>
  <c r="H600" i="1" s="1"/>
  <c r="H601" i="1" s="1"/>
  <c r="H602" i="1" s="1"/>
  <c r="H603" i="1" s="1"/>
  <c r="H604" i="1" s="1"/>
  <c r="H605" i="1" s="1"/>
  <c r="H606" i="1" s="1"/>
  <c r="H607" i="1" s="1"/>
  <c r="H608" i="1" s="1"/>
  <c r="H609" i="1" s="1"/>
  <c r="H610" i="1" s="1"/>
  <c r="H611" i="1" s="1"/>
  <c r="H612" i="1" s="1"/>
  <c r="H613" i="1" s="1"/>
  <c r="H614" i="1" s="1"/>
  <c r="H615" i="1" s="1"/>
  <c r="H616" i="1" s="1"/>
  <c r="H617" i="1" s="1"/>
  <c r="H618" i="1" s="1"/>
  <c r="H619" i="1" s="1"/>
  <c r="H620" i="1" s="1"/>
  <c r="H621" i="1" s="1"/>
  <c r="H622" i="1" s="1"/>
  <c r="H623" i="1" s="1"/>
  <c r="H624" i="1" s="1"/>
  <c r="H625" i="1" s="1"/>
  <c r="H626" i="1" s="1"/>
  <c r="H627" i="1" s="1"/>
  <c r="H628" i="1" s="1"/>
  <c r="H629" i="1" s="1"/>
  <c r="H630" i="1" s="1"/>
  <c r="H631" i="1" s="1"/>
  <c r="H632" i="1" s="1"/>
  <c r="H633" i="1" s="1"/>
  <c r="H634" i="1" s="1"/>
  <c r="H635" i="1" s="1"/>
  <c r="H636" i="1" s="1"/>
  <c r="H637" i="1" s="1"/>
  <c r="H638" i="1" s="1"/>
  <c r="H639" i="1" s="1"/>
  <c r="H640" i="1" s="1"/>
  <c r="H641" i="1" s="1"/>
  <c r="H642" i="1" s="1"/>
  <c r="H643" i="1" s="1"/>
  <c r="H644" i="1" s="1"/>
  <c r="H645" i="1" s="1"/>
  <c r="H646" i="1" s="1"/>
  <c r="H647" i="1" s="1"/>
  <c r="H648" i="1" s="1"/>
  <c r="H649" i="1" s="1"/>
  <c r="H650" i="1" s="1"/>
  <c r="H651" i="1" s="1"/>
  <c r="H652" i="1" s="1"/>
  <c r="H653" i="1" s="1"/>
  <c r="H654" i="1" s="1"/>
  <c r="H655" i="1" s="1"/>
  <c r="H656" i="1" s="1"/>
  <c r="H657" i="1" s="1"/>
  <c r="H658" i="1" s="1"/>
  <c r="H659" i="1" s="1"/>
  <c r="H660" i="1" s="1"/>
  <c r="H661" i="1" s="1"/>
  <c r="H662" i="1" s="1"/>
  <c r="H663" i="1" s="1"/>
  <c r="H664" i="1" s="1"/>
  <c r="H665" i="1" s="1"/>
  <c r="H666" i="1" s="1"/>
  <c r="H667" i="1" s="1"/>
  <c r="H668" i="1" s="1"/>
  <c r="H669" i="1" s="1"/>
  <c r="H670" i="1" s="1"/>
  <c r="H671" i="1" s="1"/>
  <c r="H672" i="1" s="1"/>
  <c r="H673" i="1" s="1"/>
  <c r="H674" i="1" s="1"/>
  <c r="H675" i="1" s="1"/>
  <c r="H676" i="1" s="1"/>
  <c r="H677" i="1" s="1"/>
  <c r="H678" i="1" s="1"/>
  <c r="H679" i="1" s="1"/>
  <c r="H680" i="1" s="1"/>
  <c r="H681" i="1" s="1"/>
  <c r="H682" i="1" s="1"/>
  <c r="H683" i="1" s="1"/>
  <c r="H684" i="1" s="1"/>
  <c r="H685" i="1" s="1"/>
  <c r="H686" i="1" s="1"/>
  <c r="H687" i="1" s="1"/>
  <c r="H688" i="1" s="1"/>
  <c r="H689" i="1" s="1"/>
  <c r="H690" i="1" s="1"/>
  <c r="H691" i="1" s="1"/>
  <c r="H692" i="1" s="1"/>
  <c r="H693" i="1" s="1"/>
  <c r="H694" i="1" s="1"/>
  <c r="H695" i="1" s="1"/>
  <c r="H696" i="1" s="1"/>
  <c r="H697" i="1" s="1"/>
  <c r="H698" i="1" s="1"/>
  <c r="H699" i="1" s="1"/>
  <c r="H700" i="1" s="1"/>
  <c r="H701" i="1" s="1"/>
  <c r="H702" i="1" s="1"/>
  <c r="H703" i="1" s="1"/>
  <c r="H704" i="1" s="1"/>
  <c r="H705" i="1" s="1"/>
  <c r="H706" i="1" s="1"/>
  <c r="H707" i="1" s="1"/>
  <c r="H708" i="1" s="1"/>
  <c r="H709" i="1" s="1"/>
  <c r="H710" i="1" s="1"/>
  <c r="H711" i="1" s="1"/>
  <c r="H712" i="1" s="1"/>
  <c r="H713" i="1" s="1"/>
  <c r="H714" i="1" s="1"/>
  <c r="H715" i="1" s="1"/>
  <c r="H716" i="1" s="1"/>
  <c r="H717" i="1" s="1"/>
  <c r="H718" i="1" s="1"/>
  <c r="H719" i="1" s="1"/>
  <c r="H720" i="1" s="1"/>
  <c r="H721" i="1" s="1"/>
  <c r="H722" i="1" s="1"/>
  <c r="H723" i="1" s="1"/>
  <c r="H724" i="1" s="1"/>
  <c r="H725" i="1" s="1"/>
  <c r="H726" i="1" s="1"/>
  <c r="H727" i="1" s="1"/>
  <c r="H728" i="1" s="1"/>
  <c r="H729" i="1" s="1"/>
  <c r="H730" i="1" s="1"/>
  <c r="H731" i="1" s="1"/>
  <c r="H732" i="1" s="1"/>
  <c r="H733" i="1" s="1"/>
  <c r="H734" i="1" s="1"/>
  <c r="H735" i="1" s="1"/>
  <c r="H736" i="1" s="1"/>
  <c r="H737" i="1" s="1"/>
  <c r="H738" i="1" s="1"/>
  <c r="H739" i="1" s="1"/>
  <c r="H740" i="1" s="1"/>
  <c r="H741" i="1" s="1"/>
  <c r="H742" i="1" s="1"/>
  <c r="H743" i="1" s="1"/>
  <c r="H744" i="1" s="1"/>
  <c r="H745" i="1" s="1"/>
  <c r="H746" i="1" s="1"/>
  <c r="H747" i="1" s="1"/>
  <c r="H748" i="1" s="1"/>
  <c r="H749" i="1" s="1"/>
  <c r="H750" i="1" s="1"/>
  <c r="H751" i="1" s="1"/>
  <c r="H752" i="1" s="1"/>
  <c r="H753" i="1" s="1"/>
  <c r="H754" i="1" s="1"/>
  <c r="H755" i="1" s="1"/>
  <c r="H756" i="1" s="1"/>
  <c r="H757" i="1" s="1"/>
  <c r="H758" i="1" s="1"/>
  <c r="H759" i="1" s="1"/>
  <c r="H760" i="1" s="1"/>
  <c r="H761" i="1" s="1"/>
  <c r="H762" i="1" s="1"/>
  <c r="H763" i="1" s="1"/>
  <c r="H764" i="1" s="1"/>
  <c r="H765" i="1" s="1"/>
  <c r="H766" i="1" s="1"/>
  <c r="H767" i="1" s="1"/>
  <c r="H768" i="1" s="1"/>
  <c r="H769" i="1" s="1"/>
  <c r="H770" i="1" s="1"/>
  <c r="H771" i="1" s="1"/>
  <c r="H772" i="1" s="1"/>
  <c r="H773" i="1" s="1"/>
  <c r="H774" i="1" s="1"/>
  <c r="H775" i="1" s="1"/>
  <c r="H776" i="1" s="1"/>
  <c r="H777" i="1" s="1"/>
  <c r="H778" i="1" s="1"/>
  <c r="H779" i="1" s="1"/>
  <c r="H780" i="1" s="1"/>
  <c r="H781" i="1" s="1"/>
  <c r="H782" i="1" s="1"/>
  <c r="H783" i="1" s="1"/>
  <c r="H784" i="1" s="1"/>
  <c r="H785" i="1" s="1"/>
  <c r="H786" i="1" s="1"/>
  <c r="H787" i="1" s="1"/>
  <c r="H788" i="1" s="1"/>
  <c r="H789" i="1" s="1"/>
  <c r="H790" i="1" s="1"/>
  <c r="H791" i="1" s="1"/>
  <c r="H792" i="1" s="1"/>
  <c r="H793" i="1" s="1"/>
  <c r="H794" i="1" s="1"/>
  <c r="H795" i="1" s="1"/>
  <c r="H796" i="1" s="1"/>
  <c r="H797" i="1" s="1"/>
  <c r="H798" i="1" s="1"/>
  <c r="H799" i="1" s="1"/>
  <c r="H800" i="1" s="1"/>
  <c r="H801" i="1" s="1"/>
  <c r="H802" i="1" s="1"/>
  <c r="H803" i="1" s="1"/>
  <c r="H804" i="1" s="1"/>
  <c r="H805" i="1" s="1"/>
  <c r="H806" i="1" s="1"/>
  <c r="H807" i="1" s="1"/>
  <c r="H808" i="1" s="1"/>
  <c r="H809" i="1" s="1"/>
  <c r="H810" i="1" s="1"/>
  <c r="H811" i="1" s="1"/>
  <c r="H812" i="1" s="1"/>
  <c r="H813" i="1" s="1"/>
  <c r="H814" i="1" s="1"/>
  <c r="H815" i="1" s="1"/>
  <c r="H816" i="1" s="1"/>
  <c r="H817" i="1" s="1"/>
  <c r="H818" i="1" s="1"/>
  <c r="H819" i="1" s="1"/>
  <c r="H820" i="1" s="1"/>
  <c r="H821" i="1" s="1"/>
  <c r="H822" i="1" s="1"/>
  <c r="H823" i="1" s="1"/>
  <c r="H824" i="1" s="1"/>
  <c r="H825" i="1" s="1"/>
  <c r="H826" i="1" s="1"/>
  <c r="H827" i="1" s="1"/>
  <c r="H828" i="1" s="1"/>
  <c r="H829" i="1" s="1"/>
  <c r="H830" i="1" s="1"/>
  <c r="H831" i="1" s="1"/>
  <c r="H832" i="1" s="1"/>
  <c r="H833" i="1" s="1"/>
  <c r="H834" i="1" s="1"/>
  <c r="H835" i="1" s="1"/>
  <c r="H836" i="1" s="1"/>
  <c r="H837" i="1" s="1"/>
  <c r="H838" i="1" s="1"/>
  <c r="H839" i="1" s="1"/>
  <c r="H840" i="1" s="1"/>
  <c r="H841" i="1" s="1"/>
  <c r="H842" i="1" s="1"/>
  <c r="H843" i="1" s="1"/>
  <c r="H844" i="1" s="1"/>
  <c r="H845" i="1" s="1"/>
  <c r="H846" i="1" s="1"/>
  <c r="H847" i="1" s="1"/>
  <c r="H848" i="1" s="1"/>
  <c r="H849" i="1" s="1"/>
  <c r="H850" i="1" s="1"/>
  <c r="H851" i="1" s="1"/>
  <c r="H852" i="1" s="1"/>
  <c r="H853" i="1" s="1"/>
  <c r="H854" i="1" s="1"/>
  <c r="H855" i="1" s="1"/>
  <c r="H856" i="1" s="1"/>
  <c r="H857" i="1" s="1"/>
  <c r="H858" i="1" s="1"/>
  <c r="H859" i="1" s="1"/>
  <c r="H860" i="1" s="1"/>
  <c r="H861" i="1" s="1"/>
  <c r="H862" i="1" s="1"/>
  <c r="H863" i="1" s="1"/>
  <c r="H864" i="1" s="1"/>
  <c r="H865" i="1" s="1"/>
  <c r="H866" i="1" s="1"/>
  <c r="H867" i="1" s="1"/>
  <c r="H868" i="1" s="1"/>
  <c r="H869" i="1" s="1"/>
  <c r="H870" i="1" s="1"/>
  <c r="H871" i="1" s="1"/>
  <c r="H872" i="1" s="1"/>
  <c r="H873" i="1" s="1"/>
  <c r="H874" i="1" s="1"/>
  <c r="H875" i="1" s="1"/>
  <c r="H876" i="1" s="1"/>
  <c r="H877" i="1" s="1"/>
  <c r="H878" i="1" s="1"/>
  <c r="H879" i="1" s="1"/>
  <c r="H880" i="1" s="1"/>
  <c r="H881" i="1" s="1"/>
  <c r="H882" i="1" s="1"/>
  <c r="H883" i="1" s="1"/>
  <c r="H884" i="1" s="1"/>
  <c r="H885" i="1" s="1"/>
  <c r="H886" i="1" s="1"/>
  <c r="H887" i="1" s="1"/>
  <c r="H888" i="1" s="1"/>
  <c r="H889" i="1" s="1"/>
  <c r="H890" i="1" s="1"/>
  <c r="H891" i="1" s="1"/>
  <c r="H892" i="1" s="1"/>
  <c r="H893" i="1" s="1"/>
  <c r="H894" i="1" s="1"/>
  <c r="H895" i="1" s="1"/>
  <c r="H896" i="1" s="1"/>
  <c r="H897" i="1" s="1"/>
  <c r="H898" i="1" s="1"/>
  <c r="H899" i="1" s="1"/>
  <c r="H900" i="1" s="1"/>
  <c r="H901" i="1" s="1"/>
  <c r="H902" i="1" s="1"/>
  <c r="H903" i="1" s="1"/>
  <c r="H904" i="1" s="1"/>
  <c r="H905" i="1" s="1"/>
  <c r="H906" i="1" s="1"/>
  <c r="H907" i="1" s="1"/>
  <c r="H908" i="1" s="1"/>
  <c r="H909" i="1" s="1"/>
  <c r="H910" i="1" s="1"/>
  <c r="H911" i="1" s="1"/>
  <c r="H912" i="1" s="1"/>
  <c r="H913" i="1" s="1"/>
  <c r="H914" i="1" s="1"/>
  <c r="H915" i="1" s="1"/>
  <c r="H916" i="1" s="1"/>
  <c r="H917" i="1" s="1"/>
  <c r="H918" i="1" s="1"/>
  <c r="H919" i="1" s="1"/>
  <c r="H920" i="1" s="1"/>
  <c r="H921" i="1" s="1"/>
  <c r="H922" i="1" s="1"/>
  <c r="H923" i="1" s="1"/>
  <c r="H924" i="1" s="1"/>
  <c r="H925" i="1" s="1"/>
  <c r="H926" i="1" s="1"/>
  <c r="H927" i="1" s="1"/>
  <c r="H928" i="1" s="1"/>
  <c r="H929" i="1" s="1"/>
  <c r="H930" i="1" s="1"/>
  <c r="H931" i="1" s="1"/>
  <c r="H932" i="1" s="1"/>
  <c r="H933" i="1" s="1"/>
  <c r="H934" i="1" s="1"/>
  <c r="H935" i="1" s="1"/>
  <c r="H936" i="1" s="1"/>
  <c r="H937" i="1" s="1"/>
  <c r="H938" i="1" s="1"/>
  <c r="H939" i="1" s="1"/>
  <c r="H940" i="1" s="1"/>
  <c r="H941" i="1" s="1"/>
  <c r="H942" i="1" s="1"/>
  <c r="H943" i="1" s="1"/>
  <c r="H944" i="1" s="1"/>
  <c r="H945" i="1" s="1"/>
  <c r="H946" i="1" s="1"/>
  <c r="H947" i="1" s="1"/>
  <c r="H948" i="1" s="1"/>
  <c r="H949" i="1" s="1"/>
  <c r="H950" i="1" s="1"/>
  <c r="H951" i="1" s="1"/>
  <c r="H952" i="1" s="1"/>
  <c r="H953" i="1" s="1"/>
  <c r="H954" i="1" s="1"/>
  <c r="H955" i="1" s="1"/>
  <c r="H956" i="1" s="1"/>
  <c r="H957" i="1" s="1"/>
  <c r="H958" i="1" s="1"/>
  <c r="H959" i="1" s="1"/>
  <c r="H960" i="1" s="1"/>
  <c r="H961" i="1" s="1"/>
  <c r="H962" i="1" s="1"/>
  <c r="H963" i="1" s="1"/>
  <c r="H964" i="1" s="1"/>
  <c r="H965" i="1" s="1"/>
  <c r="H966" i="1" s="1"/>
  <c r="H967" i="1" s="1"/>
  <c r="H968" i="1" s="1"/>
  <c r="H969" i="1" s="1"/>
  <c r="H970" i="1" s="1"/>
  <c r="H971" i="1" s="1"/>
  <c r="H972" i="1" s="1"/>
  <c r="H973" i="1" s="1"/>
  <c r="H974" i="1" s="1"/>
  <c r="H975" i="1" s="1"/>
  <c r="H976" i="1" s="1"/>
  <c r="H977" i="1" s="1"/>
  <c r="H978" i="1" s="1"/>
  <c r="H979" i="1" s="1"/>
  <c r="H980" i="1" s="1"/>
  <c r="H981" i="1" s="1"/>
  <c r="H982" i="1" s="1"/>
  <c r="H983" i="1" s="1"/>
  <c r="H984" i="1" s="1"/>
  <c r="H985" i="1" s="1"/>
  <c r="H986" i="1" s="1"/>
  <c r="H987" i="1" s="1"/>
  <c r="H988" i="1" s="1"/>
  <c r="H989" i="1" s="1"/>
  <c r="H990" i="1" s="1"/>
  <c r="H991" i="1" s="1"/>
  <c r="H992" i="1" s="1"/>
  <c r="H993" i="1" s="1"/>
  <c r="H994" i="1" s="1"/>
  <c r="H995" i="1" s="1"/>
  <c r="H996" i="1" s="1"/>
  <c r="H997" i="1" s="1"/>
  <c r="H998" i="1" s="1"/>
  <c r="H999" i="1" s="1"/>
  <c r="H1000" i="1" s="1"/>
  <c r="H1001" i="1" s="1"/>
  <c r="H1002" i="1" s="1"/>
  <c r="H1003" i="1" s="1"/>
  <c r="H1004" i="1" s="1"/>
  <c r="H1005" i="1" s="1"/>
  <c r="H1006" i="1" s="1"/>
  <c r="H1007" i="1" s="1"/>
  <c r="H1008" i="1" s="1"/>
  <c r="H1009" i="1" s="1"/>
  <c r="H1010" i="1" s="1"/>
  <c r="H1011" i="1" s="1"/>
  <c r="H1012" i="1" s="1"/>
  <c r="H1013" i="1" s="1"/>
  <c r="H1014" i="1" s="1"/>
  <c r="H1015" i="1" s="1"/>
  <c r="H1016" i="1" s="1"/>
  <c r="H1017" i="1" s="1"/>
  <c r="H1018" i="1" s="1"/>
  <c r="H1019" i="1" s="1"/>
  <c r="H1020" i="1" s="1"/>
  <c r="H1021" i="1" s="1"/>
  <c r="H1022" i="1" s="1"/>
  <c r="H1023" i="1" s="1"/>
  <c r="H1024" i="1" s="1"/>
  <c r="H1025" i="1" s="1"/>
  <c r="H1026" i="1" s="1"/>
  <c r="H1027" i="1" s="1"/>
  <c r="H1028" i="1" s="1"/>
  <c r="H1029" i="1" s="1"/>
  <c r="H1030" i="1" s="1"/>
  <c r="H1031" i="1" s="1"/>
  <c r="H1032" i="1" s="1"/>
  <c r="H1033" i="1" s="1"/>
  <c r="H1034" i="1" s="1"/>
  <c r="H1035" i="1" s="1"/>
  <c r="H1036" i="1" s="1"/>
  <c r="H1037" i="1" s="1"/>
  <c r="H1038" i="1" s="1"/>
  <c r="H1039" i="1" s="1"/>
  <c r="H1040" i="1" s="1"/>
  <c r="H1041" i="1" s="1"/>
  <c r="H1042" i="1" s="1"/>
  <c r="H1043" i="1" s="1"/>
  <c r="H1044" i="1" s="1"/>
  <c r="H1045" i="1" s="1"/>
  <c r="H1046" i="1" s="1"/>
  <c r="H1047" i="1" s="1"/>
  <c r="H1048" i="1" s="1"/>
  <c r="H1049" i="1" s="1"/>
  <c r="H1050" i="1" s="1"/>
  <c r="H1051" i="1" s="1"/>
  <c r="H1052" i="1" s="1"/>
  <c r="H1053" i="1" s="1"/>
  <c r="H1054" i="1" s="1"/>
  <c r="H1055" i="1" s="1"/>
  <c r="H1056" i="1" s="1"/>
  <c r="H1057" i="1" s="1"/>
  <c r="H1058" i="1" s="1"/>
  <c r="H1059" i="1" s="1"/>
  <c r="H1060" i="1" s="1"/>
  <c r="H1061" i="1" s="1"/>
  <c r="H1062" i="1" s="1"/>
  <c r="H1063" i="1" s="1"/>
  <c r="H1064" i="1" s="1"/>
  <c r="H1065" i="1" s="1"/>
  <c r="H1066" i="1" s="1"/>
  <c r="H1067" i="1" s="1"/>
  <c r="H1068" i="1" s="1"/>
  <c r="H1069" i="1" s="1"/>
  <c r="H1070" i="1" s="1"/>
  <c r="H1071" i="1" s="1"/>
  <c r="H1072" i="1" s="1"/>
  <c r="H1073" i="1" s="1"/>
  <c r="H1074" i="1" s="1"/>
  <c r="H1075" i="1" s="1"/>
  <c r="H1076" i="1" s="1"/>
  <c r="H1077" i="1" s="1"/>
  <c r="H1078" i="1" s="1"/>
  <c r="H1079" i="1" s="1"/>
  <c r="H1080" i="1" s="1"/>
  <c r="H1081" i="1" s="1"/>
  <c r="H1082" i="1" s="1"/>
  <c r="H1083" i="1" s="1"/>
  <c r="H1084" i="1" s="1"/>
  <c r="H1085" i="1" s="1"/>
  <c r="H1086" i="1" s="1"/>
  <c r="H1087" i="1" s="1"/>
  <c r="H1088" i="1" s="1"/>
  <c r="H1089" i="1" s="1"/>
  <c r="H1090" i="1" s="1"/>
  <c r="H1091" i="1" s="1"/>
  <c r="H1092" i="1" s="1"/>
  <c r="H1093" i="1" s="1"/>
  <c r="H1094" i="1" s="1"/>
  <c r="H1095" i="1" s="1"/>
  <c r="H1096" i="1" s="1"/>
  <c r="H1097" i="1" s="1"/>
  <c r="H1098" i="1" s="1"/>
  <c r="H1099" i="1" s="1"/>
  <c r="H1100" i="1" s="1"/>
  <c r="H1101" i="1" s="1"/>
  <c r="H1102" i="1" s="1"/>
  <c r="H1103" i="1" s="1"/>
  <c r="H1104" i="1" s="1"/>
  <c r="H1105" i="1" s="1"/>
  <c r="H1106" i="1" s="1"/>
  <c r="H1107" i="1" s="1"/>
  <c r="H1108" i="1" s="1"/>
  <c r="H1109" i="1" s="1"/>
  <c r="H1110" i="1" s="1"/>
  <c r="H1111" i="1" s="1"/>
  <c r="H1112" i="1" s="1"/>
  <c r="H1113" i="1" s="1"/>
  <c r="H1114" i="1" s="1"/>
  <c r="H1115" i="1" s="1"/>
  <c r="H1116" i="1" s="1"/>
  <c r="H1117" i="1" s="1"/>
  <c r="H1118" i="1" s="1"/>
  <c r="H1119" i="1" s="1"/>
  <c r="H1120" i="1" s="1"/>
  <c r="H1121" i="1" s="1"/>
  <c r="H1122" i="1" s="1"/>
  <c r="H1123" i="1" s="1"/>
  <c r="H1124" i="1" s="1"/>
  <c r="H1125" i="1" s="1"/>
  <c r="H1126" i="1" s="1"/>
  <c r="H1127" i="1" s="1"/>
  <c r="H1128" i="1" s="1"/>
  <c r="H1129" i="1" s="1"/>
  <c r="H1130" i="1" s="1"/>
  <c r="H1131" i="1" s="1"/>
  <c r="H1132" i="1" s="1"/>
  <c r="H1133" i="1" s="1"/>
  <c r="H1134" i="1" s="1"/>
  <c r="H1135" i="1" s="1"/>
  <c r="H1136" i="1" s="1"/>
  <c r="H1137" i="1" s="1"/>
  <c r="H1138" i="1" s="1"/>
  <c r="H1139" i="1" s="1"/>
  <c r="H1140" i="1" s="1"/>
  <c r="H1141" i="1" s="1"/>
  <c r="H1142" i="1" s="1"/>
  <c r="H1143" i="1" s="1"/>
  <c r="H1144" i="1" s="1"/>
  <c r="H1145" i="1" s="1"/>
  <c r="H1146" i="1" s="1"/>
  <c r="H1147" i="1" s="1"/>
  <c r="H1148" i="1" s="1"/>
  <c r="H1149" i="1" s="1"/>
  <c r="H1150" i="1" s="1"/>
  <c r="H1151" i="1" s="1"/>
  <c r="H1152" i="1" s="1"/>
  <c r="H1153" i="1" s="1"/>
  <c r="H1154" i="1" s="1"/>
  <c r="H1155" i="1" s="1"/>
  <c r="H1156" i="1" s="1"/>
  <c r="H1157" i="1" s="1"/>
  <c r="H1158" i="1" s="1"/>
  <c r="H1159" i="1" s="1"/>
  <c r="H1160" i="1" s="1"/>
  <c r="H1161" i="1" s="1"/>
  <c r="H1162" i="1" s="1"/>
  <c r="H1163" i="1" s="1"/>
  <c r="H1164" i="1" s="1"/>
  <c r="H1165" i="1" s="1"/>
  <c r="H1166" i="1" s="1"/>
  <c r="H1167" i="1" s="1"/>
  <c r="H1168" i="1" s="1"/>
  <c r="H1169" i="1" s="1"/>
  <c r="H1170" i="1" s="1"/>
  <c r="H1171" i="1" s="1"/>
  <c r="H1172" i="1" s="1"/>
  <c r="H1173" i="1" s="1"/>
  <c r="H1174" i="1" s="1"/>
  <c r="H1175" i="1" s="1"/>
  <c r="H1176" i="1" s="1"/>
  <c r="H1177" i="1" s="1"/>
  <c r="H1178" i="1" s="1"/>
  <c r="H1179" i="1" s="1"/>
  <c r="H1180" i="1" s="1"/>
  <c r="H1181" i="1" s="1"/>
  <c r="H1182" i="1" s="1"/>
  <c r="H1183" i="1" s="1"/>
  <c r="H1184" i="1" s="1"/>
  <c r="H1185" i="1" s="1"/>
  <c r="H1186" i="1" s="1"/>
  <c r="H1187" i="1" s="1"/>
  <c r="H1188" i="1" s="1"/>
  <c r="H1189" i="1" s="1"/>
  <c r="H1190" i="1" s="1"/>
  <c r="H1191" i="1" s="1"/>
  <c r="H1192" i="1" s="1"/>
  <c r="H1193" i="1" s="1"/>
  <c r="H1194" i="1" s="1"/>
  <c r="H1195" i="1" s="1"/>
  <c r="H1196" i="1" s="1"/>
  <c r="H1197" i="1" s="1"/>
  <c r="H1198" i="1" s="1"/>
  <c r="H1199" i="1" s="1"/>
  <c r="H1200" i="1" s="1"/>
  <c r="H1201" i="1" s="1"/>
  <c r="H1202" i="1" s="1"/>
  <c r="H1203" i="1" s="1"/>
  <c r="H1204" i="1" s="1"/>
  <c r="H1205" i="1" s="1"/>
  <c r="H1206" i="1" s="1"/>
  <c r="H1207" i="1" s="1"/>
  <c r="H1208" i="1" s="1"/>
  <c r="H1209" i="1" s="1"/>
  <c r="H1210" i="1" s="1"/>
  <c r="H1211" i="1" s="1"/>
  <c r="H1212" i="1" s="1"/>
  <c r="H1213" i="1" s="1"/>
  <c r="H1214" i="1" s="1"/>
  <c r="H1215" i="1" s="1"/>
  <c r="H1216" i="1" s="1"/>
  <c r="H408" i="1"/>
  <c r="H407" i="1"/>
  <c r="H299" i="1"/>
  <c r="H300" i="1" s="1"/>
  <c r="H301" i="1" s="1"/>
  <c r="H302" i="1" s="1"/>
  <c r="H303" i="1" s="1"/>
  <c r="H304" i="1" s="1"/>
  <c r="H305" i="1" s="1"/>
  <c r="H306" i="1" s="1"/>
  <c r="H307" i="1" s="1"/>
  <c r="H308" i="1" s="1"/>
  <c r="H309" i="1" s="1"/>
  <c r="H310" i="1" s="1"/>
  <c r="H311" i="1" s="1"/>
  <c r="H312" i="1" s="1"/>
  <c r="H313" i="1" s="1"/>
  <c r="H314" i="1" s="1"/>
  <c r="H315" i="1" s="1"/>
  <c r="H316" i="1" s="1"/>
  <c r="H317" i="1" s="1"/>
  <c r="H318" i="1" s="1"/>
  <c r="H319" i="1" s="1"/>
  <c r="H320" i="1" s="1"/>
  <c r="H321" i="1" s="1"/>
  <c r="H322" i="1" s="1"/>
  <c r="H323" i="1" s="1"/>
  <c r="H324" i="1" s="1"/>
  <c r="H325" i="1" s="1"/>
  <c r="H326" i="1" s="1"/>
  <c r="H327" i="1" s="1"/>
  <c r="H328" i="1" s="1"/>
  <c r="H329" i="1" s="1"/>
  <c r="H330" i="1" s="1"/>
  <c r="H331" i="1" s="1"/>
  <c r="H332" i="1" s="1"/>
  <c r="H333" i="1" s="1"/>
  <c r="H334" i="1" s="1"/>
  <c r="H335" i="1" s="1"/>
  <c r="H336" i="1" s="1"/>
  <c r="H337" i="1" s="1"/>
  <c r="H338" i="1" s="1"/>
  <c r="H339" i="1" s="1"/>
  <c r="H340" i="1" s="1"/>
  <c r="H341" i="1" s="1"/>
  <c r="H342" i="1" s="1"/>
  <c r="H343" i="1" s="1"/>
  <c r="H344" i="1" s="1"/>
  <c r="H345" i="1" s="1"/>
  <c r="H346" i="1" s="1"/>
  <c r="H347" i="1" s="1"/>
  <c r="H348" i="1" s="1"/>
  <c r="H349" i="1" s="1"/>
  <c r="H350" i="1" s="1"/>
  <c r="H351" i="1" s="1"/>
  <c r="H352" i="1" s="1"/>
  <c r="H353" i="1" s="1"/>
  <c r="H354" i="1" s="1"/>
  <c r="H355" i="1" s="1"/>
  <c r="H356" i="1" s="1"/>
  <c r="H357" i="1" s="1"/>
  <c r="H358" i="1" s="1"/>
  <c r="H359" i="1" s="1"/>
  <c r="H360" i="1" s="1"/>
  <c r="H361" i="1" s="1"/>
  <c r="H362" i="1" s="1"/>
  <c r="H363" i="1" s="1"/>
  <c r="H364" i="1" s="1"/>
  <c r="H365" i="1" s="1"/>
  <c r="H366" i="1" s="1"/>
  <c r="H367" i="1" s="1"/>
  <c r="H368" i="1" s="1"/>
  <c r="H369" i="1" s="1"/>
  <c r="H370" i="1" s="1"/>
  <c r="H371" i="1" s="1"/>
  <c r="H372" i="1" s="1"/>
  <c r="H373" i="1" s="1"/>
  <c r="H374" i="1" s="1"/>
  <c r="H375" i="1" s="1"/>
  <c r="H376" i="1" s="1"/>
  <c r="H377" i="1" s="1"/>
  <c r="H378" i="1" s="1"/>
  <c r="H379" i="1" s="1"/>
  <c r="H380" i="1" s="1"/>
  <c r="H381" i="1" s="1"/>
  <c r="H382" i="1" s="1"/>
  <c r="H383" i="1" s="1"/>
  <c r="H384" i="1" s="1"/>
  <c r="H385" i="1" s="1"/>
  <c r="H386" i="1" s="1"/>
  <c r="H387" i="1" s="1"/>
  <c r="H388" i="1" s="1"/>
  <c r="H389" i="1" s="1"/>
  <c r="H390" i="1" s="1"/>
  <c r="H391" i="1" s="1"/>
  <c r="H392" i="1" s="1"/>
  <c r="H393" i="1" s="1"/>
  <c r="H394" i="1" s="1"/>
  <c r="H395" i="1" s="1"/>
  <c r="H396" i="1" s="1"/>
  <c r="H397" i="1" s="1"/>
  <c r="H398" i="1" s="1"/>
  <c r="H399" i="1" s="1"/>
  <c r="H400" i="1" s="1"/>
  <c r="H401" i="1" s="1"/>
  <c r="H402" i="1" s="1"/>
  <c r="H403" i="1" s="1"/>
  <c r="H404" i="1" s="1"/>
  <c r="H405" i="1" s="1"/>
  <c r="H406" i="1" s="1"/>
  <c r="H292" i="1"/>
  <c r="H293" i="1" s="1"/>
  <c r="H294" i="1" s="1"/>
  <c r="H295" i="1" s="1"/>
  <c r="H296" i="1" s="1"/>
  <c r="H297" i="1" s="1"/>
  <c r="H298" i="1" s="1"/>
  <c r="H291" i="1"/>
  <c r="H290" i="1"/>
  <c r="H5" i="1"/>
  <c r="H6" i="1" s="1"/>
  <c r="H7" i="1" s="1"/>
  <c r="H8" i="1" s="1"/>
  <c r="H9" i="1" s="1"/>
  <c r="H10" i="1" s="1"/>
  <c r="H11" i="1" s="1"/>
  <c r="H12" i="1" s="1"/>
  <c r="H13" i="1" s="1"/>
  <c r="H14" i="1" s="1"/>
  <c r="H15" i="1" s="1"/>
  <c r="H16" i="1" s="1"/>
  <c r="H17" i="1" s="1"/>
  <c r="H18" i="1" s="1"/>
  <c r="H19" i="1" s="1"/>
  <c r="H20" i="1" s="1"/>
  <c r="H21" i="1" s="1"/>
  <c r="H22" i="1" s="1"/>
  <c r="H23" i="1" s="1"/>
  <c r="H24" i="1" s="1"/>
  <c r="H25" i="1" s="1"/>
  <c r="H26" i="1" s="1"/>
  <c r="H27" i="1" s="1"/>
  <c r="H28" i="1" s="1"/>
  <c r="H29" i="1" s="1"/>
  <c r="H30" i="1" s="1"/>
  <c r="H31" i="1" s="1"/>
  <c r="H32" i="1" s="1"/>
  <c r="H33" i="1" s="1"/>
  <c r="H34" i="1" s="1"/>
  <c r="H35" i="1" s="1"/>
  <c r="H36" i="1" s="1"/>
  <c r="H37" i="1" s="1"/>
  <c r="H38" i="1" s="1"/>
  <c r="H39" i="1" s="1"/>
  <c r="H40" i="1" s="1"/>
  <c r="H41" i="1" s="1"/>
  <c r="H42" i="1" s="1"/>
  <c r="H43" i="1" s="1"/>
  <c r="H44" i="1" s="1"/>
  <c r="H45" i="1" s="1"/>
  <c r="H46" i="1" s="1"/>
  <c r="H47" i="1" s="1"/>
  <c r="H48" i="1" s="1"/>
  <c r="H49" i="1" s="1"/>
  <c r="H50" i="1" s="1"/>
  <c r="H51" i="1" s="1"/>
  <c r="H52" i="1" s="1"/>
  <c r="H53" i="1" s="1"/>
  <c r="H54" i="1" s="1"/>
  <c r="H55" i="1" s="1"/>
  <c r="H56" i="1" s="1"/>
  <c r="H57" i="1" s="1"/>
  <c r="H58" i="1" s="1"/>
  <c r="H59" i="1" s="1"/>
  <c r="H60" i="1" s="1"/>
  <c r="H61" i="1" s="1"/>
  <c r="H62" i="1" s="1"/>
  <c r="H63" i="1" s="1"/>
  <c r="H64" i="1" s="1"/>
  <c r="H65" i="1" s="1"/>
  <c r="H66" i="1" s="1"/>
  <c r="H67" i="1" s="1"/>
  <c r="H68" i="1" s="1"/>
  <c r="H69" i="1" s="1"/>
  <c r="H70" i="1" s="1"/>
  <c r="H71" i="1" s="1"/>
  <c r="H72" i="1" s="1"/>
  <c r="H73" i="1" s="1"/>
  <c r="H74" i="1" s="1"/>
  <c r="H75" i="1" s="1"/>
  <c r="H76" i="1" s="1"/>
  <c r="H77" i="1" s="1"/>
  <c r="H78" i="1" s="1"/>
  <c r="H79" i="1" s="1"/>
  <c r="H80" i="1" s="1"/>
  <c r="H81" i="1" s="1"/>
  <c r="H82" i="1" s="1"/>
  <c r="H83" i="1" s="1"/>
  <c r="H84" i="1" s="1"/>
  <c r="H85" i="1" s="1"/>
  <c r="H86" i="1" s="1"/>
  <c r="H87" i="1" s="1"/>
  <c r="H88" i="1" s="1"/>
  <c r="H89" i="1" s="1"/>
  <c r="H90" i="1" s="1"/>
  <c r="H91" i="1" s="1"/>
  <c r="H92" i="1" s="1"/>
  <c r="H93" i="1" s="1"/>
  <c r="H94" i="1" s="1"/>
  <c r="H95" i="1" s="1"/>
  <c r="H96" i="1" s="1"/>
  <c r="H97" i="1" s="1"/>
  <c r="H98" i="1" s="1"/>
  <c r="H99" i="1" s="1"/>
  <c r="H100" i="1" s="1"/>
  <c r="H101" i="1" s="1"/>
  <c r="H102" i="1" s="1"/>
  <c r="H103" i="1" s="1"/>
  <c r="H104" i="1" s="1"/>
  <c r="H105" i="1" s="1"/>
  <c r="H106" i="1" s="1"/>
  <c r="H107" i="1" s="1"/>
  <c r="H108" i="1" s="1"/>
  <c r="H109" i="1" s="1"/>
  <c r="H110" i="1" s="1"/>
  <c r="H111" i="1" s="1"/>
  <c r="H112" i="1" s="1"/>
  <c r="H113" i="1" s="1"/>
  <c r="H114" i="1" s="1"/>
  <c r="H115" i="1" s="1"/>
  <c r="H116" i="1" s="1"/>
  <c r="H117" i="1" s="1"/>
  <c r="H118" i="1" s="1"/>
  <c r="H119" i="1" s="1"/>
  <c r="H120" i="1" s="1"/>
  <c r="H121" i="1" s="1"/>
  <c r="H122" i="1" s="1"/>
  <c r="H123" i="1" s="1"/>
  <c r="H124" i="1" s="1"/>
  <c r="H125" i="1" s="1"/>
  <c r="H126" i="1" s="1"/>
  <c r="H127" i="1" s="1"/>
  <c r="H128" i="1" s="1"/>
  <c r="H129" i="1" s="1"/>
  <c r="H130" i="1" s="1"/>
  <c r="H131" i="1" s="1"/>
  <c r="H132" i="1" s="1"/>
  <c r="H133" i="1" s="1"/>
  <c r="H134" i="1" s="1"/>
  <c r="H135" i="1" s="1"/>
  <c r="H136" i="1" s="1"/>
  <c r="H137" i="1" s="1"/>
  <c r="H138" i="1" s="1"/>
  <c r="H139" i="1" s="1"/>
  <c r="H140" i="1" s="1"/>
  <c r="H141" i="1" s="1"/>
  <c r="H142" i="1" s="1"/>
  <c r="H143" i="1" s="1"/>
  <c r="H144" i="1" s="1"/>
  <c r="H145" i="1" s="1"/>
  <c r="H146" i="1" s="1"/>
  <c r="H147" i="1" s="1"/>
  <c r="H148" i="1" s="1"/>
  <c r="H149" i="1" s="1"/>
  <c r="H150" i="1" s="1"/>
  <c r="H151" i="1" s="1"/>
  <c r="H152" i="1" s="1"/>
  <c r="H153" i="1" s="1"/>
  <c r="H154" i="1" s="1"/>
  <c r="H155" i="1" s="1"/>
  <c r="H156" i="1" s="1"/>
  <c r="H157" i="1" s="1"/>
  <c r="H158" i="1" s="1"/>
  <c r="H159" i="1" s="1"/>
  <c r="H160" i="1" s="1"/>
  <c r="H161" i="1" s="1"/>
  <c r="H162" i="1" s="1"/>
  <c r="H163" i="1" s="1"/>
  <c r="H164" i="1" s="1"/>
  <c r="H165" i="1" s="1"/>
  <c r="H166" i="1" s="1"/>
  <c r="H167" i="1" s="1"/>
  <c r="H168" i="1" s="1"/>
  <c r="H169" i="1" s="1"/>
  <c r="H170" i="1" s="1"/>
  <c r="H171" i="1" s="1"/>
  <c r="H172" i="1" s="1"/>
  <c r="H173" i="1" s="1"/>
  <c r="H174" i="1" s="1"/>
  <c r="H175" i="1" s="1"/>
  <c r="H176" i="1" s="1"/>
  <c r="H177" i="1" s="1"/>
  <c r="H178" i="1" s="1"/>
  <c r="H179" i="1" s="1"/>
  <c r="H180" i="1" s="1"/>
  <c r="H181" i="1" s="1"/>
  <c r="H182" i="1" s="1"/>
  <c r="H183" i="1" s="1"/>
  <c r="H184" i="1" s="1"/>
  <c r="H185" i="1" s="1"/>
  <c r="H186" i="1" s="1"/>
  <c r="H187" i="1" s="1"/>
  <c r="H188" i="1" s="1"/>
  <c r="H189" i="1" s="1"/>
  <c r="H190" i="1" s="1"/>
  <c r="H191" i="1" s="1"/>
  <c r="H192" i="1" s="1"/>
  <c r="H193" i="1" s="1"/>
  <c r="H194" i="1" s="1"/>
  <c r="H195" i="1" s="1"/>
  <c r="H196" i="1" s="1"/>
  <c r="H197" i="1" s="1"/>
  <c r="H198" i="1" s="1"/>
  <c r="H199" i="1" s="1"/>
  <c r="H200" i="1" s="1"/>
  <c r="H201" i="1" s="1"/>
  <c r="H202" i="1" s="1"/>
  <c r="H203" i="1" s="1"/>
  <c r="H204" i="1" s="1"/>
  <c r="H205" i="1" s="1"/>
  <c r="H206" i="1" s="1"/>
  <c r="H207" i="1" s="1"/>
  <c r="H208" i="1" s="1"/>
  <c r="H209" i="1" s="1"/>
  <c r="H210" i="1" s="1"/>
  <c r="H211" i="1" s="1"/>
  <c r="H212" i="1" s="1"/>
  <c r="H213" i="1" s="1"/>
  <c r="H214" i="1" s="1"/>
  <c r="H215" i="1" s="1"/>
  <c r="H216" i="1" s="1"/>
  <c r="H217" i="1" s="1"/>
  <c r="H218" i="1" s="1"/>
  <c r="H219" i="1" s="1"/>
  <c r="H220" i="1" s="1"/>
  <c r="H221" i="1" s="1"/>
  <c r="H222" i="1" s="1"/>
  <c r="H223" i="1" s="1"/>
  <c r="H224" i="1" s="1"/>
  <c r="H225" i="1" s="1"/>
  <c r="H226" i="1" s="1"/>
  <c r="H227" i="1" s="1"/>
  <c r="H228" i="1" s="1"/>
  <c r="H229" i="1" s="1"/>
  <c r="H230" i="1" s="1"/>
  <c r="H231" i="1" s="1"/>
  <c r="H232" i="1" s="1"/>
  <c r="H233" i="1" s="1"/>
  <c r="H234" i="1" s="1"/>
  <c r="H235" i="1" s="1"/>
  <c r="H236" i="1" s="1"/>
  <c r="H237" i="1" s="1"/>
  <c r="H238" i="1" s="1"/>
  <c r="H239" i="1" s="1"/>
  <c r="H240" i="1" s="1"/>
  <c r="H241" i="1" s="1"/>
  <c r="H242" i="1" s="1"/>
  <c r="H243" i="1" s="1"/>
  <c r="H244" i="1" s="1"/>
  <c r="H245" i="1" s="1"/>
  <c r="H246" i="1" s="1"/>
  <c r="H247" i="1" s="1"/>
  <c r="H248" i="1" s="1"/>
  <c r="H249" i="1" s="1"/>
  <c r="H250" i="1" s="1"/>
  <c r="H251" i="1" s="1"/>
  <c r="H252" i="1" s="1"/>
  <c r="H253" i="1" s="1"/>
  <c r="H254" i="1" s="1"/>
  <c r="H255" i="1" s="1"/>
  <c r="H256" i="1" s="1"/>
  <c r="H257" i="1" s="1"/>
  <c r="H258" i="1" s="1"/>
  <c r="H259" i="1" s="1"/>
  <c r="H260" i="1" s="1"/>
  <c r="H261" i="1" s="1"/>
  <c r="H262" i="1" s="1"/>
  <c r="H263" i="1" s="1"/>
  <c r="H264" i="1" s="1"/>
  <c r="H265" i="1" s="1"/>
  <c r="H266" i="1" s="1"/>
  <c r="H267" i="1" s="1"/>
  <c r="H268" i="1" s="1"/>
  <c r="H269" i="1" s="1"/>
  <c r="H270" i="1" s="1"/>
  <c r="H271" i="1" s="1"/>
  <c r="H272" i="1" s="1"/>
  <c r="H273" i="1" s="1"/>
  <c r="H274" i="1" s="1"/>
  <c r="H275" i="1" s="1"/>
  <c r="H276" i="1" s="1"/>
  <c r="H277" i="1" s="1"/>
  <c r="H278" i="1" s="1"/>
  <c r="H279" i="1" s="1"/>
  <c r="H280" i="1" s="1"/>
  <c r="H281" i="1" s="1"/>
  <c r="H282" i="1" s="1"/>
  <c r="H283" i="1" s="1"/>
  <c r="H284" i="1" s="1"/>
  <c r="H285" i="1" s="1"/>
  <c r="H286" i="1" s="1"/>
  <c r="H287" i="1" s="1"/>
  <c r="H288" i="1" s="1"/>
  <c r="H289" i="1" s="1"/>
  <c r="H4" i="1"/>
  <c r="H3" i="1"/>
  <c r="G4" i="1"/>
  <c r="G5" i="1" s="1"/>
  <c r="G6" i="1" s="1"/>
  <c r="G7" i="1" s="1"/>
  <c r="G8" i="1" s="1"/>
  <c r="G9" i="1" s="1"/>
  <c r="G10" i="1" s="1"/>
  <c r="G11" i="1" s="1"/>
  <c r="G12" i="1" s="1"/>
  <c r="G13" i="1" s="1"/>
  <c r="G14" i="1" s="1"/>
  <c r="G15" i="1" s="1"/>
  <c r="G16" i="1" s="1"/>
  <c r="G17" i="1" s="1"/>
  <c r="G18" i="1" s="1"/>
  <c r="G19" i="1" s="1"/>
  <c r="G20" i="1" s="1"/>
  <c r="G21" i="1" s="1"/>
  <c r="G22" i="1" s="1"/>
  <c r="G23" i="1" s="1"/>
  <c r="G24" i="1" s="1"/>
  <c r="G25" i="1" s="1"/>
  <c r="G26" i="1" s="1"/>
  <c r="G27" i="1" s="1"/>
  <c r="G28" i="1" s="1"/>
  <c r="G29" i="1" s="1"/>
  <c r="G30" i="1" s="1"/>
  <c r="G31" i="1" s="1"/>
  <c r="G32" i="1" s="1"/>
  <c r="G33" i="1" s="1"/>
  <c r="G34" i="1" s="1"/>
  <c r="G35" i="1" s="1"/>
  <c r="G36" i="1" s="1"/>
  <c r="G37" i="1" s="1"/>
  <c r="G38" i="1" s="1"/>
  <c r="G39" i="1" s="1"/>
  <c r="G40" i="1" s="1"/>
  <c r="G41" i="1" s="1"/>
  <c r="G42" i="1" s="1"/>
  <c r="G43" i="1" s="1"/>
  <c r="G44" i="1" s="1"/>
  <c r="G45" i="1" s="1"/>
  <c r="G46" i="1" s="1"/>
  <c r="G47" i="1" s="1"/>
  <c r="G48" i="1" s="1"/>
  <c r="G49" i="1" s="1"/>
  <c r="G50" i="1" s="1"/>
  <c r="G51" i="1" s="1"/>
  <c r="G52" i="1" s="1"/>
  <c r="G53" i="1" s="1"/>
  <c r="G54" i="1" s="1"/>
  <c r="G55" i="1" s="1"/>
  <c r="G56" i="1" s="1"/>
  <c r="G57" i="1" s="1"/>
  <c r="G58" i="1" s="1"/>
  <c r="G59" i="1" s="1"/>
  <c r="G60" i="1" s="1"/>
  <c r="G61" i="1" s="1"/>
  <c r="G62" i="1" s="1"/>
  <c r="G63" i="1" s="1"/>
  <c r="G64" i="1" s="1"/>
  <c r="G65" i="1" s="1"/>
  <c r="G66" i="1" s="1"/>
  <c r="G67" i="1" s="1"/>
  <c r="G68" i="1" s="1"/>
  <c r="G69" i="1" s="1"/>
  <c r="G70" i="1" s="1"/>
  <c r="G71" i="1" s="1"/>
  <c r="G72" i="1" s="1"/>
  <c r="G73" i="1" s="1"/>
  <c r="G74" i="1" s="1"/>
  <c r="G75" i="1" s="1"/>
  <c r="G76" i="1" s="1"/>
  <c r="G77" i="1" s="1"/>
  <c r="G78" i="1" s="1"/>
  <c r="G79" i="1" s="1"/>
  <c r="G80" i="1" s="1"/>
  <c r="G81" i="1" s="1"/>
  <c r="G82" i="1" s="1"/>
  <c r="G83" i="1" s="1"/>
  <c r="G84" i="1" s="1"/>
  <c r="G85" i="1" s="1"/>
  <c r="G86" i="1" s="1"/>
  <c r="G87" i="1" s="1"/>
  <c r="G88" i="1" s="1"/>
  <c r="G89" i="1" s="1"/>
  <c r="G90" i="1" s="1"/>
  <c r="G91" i="1" s="1"/>
  <c r="G92" i="1" s="1"/>
  <c r="G93" i="1" s="1"/>
  <c r="G94" i="1" s="1"/>
  <c r="G95" i="1" s="1"/>
  <c r="G96" i="1" s="1"/>
  <c r="G97" i="1" s="1"/>
  <c r="G98" i="1" s="1"/>
  <c r="G99" i="1" s="1"/>
  <c r="G100" i="1" s="1"/>
  <c r="G101" i="1" s="1"/>
  <c r="G102" i="1" s="1"/>
  <c r="G103" i="1" s="1"/>
  <c r="G104" i="1" s="1"/>
  <c r="G105" i="1" s="1"/>
  <c r="G106" i="1" s="1"/>
  <c r="G107" i="1" s="1"/>
  <c r="G108" i="1" s="1"/>
  <c r="G109" i="1" s="1"/>
  <c r="G110" i="1" s="1"/>
  <c r="G111" i="1" s="1"/>
  <c r="G112" i="1" s="1"/>
  <c r="G113" i="1" s="1"/>
  <c r="G114" i="1" s="1"/>
  <c r="G115" i="1" s="1"/>
  <c r="G116" i="1" s="1"/>
  <c r="G117" i="1" s="1"/>
  <c r="G118" i="1" s="1"/>
  <c r="G119" i="1" s="1"/>
  <c r="G120" i="1" s="1"/>
  <c r="G121" i="1" s="1"/>
  <c r="G122" i="1" s="1"/>
  <c r="G123" i="1" s="1"/>
  <c r="G124" i="1" s="1"/>
  <c r="G125" i="1" s="1"/>
  <c r="G126" i="1" s="1"/>
  <c r="G127" i="1" s="1"/>
  <c r="G128" i="1" s="1"/>
  <c r="G129" i="1" s="1"/>
  <c r="G130" i="1" s="1"/>
  <c r="G131" i="1" s="1"/>
  <c r="G132" i="1" s="1"/>
  <c r="G133" i="1" s="1"/>
  <c r="G134" i="1" s="1"/>
  <c r="G135" i="1" s="1"/>
  <c r="G136" i="1" s="1"/>
  <c r="G137" i="1" s="1"/>
  <c r="G138" i="1" s="1"/>
  <c r="G139" i="1" s="1"/>
  <c r="G140" i="1" s="1"/>
  <c r="G141" i="1" s="1"/>
  <c r="G142" i="1" s="1"/>
  <c r="G143" i="1" s="1"/>
  <c r="G144" i="1" s="1"/>
  <c r="G145" i="1" s="1"/>
  <c r="G146" i="1" s="1"/>
  <c r="G147" i="1" s="1"/>
  <c r="G148" i="1" s="1"/>
  <c r="G149" i="1" s="1"/>
  <c r="G150" i="1" s="1"/>
  <c r="G151" i="1" s="1"/>
  <c r="G152" i="1" s="1"/>
  <c r="G153" i="1" s="1"/>
  <c r="G154" i="1" s="1"/>
  <c r="G155" i="1" s="1"/>
  <c r="G156" i="1" s="1"/>
  <c r="G157" i="1" s="1"/>
  <c r="G158" i="1" s="1"/>
  <c r="G159" i="1" s="1"/>
  <c r="G160" i="1" s="1"/>
  <c r="G161" i="1" s="1"/>
  <c r="G162" i="1" s="1"/>
  <c r="G163" i="1" s="1"/>
  <c r="G164" i="1" s="1"/>
  <c r="G165" i="1" s="1"/>
  <c r="G166" i="1" s="1"/>
  <c r="G167" i="1" s="1"/>
  <c r="G168" i="1" s="1"/>
  <c r="G169" i="1" s="1"/>
  <c r="G170" i="1" s="1"/>
  <c r="G171" i="1" s="1"/>
  <c r="G172" i="1" s="1"/>
  <c r="G173" i="1" s="1"/>
  <c r="G174" i="1" s="1"/>
  <c r="G175" i="1" s="1"/>
  <c r="G176" i="1" s="1"/>
  <c r="G177" i="1" s="1"/>
  <c r="G178" i="1" s="1"/>
  <c r="G179" i="1" s="1"/>
  <c r="G180" i="1" s="1"/>
  <c r="G181" i="1" s="1"/>
  <c r="G182" i="1" s="1"/>
  <c r="G183" i="1" s="1"/>
  <c r="G184" i="1" s="1"/>
  <c r="G185" i="1" s="1"/>
  <c r="G186" i="1" s="1"/>
  <c r="G187" i="1" s="1"/>
  <c r="G188" i="1" s="1"/>
  <c r="G189" i="1" s="1"/>
  <c r="G190" i="1" s="1"/>
  <c r="G191" i="1" s="1"/>
  <c r="G192" i="1" s="1"/>
  <c r="G193" i="1" s="1"/>
  <c r="G194" i="1" s="1"/>
  <c r="G195" i="1" s="1"/>
  <c r="G196" i="1" s="1"/>
  <c r="G197" i="1" s="1"/>
  <c r="G198" i="1" s="1"/>
  <c r="G199" i="1" s="1"/>
  <c r="G200" i="1" s="1"/>
  <c r="G201" i="1" s="1"/>
  <c r="G202" i="1" s="1"/>
  <c r="G203" i="1" s="1"/>
  <c r="G204" i="1" s="1"/>
  <c r="G205" i="1" s="1"/>
  <c r="G206" i="1" s="1"/>
  <c r="G207" i="1" s="1"/>
  <c r="G208" i="1" s="1"/>
  <c r="G209" i="1" s="1"/>
  <c r="G210" i="1" s="1"/>
  <c r="G211" i="1" s="1"/>
  <c r="G212" i="1" s="1"/>
  <c r="G213" i="1" s="1"/>
  <c r="G214" i="1" s="1"/>
  <c r="G215" i="1" s="1"/>
  <c r="G216" i="1" s="1"/>
  <c r="G217" i="1" s="1"/>
  <c r="G218" i="1" s="1"/>
  <c r="G219" i="1" s="1"/>
  <c r="G220" i="1" s="1"/>
  <c r="G221" i="1" s="1"/>
  <c r="G222" i="1" s="1"/>
  <c r="G223" i="1" s="1"/>
  <c r="G224" i="1" s="1"/>
  <c r="G225" i="1" s="1"/>
  <c r="G226" i="1" s="1"/>
  <c r="G227" i="1" s="1"/>
  <c r="G228" i="1" s="1"/>
  <c r="G229" i="1" s="1"/>
  <c r="G230" i="1" s="1"/>
  <c r="G231" i="1" s="1"/>
  <c r="G232" i="1" s="1"/>
  <c r="G233" i="1" s="1"/>
  <c r="G234" i="1" s="1"/>
  <c r="G235" i="1" s="1"/>
  <c r="G236" i="1" s="1"/>
  <c r="G237" i="1" s="1"/>
  <c r="G238" i="1" s="1"/>
  <c r="G239" i="1" s="1"/>
  <c r="G240" i="1" s="1"/>
  <c r="G241" i="1" s="1"/>
  <c r="G242" i="1" s="1"/>
  <c r="G243" i="1" s="1"/>
  <c r="G244" i="1" s="1"/>
  <c r="G245" i="1" s="1"/>
  <c r="G246" i="1" s="1"/>
  <c r="G247" i="1" s="1"/>
  <c r="G248" i="1" s="1"/>
  <c r="G249" i="1" s="1"/>
  <c r="G250" i="1" s="1"/>
  <c r="G251" i="1" s="1"/>
  <c r="G252" i="1" s="1"/>
  <c r="G253" i="1" s="1"/>
  <c r="G254" i="1" s="1"/>
  <c r="G255" i="1" s="1"/>
  <c r="G256" i="1" s="1"/>
  <c r="G257" i="1" s="1"/>
  <c r="G258" i="1" s="1"/>
  <c r="G259" i="1" s="1"/>
  <c r="G260" i="1" s="1"/>
  <c r="G261" i="1" s="1"/>
  <c r="G262" i="1" s="1"/>
  <c r="G263" i="1" s="1"/>
  <c r="G264" i="1" s="1"/>
  <c r="G265" i="1" s="1"/>
  <c r="G266" i="1" s="1"/>
  <c r="G267" i="1" s="1"/>
  <c r="G268" i="1" s="1"/>
  <c r="G269" i="1" s="1"/>
  <c r="G270" i="1" s="1"/>
  <c r="G271" i="1" s="1"/>
  <c r="G272" i="1" s="1"/>
  <c r="G273" i="1" s="1"/>
  <c r="G274" i="1" s="1"/>
  <c r="G275" i="1" s="1"/>
  <c r="G276" i="1" s="1"/>
  <c r="G277" i="1" s="1"/>
  <c r="G278" i="1" s="1"/>
  <c r="G279" i="1" s="1"/>
  <c r="G280" i="1" s="1"/>
  <c r="G281" i="1" s="1"/>
  <c r="G282" i="1" s="1"/>
  <c r="G283" i="1" s="1"/>
  <c r="G284" i="1" s="1"/>
  <c r="G285" i="1" s="1"/>
  <c r="G286" i="1" s="1"/>
  <c r="G287" i="1" s="1"/>
  <c r="G288" i="1" s="1"/>
  <c r="G289" i="1" s="1"/>
  <c r="G290" i="1" s="1"/>
  <c r="G291" i="1" s="1"/>
  <c r="G292" i="1" s="1"/>
  <c r="G293" i="1" s="1"/>
  <c r="G294" i="1" s="1"/>
  <c r="G295" i="1" s="1"/>
  <c r="G296" i="1" s="1"/>
  <c r="G297" i="1" s="1"/>
  <c r="G298" i="1" s="1"/>
  <c r="G299" i="1" s="1"/>
  <c r="G300" i="1" s="1"/>
  <c r="G301" i="1" s="1"/>
  <c r="G302" i="1" s="1"/>
  <c r="G303" i="1" s="1"/>
  <c r="G304" i="1" s="1"/>
  <c r="G305" i="1" s="1"/>
  <c r="G306" i="1" s="1"/>
  <c r="G307" i="1" s="1"/>
  <c r="G308" i="1" s="1"/>
  <c r="G309" i="1" s="1"/>
  <c r="G310" i="1" s="1"/>
  <c r="G311" i="1" s="1"/>
  <c r="G312" i="1" s="1"/>
  <c r="G313" i="1" s="1"/>
  <c r="G314" i="1" s="1"/>
  <c r="G315" i="1" s="1"/>
  <c r="G316" i="1" s="1"/>
  <c r="G317" i="1" s="1"/>
  <c r="G318" i="1" s="1"/>
  <c r="G319" i="1" s="1"/>
  <c r="G320" i="1" s="1"/>
  <c r="G321" i="1" s="1"/>
  <c r="G322" i="1" s="1"/>
  <c r="G323" i="1" s="1"/>
  <c r="G324" i="1" s="1"/>
  <c r="G325" i="1" s="1"/>
  <c r="G326" i="1" s="1"/>
  <c r="G327" i="1" s="1"/>
  <c r="G328" i="1" s="1"/>
  <c r="G329" i="1" s="1"/>
  <c r="G330" i="1" s="1"/>
  <c r="G331" i="1" s="1"/>
  <c r="G332" i="1" s="1"/>
  <c r="G333" i="1" s="1"/>
  <c r="G334" i="1" s="1"/>
  <c r="G335" i="1" s="1"/>
  <c r="G336" i="1" s="1"/>
  <c r="G337" i="1" s="1"/>
  <c r="G338" i="1" s="1"/>
  <c r="G339" i="1" s="1"/>
  <c r="G340" i="1" s="1"/>
  <c r="G341" i="1" s="1"/>
  <c r="G342" i="1" s="1"/>
  <c r="G343" i="1" s="1"/>
  <c r="G344" i="1" s="1"/>
  <c r="G345" i="1" s="1"/>
  <c r="G346" i="1" s="1"/>
  <c r="G347" i="1" s="1"/>
  <c r="G348" i="1" s="1"/>
  <c r="G349" i="1" s="1"/>
  <c r="G350" i="1" s="1"/>
  <c r="G351" i="1" s="1"/>
  <c r="G352" i="1" s="1"/>
  <c r="G353" i="1" s="1"/>
  <c r="G354" i="1" s="1"/>
  <c r="G355" i="1" s="1"/>
  <c r="G356" i="1" s="1"/>
  <c r="G357" i="1" s="1"/>
  <c r="G358" i="1" s="1"/>
  <c r="G359" i="1" s="1"/>
  <c r="G360" i="1" s="1"/>
  <c r="G361" i="1" s="1"/>
  <c r="G362" i="1" s="1"/>
  <c r="G363" i="1" s="1"/>
  <c r="G364" i="1" s="1"/>
  <c r="G365" i="1" s="1"/>
  <c r="G366" i="1" s="1"/>
  <c r="G367" i="1" s="1"/>
  <c r="G368" i="1" s="1"/>
  <c r="G369" i="1" s="1"/>
  <c r="G370" i="1" s="1"/>
  <c r="G371" i="1" s="1"/>
  <c r="G372" i="1" s="1"/>
  <c r="G373" i="1" s="1"/>
  <c r="G374" i="1" s="1"/>
  <c r="G375" i="1" s="1"/>
  <c r="G376" i="1" s="1"/>
  <c r="G377" i="1" s="1"/>
  <c r="G378" i="1" s="1"/>
  <c r="G379" i="1" s="1"/>
  <c r="G380" i="1" s="1"/>
  <c r="G381" i="1" s="1"/>
  <c r="G382" i="1" s="1"/>
  <c r="G383" i="1" s="1"/>
  <c r="G384" i="1" s="1"/>
  <c r="G385" i="1" s="1"/>
  <c r="G386" i="1" s="1"/>
  <c r="G387" i="1" s="1"/>
  <c r="G388" i="1" s="1"/>
  <c r="G389" i="1" s="1"/>
  <c r="G390" i="1" s="1"/>
  <c r="G391" i="1" s="1"/>
  <c r="G392" i="1" s="1"/>
  <c r="G393" i="1" s="1"/>
  <c r="G394" i="1" s="1"/>
  <c r="G395" i="1" s="1"/>
  <c r="G396" i="1" s="1"/>
  <c r="G397" i="1" s="1"/>
  <c r="G398" i="1" s="1"/>
  <c r="G399" i="1" s="1"/>
  <c r="G400" i="1" s="1"/>
  <c r="G401" i="1" s="1"/>
  <c r="G402" i="1" s="1"/>
  <c r="G403" i="1" s="1"/>
  <c r="G404" i="1" s="1"/>
  <c r="G405" i="1" s="1"/>
  <c r="G406" i="1" s="1"/>
  <c r="G407" i="1" s="1"/>
  <c r="G408" i="1" s="1"/>
  <c r="G409" i="1" s="1"/>
  <c r="G410" i="1" s="1"/>
  <c r="G411" i="1" s="1"/>
  <c r="G412" i="1" s="1"/>
  <c r="G413" i="1" s="1"/>
  <c r="G414" i="1" s="1"/>
  <c r="G415" i="1" s="1"/>
  <c r="G416" i="1" s="1"/>
  <c r="G417" i="1" s="1"/>
  <c r="G418" i="1" s="1"/>
  <c r="G419" i="1" s="1"/>
  <c r="G420" i="1" s="1"/>
  <c r="G421" i="1" s="1"/>
  <c r="G422" i="1" s="1"/>
  <c r="G423" i="1" s="1"/>
  <c r="G424" i="1" s="1"/>
  <c r="G425" i="1" s="1"/>
  <c r="G426" i="1" s="1"/>
  <c r="G427" i="1" s="1"/>
  <c r="G428" i="1" s="1"/>
  <c r="G429" i="1" s="1"/>
  <c r="G430" i="1" s="1"/>
  <c r="G431" i="1" s="1"/>
  <c r="G432" i="1" s="1"/>
  <c r="G433" i="1" s="1"/>
  <c r="G434" i="1" s="1"/>
  <c r="G435" i="1" s="1"/>
  <c r="G436" i="1" s="1"/>
  <c r="G437" i="1" s="1"/>
  <c r="G438" i="1" s="1"/>
  <c r="G439" i="1" s="1"/>
  <c r="G440" i="1" s="1"/>
  <c r="G441" i="1" s="1"/>
  <c r="G442" i="1" s="1"/>
  <c r="G443" i="1" s="1"/>
  <c r="G444" i="1" s="1"/>
  <c r="G445" i="1" s="1"/>
  <c r="G446" i="1" s="1"/>
  <c r="G447" i="1" s="1"/>
  <c r="G448" i="1" s="1"/>
  <c r="G449" i="1" s="1"/>
  <c r="G450" i="1" s="1"/>
  <c r="G451" i="1" s="1"/>
  <c r="G452" i="1" s="1"/>
  <c r="G453" i="1" s="1"/>
  <c r="G454" i="1" s="1"/>
  <c r="G455" i="1" s="1"/>
  <c r="G456" i="1" s="1"/>
  <c r="G457" i="1" s="1"/>
  <c r="G458" i="1" s="1"/>
  <c r="G459" i="1" s="1"/>
  <c r="G460" i="1" s="1"/>
  <c r="G461" i="1" s="1"/>
  <c r="G462" i="1" s="1"/>
  <c r="G463" i="1" s="1"/>
  <c r="G464" i="1" s="1"/>
  <c r="G465" i="1" s="1"/>
  <c r="G466" i="1" s="1"/>
  <c r="G467" i="1" s="1"/>
  <c r="G468" i="1" s="1"/>
  <c r="G469" i="1" s="1"/>
  <c r="G470" i="1" s="1"/>
  <c r="G471" i="1" s="1"/>
  <c r="G472" i="1" s="1"/>
  <c r="G473" i="1" s="1"/>
  <c r="G474" i="1" s="1"/>
  <c r="G475" i="1" s="1"/>
  <c r="G476" i="1" s="1"/>
  <c r="G477" i="1" s="1"/>
  <c r="G478" i="1" s="1"/>
  <c r="G479" i="1" s="1"/>
  <c r="G480" i="1" s="1"/>
  <c r="G481" i="1" s="1"/>
  <c r="G482" i="1" s="1"/>
  <c r="G483" i="1" s="1"/>
  <c r="G484" i="1" s="1"/>
  <c r="G485" i="1" s="1"/>
  <c r="G486" i="1" s="1"/>
  <c r="G487" i="1" s="1"/>
  <c r="G488" i="1" s="1"/>
  <c r="G489" i="1" s="1"/>
  <c r="G490" i="1" s="1"/>
  <c r="G491" i="1" s="1"/>
  <c r="G492" i="1" s="1"/>
  <c r="G493" i="1" s="1"/>
  <c r="G494" i="1" s="1"/>
  <c r="G495" i="1" s="1"/>
  <c r="G496" i="1" s="1"/>
  <c r="G497" i="1" s="1"/>
  <c r="G498" i="1" s="1"/>
  <c r="G499" i="1" s="1"/>
  <c r="G500" i="1" s="1"/>
  <c r="G501" i="1" s="1"/>
  <c r="G502" i="1" s="1"/>
  <c r="G503" i="1" s="1"/>
  <c r="G504" i="1" s="1"/>
  <c r="G505" i="1" s="1"/>
  <c r="G506" i="1" s="1"/>
  <c r="G507" i="1" s="1"/>
  <c r="G508" i="1" s="1"/>
  <c r="G509" i="1" s="1"/>
  <c r="G510" i="1" s="1"/>
  <c r="G511" i="1" s="1"/>
  <c r="G512" i="1" s="1"/>
  <c r="G513" i="1" s="1"/>
  <c r="G514" i="1" s="1"/>
  <c r="G515" i="1" s="1"/>
  <c r="G516" i="1" s="1"/>
  <c r="G517" i="1" s="1"/>
  <c r="G518" i="1" s="1"/>
  <c r="G519" i="1" s="1"/>
  <c r="G520" i="1" s="1"/>
  <c r="G521" i="1" s="1"/>
  <c r="G522" i="1" s="1"/>
  <c r="G523" i="1" s="1"/>
  <c r="G524" i="1" s="1"/>
  <c r="G525" i="1" s="1"/>
  <c r="G526" i="1" s="1"/>
  <c r="G527" i="1" s="1"/>
  <c r="G528" i="1" s="1"/>
  <c r="G529" i="1" s="1"/>
  <c r="G530" i="1" s="1"/>
  <c r="G531" i="1" s="1"/>
  <c r="G532" i="1" s="1"/>
  <c r="G533" i="1" s="1"/>
  <c r="G534" i="1" s="1"/>
  <c r="G535" i="1" s="1"/>
  <c r="G536" i="1" s="1"/>
  <c r="G537" i="1" s="1"/>
  <c r="G538" i="1" s="1"/>
  <c r="G539" i="1" s="1"/>
  <c r="G540" i="1" s="1"/>
  <c r="G541" i="1" s="1"/>
  <c r="G542" i="1" s="1"/>
  <c r="G543" i="1" s="1"/>
  <c r="G544" i="1" s="1"/>
  <c r="G545" i="1" s="1"/>
  <c r="G546" i="1" s="1"/>
  <c r="G547" i="1" s="1"/>
  <c r="G548" i="1" s="1"/>
  <c r="G549" i="1" s="1"/>
  <c r="G550" i="1" s="1"/>
  <c r="G551" i="1" s="1"/>
  <c r="G552" i="1" s="1"/>
  <c r="G553" i="1" s="1"/>
  <c r="G554" i="1" s="1"/>
  <c r="G555" i="1" s="1"/>
  <c r="G556" i="1" s="1"/>
  <c r="G557" i="1" s="1"/>
  <c r="G558" i="1" s="1"/>
  <c r="G559" i="1" s="1"/>
  <c r="G560" i="1" s="1"/>
  <c r="G561" i="1" s="1"/>
  <c r="G562" i="1" s="1"/>
  <c r="G563" i="1" s="1"/>
  <c r="G564" i="1" s="1"/>
  <c r="G565" i="1" s="1"/>
  <c r="G566" i="1" s="1"/>
  <c r="G567" i="1" s="1"/>
  <c r="G568" i="1" s="1"/>
  <c r="G569" i="1" s="1"/>
  <c r="G570" i="1" s="1"/>
  <c r="G571" i="1" s="1"/>
  <c r="G572" i="1" s="1"/>
  <c r="G573" i="1" s="1"/>
  <c r="G574" i="1" s="1"/>
  <c r="G575" i="1" s="1"/>
  <c r="G576" i="1" s="1"/>
  <c r="G577" i="1" s="1"/>
  <c r="G578" i="1" s="1"/>
  <c r="G579" i="1" s="1"/>
  <c r="G580" i="1" s="1"/>
  <c r="G581" i="1" s="1"/>
  <c r="G582" i="1" s="1"/>
  <c r="G583" i="1" s="1"/>
  <c r="G584" i="1" s="1"/>
  <c r="G585" i="1" s="1"/>
  <c r="G586" i="1" s="1"/>
  <c r="G587" i="1" s="1"/>
  <c r="G588" i="1" s="1"/>
  <c r="G589" i="1" s="1"/>
  <c r="G590" i="1" s="1"/>
  <c r="G591" i="1" s="1"/>
  <c r="G592" i="1" s="1"/>
  <c r="G593" i="1" s="1"/>
  <c r="G594" i="1" s="1"/>
  <c r="G595" i="1" s="1"/>
  <c r="G596" i="1" s="1"/>
  <c r="G597" i="1" s="1"/>
  <c r="G598" i="1" s="1"/>
  <c r="G599" i="1" s="1"/>
  <c r="G600" i="1" s="1"/>
  <c r="G601" i="1" s="1"/>
  <c r="G602" i="1" s="1"/>
  <c r="G603" i="1" s="1"/>
  <c r="G604" i="1" s="1"/>
  <c r="G605" i="1" s="1"/>
  <c r="G606" i="1" s="1"/>
  <c r="G607" i="1" s="1"/>
  <c r="G608" i="1" s="1"/>
  <c r="G609" i="1" s="1"/>
  <c r="G610" i="1" s="1"/>
  <c r="G611" i="1" s="1"/>
  <c r="G612" i="1" s="1"/>
  <c r="G613" i="1" s="1"/>
  <c r="G614" i="1" s="1"/>
  <c r="G615" i="1" s="1"/>
  <c r="G616" i="1" s="1"/>
  <c r="G617" i="1" s="1"/>
  <c r="G618" i="1" s="1"/>
  <c r="G619" i="1" s="1"/>
  <c r="G620" i="1" s="1"/>
  <c r="G621" i="1" s="1"/>
  <c r="G622" i="1" s="1"/>
  <c r="G623" i="1" s="1"/>
  <c r="G624" i="1" s="1"/>
  <c r="G625" i="1" s="1"/>
  <c r="G626" i="1" s="1"/>
  <c r="G627" i="1" s="1"/>
  <c r="G628" i="1" s="1"/>
  <c r="G629" i="1" s="1"/>
  <c r="G630" i="1" s="1"/>
  <c r="G631" i="1" s="1"/>
  <c r="G632" i="1" s="1"/>
  <c r="G633" i="1" s="1"/>
  <c r="G634" i="1" s="1"/>
  <c r="G635" i="1" s="1"/>
  <c r="G636" i="1" s="1"/>
  <c r="G637" i="1" s="1"/>
  <c r="G638" i="1" s="1"/>
  <c r="G639" i="1" s="1"/>
  <c r="G640" i="1" s="1"/>
  <c r="G641" i="1" s="1"/>
  <c r="G642" i="1" s="1"/>
  <c r="G643" i="1" s="1"/>
  <c r="G644" i="1" s="1"/>
  <c r="G645" i="1" s="1"/>
  <c r="G646" i="1" s="1"/>
  <c r="G647" i="1" s="1"/>
  <c r="G648" i="1" s="1"/>
  <c r="G649" i="1" s="1"/>
  <c r="G650" i="1" s="1"/>
  <c r="G651" i="1" s="1"/>
  <c r="G652" i="1" s="1"/>
  <c r="G653" i="1" s="1"/>
  <c r="G654" i="1" s="1"/>
  <c r="G655" i="1" s="1"/>
  <c r="G656" i="1" s="1"/>
  <c r="G657" i="1" s="1"/>
  <c r="G658" i="1" s="1"/>
  <c r="G659" i="1" s="1"/>
  <c r="G660" i="1" s="1"/>
  <c r="G661" i="1" s="1"/>
  <c r="G662" i="1" s="1"/>
  <c r="G663" i="1" s="1"/>
  <c r="G664" i="1" s="1"/>
  <c r="G665" i="1" s="1"/>
  <c r="G666" i="1" s="1"/>
  <c r="G667" i="1" s="1"/>
  <c r="G668" i="1" s="1"/>
  <c r="G669" i="1" s="1"/>
  <c r="G670" i="1" s="1"/>
  <c r="G671" i="1" s="1"/>
  <c r="G672" i="1" s="1"/>
  <c r="G673" i="1" s="1"/>
  <c r="G674" i="1" s="1"/>
  <c r="G675" i="1" s="1"/>
  <c r="G676" i="1" s="1"/>
  <c r="G677" i="1" s="1"/>
  <c r="G678" i="1" s="1"/>
  <c r="G679" i="1" s="1"/>
  <c r="G680" i="1" s="1"/>
  <c r="G681" i="1" s="1"/>
  <c r="G682" i="1" s="1"/>
  <c r="G683" i="1" s="1"/>
  <c r="G684" i="1" s="1"/>
  <c r="G685" i="1" s="1"/>
  <c r="G686" i="1" s="1"/>
  <c r="G687" i="1" s="1"/>
  <c r="G688" i="1" s="1"/>
  <c r="G689" i="1" s="1"/>
  <c r="G690" i="1" s="1"/>
  <c r="G691" i="1" s="1"/>
  <c r="G692" i="1" s="1"/>
  <c r="G693" i="1" s="1"/>
  <c r="G694" i="1" s="1"/>
  <c r="G695" i="1" s="1"/>
  <c r="G696" i="1" s="1"/>
  <c r="G697" i="1" s="1"/>
  <c r="G698" i="1" s="1"/>
  <c r="G699" i="1" s="1"/>
  <c r="G700" i="1" s="1"/>
  <c r="G701" i="1" s="1"/>
  <c r="G702" i="1" s="1"/>
  <c r="G703" i="1" s="1"/>
  <c r="G704" i="1" s="1"/>
  <c r="G705" i="1" s="1"/>
  <c r="G706" i="1" s="1"/>
  <c r="G707" i="1" s="1"/>
  <c r="G708" i="1" s="1"/>
  <c r="G709" i="1" s="1"/>
  <c r="G710" i="1" s="1"/>
  <c r="G711" i="1" s="1"/>
  <c r="G712" i="1" s="1"/>
  <c r="G713" i="1" s="1"/>
  <c r="G714" i="1" s="1"/>
  <c r="G715" i="1" s="1"/>
  <c r="G716" i="1" s="1"/>
  <c r="G717" i="1" s="1"/>
  <c r="G718" i="1" s="1"/>
  <c r="G719" i="1" s="1"/>
  <c r="G720" i="1" s="1"/>
  <c r="G721" i="1" s="1"/>
  <c r="G722" i="1" s="1"/>
  <c r="G723" i="1" s="1"/>
  <c r="G724" i="1" s="1"/>
  <c r="G725" i="1" s="1"/>
  <c r="G726" i="1" s="1"/>
  <c r="G727" i="1" s="1"/>
  <c r="G728" i="1" s="1"/>
  <c r="G729" i="1" s="1"/>
  <c r="G730" i="1" s="1"/>
  <c r="G731" i="1" s="1"/>
  <c r="G732" i="1" s="1"/>
  <c r="G733" i="1" s="1"/>
  <c r="G734" i="1" s="1"/>
  <c r="G735" i="1" s="1"/>
  <c r="G736" i="1" s="1"/>
  <c r="G737" i="1" s="1"/>
  <c r="G738" i="1" s="1"/>
  <c r="G739" i="1" s="1"/>
  <c r="G740" i="1" s="1"/>
  <c r="G741" i="1" s="1"/>
  <c r="G742" i="1" s="1"/>
  <c r="G743" i="1" s="1"/>
  <c r="G744" i="1" s="1"/>
  <c r="G745" i="1" s="1"/>
  <c r="G746" i="1" s="1"/>
  <c r="G747" i="1" s="1"/>
  <c r="G748" i="1" s="1"/>
  <c r="G749" i="1" s="1"/>
  <c r="G750" i="1" s="1"/>
  <c r="G751" i="1" s="1"/>
  <c r="G752" i="1" s="1"/>
  <c r="G753" i="1" s="1"/>
  <c r="G754" i="1" s="1"/>
  <c r="G755" i="1" s="1"/>
  <c r="G756" i="1" s="1"/>
  <c r="G757" i="1" s="1"/>
  <c r="G758" i="1" s="1"/>
  <c r="G759" i="1" s="1"/>
  <c r="G760" i="1" s="1"/>
  <c r="G761" i="1" s="1"/>
  <c r="G762" i="1" s="1"/>
  <c r="G763" i="1" s="1"/>
  <c r="G764" i="1" s="1"/>
  <c r="G765" i="1" s="1"/>
  <c r="G766" i="1" s="1"/>
  <c r="G767" i="1" s="1"/>
  <c r="G768" i="1" s="1"/>
  <c r="G769" i="1" s="1"/>
  <c r="G770" i="1" s="1"/>
  <c r="G771" i="1" s="1"/>
  <c r="G772" i="1" s="1"/>
  <c r="G773" i="1" s="1"/>
  <c r="G774" i="1" s="1"/>
  <c r="G775" i="1" s="1"/>
  <c r="G776" i="1" s="1"/>
  <c r="G777" i="1" s="1"/>
  <c r="G778" i="1" s="1"/>
  <c r="G779" i="1" s="1"/>
  <c r="G780" i="1" s="1"/>
  <c r="G781" i="1" s="1"/>
  <c r="G782" i="1" s="1"/>
  <c r="G783" i="1" s="1"/>
  <c r="G784" i="1" s="1"/>
  <c r="G785" i="1" s="1"/>
  <c r="G786" i="1" s="1"/>
  <c r="G787" i="1" s="1"/>
  <c r="G788" i="1" s="1"/>
  <c r="G789" i="1" s="1"/>
  <c r="G790" i="1" s="1"/>
  <c r="G791" i="1" s="1"/>
  <c r="G792" i="1" s="1"/>
  <c r="G793" i="1" s="1"/>
  <c r="G794" i="1" s="1"/>
  <c r="G795" i="1" s="1"/>
  <c r="G796" i="1" s="1"/>
  <c r="G797" i="1" s="1"/>
  <c r="G798" i="1" s="1"/>
  <c r="G799" i="1" s="1"/>
  <c r="G800" i="1" s="1"/>
  <c r="G801" i="1" s="1"/>
  <c r="G802" i="1" s="1"/>
  <c r="G803" i="1" s="1"/>
  <c r="G804" i="1" s="1"/>
  <c r="G805" i="1" s="1"/>
  <c r="G806" i="1" s="1"/>
  <c r="G807" i="1" s="1"/>
  <c r="G808" i="1" s="1"/>
  <c r="G809" i="1" s="1"/>
  <c r="G810" i="1" s="1"/>
  <c r="G811" i="1" s="1"/>
  <c r="G812" i="1" s="1"/>
  <c r="G813" i="1" s="1"/>
  <c r="G814" i="1" s="1"/>
  <c r="G815" i="1" s="1"/>
  <c r="G816" i="1" s="1"/>
  <c r="G817" i="1" s="1"/>
  <c r="G818" i="1" s="1"/>
  <c r="G819" i="1" s="1"/>
  <c r="G820" i="1" s="1"/>
  <c r="G821" i="1" s="1"/>
  <c r="G822" i="1" s="1"/>
  <c r="G823" i="1" s="1"/>
  <c r="G824" i="1" s="1"/>
  <c r="G825" i="1" s="1"/>
  <c r="G826" i="1" s="1"/>
  <c r="G827" i="1" s="1"/>
  <c r="G828" i="1" s="1"/>
  <c r="G829" i="1" s="1"/>
  <c r="G830" i="1" s="1"/>
  <c r="G831" i="1" s="1"/>
  <c r="G832" i="1" s="1"/>
  <c r="G833" i="1" s="1"/>
  <c r="G834" i="1" s="1"/>
  <c r="G835" i="1" s="1"/>
  <c r="G836" i="1" s="1"/>
  <c r="G837" i="1" s="1"/>
  <c r="G838" i="1" s="1"/>
  <c r="G839" i="1" s="1"/>
  <c r="G840" i="1" s="1"/>
  <c r="G841" i="1" s="1"/>
  <c r="G842" i="1" s="1"/>
  <c r="G843" i="1" s="1"/>
  <c r="G844" i="1" s="1"/>
  <c r="G845" i="1" s="1"/>
  <c r="G846" i="1" s="1"/>
  <c r="G847" i="1" s="1"/>
  <c r="G848" i="1" s="1"/>
  <c r="G849" i="1" s="1"/>
  <c r="G850" i="1" s="1"/>
  <c r="G851" i="1" s="1"/>
  <c r="G852" i="1" s="1"/>
  <c r="G853" i="1" s="1"/>
  <c r="G854" i="1" s="1"/>
  <c r="G855" i="1" s="1"/>
  <c r="G856" i="1" s="1"/>
  <c r="G857" i="1" s="1"/>
  <c r="G858" i="1" s="1"/>
  <c r="G859" i="1" s="1"/>
  <c r="G860" i="1" s="1"/>
  <c r="G861" i="1" s="1"/>
  <c r="G862" i="1" s="1"/>
  <c r="G863" i="1" s="1"/>
  <c r="G864" i="1" s="1"/>
  <c r="G865" i="1" s="1"/>
  <c r="G866" i="1" s="1"/>
  <c r="G867" i="1" s="1"/>
  <c r="G868" i="1" s="1"/>
  <c r="G869" i="1" s="1"/>
  <c r="G870" i="1" s="1"/>
  <c r="G871" i="1" s="1"/>
  <c r="G872" i="1" s="1"/>
  <c r="G873" i="1" s="1"/>
  <c r="G874" i="1" s="1"/>
  <c r="G875" i="1" s="1"/>
  <c r="G876" i="1" s="1"/>
  <c r="G877" i="1" s="1"/>
  <c r="G878" i="1" s="1"/>
  <c r="G879" i="1" s="1"/>
  <c r="G880" i="1" s="1"/>
  <c r="G881" i="1" s="1"/>
  <c r="G882" i="1" s="1"/>
  <c r="G883" i="1" s="1"/>
  <c r="G884" i="1" s="1"/>
  <c r="G885" i="1" s="1"/>
  <c r="G886" i="1" s="1"/>
  <c r="G887" i="1" s="1"/>
  <c r="G888" i="1" s="1"/>
  <c r="G889" i="1" s="1"/>
  <c r="G890" i="1" s="1"/>
  <c r="G891" i="1" s="1"/>
  <c r="G892" i="1" s="1"/>
  <c r="G893" i="1" s="1"/>
  <c r="G894" i="1" s="1"/>
  <c r="G895" i="1" s="1"/>
  <c r="G896" i="1" s="1"/>
  <c r="G897" i="1" s="1"/>
  <c r="G898" i="1" s="1"/>
  <c r="G899" i="1" s="1"/>
  <c r="G900" i="1" s="1"/>
  <c r="G901" i="1" s="1"/>
  <c r="G902" i="1" s="1"/>
  <c r="G903" i="1" s="1"/>
  <c r="G904" i="1" s="1"/>
  <c r="G905" i="1" s="1"/>
  <c r="G906" i="1" s="1"/>
  <c r="G907" i="1" s="1"/>
  <c r="G908" i="1" s="1"/>
  <c r="G909" i="1" s="1"/>
  <c r="G910" i="1" s="1"/>
  <c r="G911" i="1" s="1"/>
  <c r="G912" i="1" s="1"/>
  <c r="G913" i="1" s="1"/>
  <c r="G914" i="1" s="1"/>
  <c r="G915" i="1" s="1"/>
  <c r="G916" i="1" s="1"/>
  <c r="G917" i="1" s="1"/>
  <c r="G918" i="1" s="1"/>
  <c r="G919" i="1" s="1"/>
  <c r="G920" i="1" s="1"/>
  <c r="G921" i="1" s="1"/>
  <c r="G922" i="1" s="1"/>
  <c r="G923" i="1" s="1"/>
  <c r="G924" i="1" s="1"/>
  <c r="G925" i="1" s="1"/>
  <c r="G926" i="1" s="1"/>
  <c r="G927" i="1" s="1"/>
  <c r="G928" i="1" s="1"/>
  <c r="G929" i="1" s="1"/>
  <c r="G930" i="1" s="1"/>
  <c r="G931" i="1" s="1"/>
  <c r="G932" i="1" s="1"/>
  <c r="G933" i="1" s="1"/>
  <c r="G934" i="1" s="1"/>
  <c r="G935" i="1" s="1"/>
  <c r="G936" i="1" s="1"/>
  <c r="G937" i="1" s="1"/>
  <c r="G938" i="1" s="1"/>
  <c r="G939" i="1" s="1"/>
  <c r="G940" i="1" s="1"/>
  <c r="G941" i="1" s="1"/>
  <c r="G942" i="1" s="1"/>
  <c r="G943" i="1" s="1"/>
  <c r="G944" i="1" s="1"/>
  <c r="G945" i="1" s="1"/>
  <c r="G946" i="1" s="1"/>
  <c r="G947" i="1" s="1"/>
  <c r="G948" i="1" s="1"/>
  <c r="G949" i="1" s="1"/>
  <c r="G950" i="1" s="1"/>
  <c r="G951" i="1" s="1"/>
  <c r="G952" i="1" s="1"/>
  <c r="G953" i="1" s="1"/>
  <c r="G954" i="1" s="1"/>
  <c r="G955" i="1" s="1"/>
  <c r="G956" i="1" s="1"/>
  <c r="G957" i="1" s="1"/>
  <c r="G958" i="1" s="1"/>
  <c r="G959" i="1" s="1"/>
  <c r="G960" i="1" s="1"/>
  <c r="G961" i="1" s="1"/>
  <c r="G962" i="1" s="1"/>
  <c r="G963" i="1" s="1"/>
  <c r="G964" i="1" s="1"/>
  <c r="G965" i="1" s="1"/>
  <c r="G966" i="1" s="1"/>
  <c r="G967" i="1" s="1"/>
  <c r="G968" i="1" s="1"/>
  <c r="G969" i="1" s="1"/>
  <c r="G970" i="1" s="1"/>
  <c r="G971" i="1" s="1"/>
  <c r="G972" i="1" s="1"/>
  <c r="G973" i="1" s="1"/>
  <c r="G974" i="1" s="1"/>
  <c r="G975" i="1" s="1"/>
  <c r="G976" i="1" s="1"/>
  <c r="G977" i="1" s="1"/>
  <c r="G978" i="1" s="1"/>
  <c r="G979" i="1" s="1"/>
  <c r="G980" i="1" s="1"/>
  <c r="G981" i="1" s="1"/>
  <c r="G982" i="1" s="1"/>
  <c r="G983" i="1" s="1"/>
  <c r="G984" i="1" s="1"/>
  <c r="G985" i="1" s="1"/>
  <c r="G986" i="1" s="1"/>
  <c r="G987" i="1" s="1"/>
  <c r="G988" i="1" s="1"/>
  <c r="G989" i="1" s="1"/>
  <c r="G990" i="1" s="1"/>
  <c r="G991" i="1" s="1"/>
  <c r="G992" i="1" s="1"/>
  <c r="G993" i="1" s="1"/>
  <c r="G994" i="1" s="1"/>
  <c r="G995" i="1" s="1"/>
  <c r="G996" i="1" s="1"/>
  <c r="G997" i="1" s="1"/>
  <c r="G998" i="1" s="1"/>
  <c r="G999" i="1" s="1"/>
  <c r="G1000" i="1" s="1"/>
  <c r="G1001" i="1" s="1"/>
  <c r="G1002" i="1" s="1"/>
  <c r="G1003" i="1" s="1"/>
  <c r="G1004" i="1" s="1"/>
  <c r="G1005" i="1" s="1"/>
  <c r="G1006" i="1" s="1"/>
  <c r="G1007" i="1" s="1"/>
  <c r="G1008" i="1" s="1"/>
  <c r="G1009" i="1" s="1"/>
  <c r="G1010" i="1" s="1"/>
  <c r="G1011" i="1" s="1"/>
  <c r="G1012" i="1" s="1"/>
  <c r="G1013" i="1" s="1"/>
  <c r="G1014" i="1" s="1"/>
  <c r="G1015" i="1" s="1"/>
  <c r="G1016" i="1" s="1"/>
  <c r="G1017" i="1" s="1"/>
  <c r="G1018" i="1" s="1"/>
  <c r="G1019" i="1" s="1"/>
  <c r="G1020" i="1" s="1"/>
  <c r="G1021" i="1" s="1"/>
  <c r="G1022" i="1" s="1"/>
  <c r="G1023" i="1" s="1"/>
  <c r="G1024" i="1" s="1"/>
  <c r="G1025" i="1" s="1"/>
  <c r="G1026" i="1" s="1"/>
  <c r="G1027" i="1" s="1"/>
  <c r="G1028" i="1" s="1"/>
  <c r="G1029" i="1" s="1"/>
  <c r="G1030" i="1" s="1"/>
  <c r="G1031" i="1" s="1"/>
  <c r="G1032" i="1" s="1"/>
  <c r="G1033" i="1" s="1"/>
  <c r="G1034" i="1" s="1"/>
  <c r="G1035" i="1" s="1"/>
  <c r="G1036" i="1" s="1"/>
  <c r="G1037" i="1" s="1"/>
  <c r="G1038" i="1" s="1"/>
  <c r="G1039" i="1" s="1"/>
  <c r="G1040" i="1" s="1"/>
  <c r="G1041" i="1" s="1"/>
  <c r="G1042" i="1" s="1"/>
  <c r="G1043" i="1" s="1"/>
  <c r="G1044" i="1" s="1"/>
  <c r="G1045" i="1" s="1"/>
  <c r="G1046" i="1" s="1"/>
  <c r="G1047" i="1" s="1"/>
  <c r="G1048" i="1" s="1"/>
  <c r="G1049" i="1" s="1"/>
  <c r="G1050" i="1" s="1"/>
  <c r="G1051" i="1" s="1"/>
  <c r="G1052" i="1" s="1"/>
  <c r="G1053" i="1" s="1"/>
  <c r="G1054" i="1" s="1"/>
  <c r="G1055" i="1" s="1"/>
  <c r="G1056" i="1" s="1"/>
  <c r="G1057" i="1" s="1"/>
  <c r="G1058" i="1" s="1"/>
  <c r="G1059" i="1" s="1"/>
  <c r="G1060" i="1" s="1"/>
  <c r="G1061" i="1" s="1"/>
  <c r="G1062" i="1" s="1"/>
  <c r="G1063" i="1" s="1"/>
  <c r="G1064" i="1" s="1"/>
  <c r="G1065" i="1" s="1"/>
  <c r="G1066" i="1" s="1"/>
  <c r="G1067" i="1" s="1"/>
  <c r="G1068" i="1" s="1"/>
  <c r="G1069" i="1" s="1"/>
  <c r="G1070" i="1" s="1"/>
  <c r="G1071" i="1" s="1"/>
  <c r="G1072" i="1" s="1"/>
  <c r="G1073" i="1" s="1"/>
  <c r="G1074" i="1" s="1"/>
  <c r="G1075" i="1" s="1"/>
  <c r="G1076" i="1" s="1"/>
  <c r="G1077" i="1" s="1"/>
  <c r="G1078" i="1" s="1"/>
  <c r="G1079" i="1" s="1"/>
  <c r="G1080" i="1" s="1"/>
  <c r="G1081" i="1" s="1"/>
  <c r="G1082" i="1" s="1"/>
  <c r="G1083" i="1" s="1"/>
  <c r="G1084" i="1" s="1"/>
  <c r="G1085" i="1" s="1"/>
  <c r="G1086" i="1" s="1"/>
  <c r="G1087" i="1" s="1"/>
  <c r="G1088" i="1" s="1"/>
  <c r="G1089" i="1" s="1"/>
  <c r="G1090" i="1" s="1"/>
  <c r="G1091" i="1" s="1"/>
  <c r="G1092" i="1" s="1"/>
  <c r="G1093" i="1" s="1"/>
  <c r="G1094" i="1" s="1"/>
  <c r="G1095" i="1" s="1"/>
  <c r="G1096" i="1" s="1"/>
  <c r="G1097" i="1" s="1"/>
  <c r="G1098" i="1" s="1"/>
  <c r="G1099" i="1" s="1"/>
  <c r="G1100" i="1" s="1"/>
  <c r="G1101" i="1" s="1"/>
  <c r="G1102" i="1" s="1"/>
  <c r="G1103" i="1" s="1"/>
  <c r="G1104" i="1" s="1"/>
  <c r="G1105" i="1" s="1"/>
  <c r="G1106" i="1" s="1"/>
  <c r="G1107" i="1" s="1"/>
  <c r="G1108" i="1" s="1"/>
  <c r="G1109" i="1" s="1"/>
  <c r="G1110" i="1" s="1"/>
  <c r="G1111" i="1" s="1"/>
  <c r="G1112" i="1" s="1"/>
  <c r="G1113" i="1" s="1"/>
  <c r="G1114" i="1" s="1"/>
  <c r="G1115" i="1" s="1"/>
  <c r="G1116" i="1" s="1"/>
  <c r="G1117" i="1" s="1"/>
  <c r="G1118" i="1" s="1"/>
  <c r="G1119" i="1" s="1"/>
  <c r="G1120" i="1" s="1"/>
  <c r="G1121" i="1" s="1"/>
  <c r="G1122" i="1" s="1"/>
  <c r="G1123" i="1" s="1"/>
  <c r="G1124" i="1" s="1"/>
  <c r="G1125" i="1" s="1"/>
  <c r="G1126" i="1" s="1"/>
  <c r="G1127" i="1" s="1"/>
  <c r="G1128" i="1" s="1"/>
  <c r="G1129" i="1" s="1"/>
  <c r="G1130" i="1" s="1"/>
  <c r="G1131" i="1" s="1"/>
  <c r="G1132" i="1" s="1"/>
  <c r="G1133" i="1" s="1"/>
  <c r="G1134" i="1" s="1"/>
  <c r="G1135" i="1" s="1"/>
  <c r="G1136" i="1" s="1"/>
  <c r="G1137" i="1" s="1"/>
  <c r="G1138" i="1" s="1"/>
  <c r="G1139" i="1" s="1"/>
  <c r="G1140" i="1" s="1"/>
  <c r="G1141" i="1" s="1"/>
  <c r="G1142" i="1" s="1"/>
  <c r="G1143" i="1" s="1"/>
  <c r="G1144" i="1" s="1"/>
  <c r="G1145" i="1" s="1"/>
  <c r="G1146" i="1" s="1"/>
  <c r="G1147" i="1" s="1"/>
  <c r="G1148" i="1" s="1"/>
  <c r="G1149" i="1" s="1"/>
  <c r="G1150" i="1" s="1"/>
  <c r="G1151" i="1" s="1"/>
  <c r="G1152" i="1" s="1"/>
  <c r="G1153" i="1" s="1"/>
  <c r="G1154" i="1" s="1"/>
  <c r="G1155" i="1" s="1"/>
  <c r="G1156" i="1" s="1"/>
  <c r="G1157" i="1" s="1"/>
  <c r="G1158" i="1" s="1"/>
  <c r="G1159" i="1" s="1"/>
  <c r="G1160" i="1" s="1"/>
  <c r="G1161" i="1" s="1"/>
  <c r="G1162" i="1" s="1"/>
  <c r="G1163" i="1" s="1"/>
  <c r="G1164" i="1" s="1"/>
  <c r="G1165" i="1" s="1"/>
  <c r="G1166" i="1" s="1"/>
  <c r="G1167" i="1" s="1"/>
  <c r="G1168" i="1" s="1"/>
  <c r="G1169" i="1" s="1"/>
  <c r="G1170" i="1" s="1"/>
  <c r="G1171" i="1" s="1"/>
  <c r="G1172" i="1" s="1"/>
  <c r="G1173" i="1" s="1"/>
  <c r="G1174" i="1" s="1"/>
  <c r="G1175" i="1" s="1"/>
  <c r="G1176" i="1" s="1"/>
  <c r="G1177" i="1" s="1"/>
  <c r="G1178" i="1" s="1"/>
  <c r="G1179" i="1" s="1"/>
  <c r="G1180" i="1" s="1"/>
  <c r="G1181" i="1" s="1"/>
  <c r="G1182" i="1" s="1"/>
  <c r="G1183" i="1" s="1"/>
  <c r="G1184" i="1" s="1"/>
  <c r="G1185" i="1" s="1"/>
  <c r="G1186" i="1" s="1"/>
  <c r="G1187" i="1" s="1"/>
  <c r="G1188" i="1" s="1"/>
  <c r="G1189" i="1" s="1"/>
  <c r="G1190" i="1" s="1"/>
  <c r="G1191" i="1" s="1"/>
  <c r="G1192" i="1" s="1"/>
  <c r="G1193" i="1" s="1"/>
  <c r="G1194" i="1" s="1"/>
  <c r="G1195" i="1" s="1"/>
  <c r="G1196" i="1" s="1"/>
  <c r="G1197" i="1" s="1"/>
  <c r="G1198" i="1" s="1"/>
  <c r="G1199" i="1" s="1"/>
  <c r="G1200" i="1" s="1"/>
  <c r="G1201" i="1" s="1"/>
  <c r="G1202" i="1" s="1"/>
  <c r="G1203" i="1" s="1"/>
  <c r="G1204" i="1" s="1"/>
  <c r="G1205" i="1" s="1"/>
  <c r="G1206" i="1" s="1"/>
  <c r="G1207" i="1" s="1"/>
  <c r="G1208" i="1" s="1"/>
  <c r="G1209" i="1" s="1"/>
  <c r="G1210" i="1" s="1"/>
  <c r="G1211" i="1" s="1"/>
  <c r="G1212" i="1" s="1"/>
  <c r="G1213" i="1" s="1"/>
  <c r="G1214" i="1" s="1"/>
  <c r="G1215" i="1" s="1"/>
  <c r="G1216" i="1" s="1"/>
  <c r="G1217" i="1" s="1"/>
  <c r="G1218" i="1" s="1"/>
  <c r="G1219" i="1" s="1"/>
  <c r="G1220" i="1" s="1"/>
  <c r="G1221" i="1" s="1"/>
  <c r="G1222" i="1" s="1"/>
  <c r="G1223" i="1" s="1"/>
  <c r="G1224" i="1" s="1"/>
  <c r="G1225" i="1" s="1"/>
  <c r="G1226" i="1" s="1"/>
  <c r="G1227" i="1" s="1"/>
  <c r="G1228" i="1" s="1"/>
  <c r="G1229" i="1" s="1"/>
  <c r="G1230" i="1" s="1"/>
  <c r="G1231" i="1" s="1"/>
  <c r="G1232" i="1" s="1"/>
  <c r="G1233" i="1" s="1"/>
  <c r="G1234" i="1" s="1"/>
  <c r="G1235" i="1" s="1"/>
  <c r="G1236" i="1" s="1"/>
  <c r="G1237" i="1" s="1"/>
  <c r="G1238" i="1" s="1"/>
  <c r="G1239" i="1" s="1"/>
  <c r="G1240" i="1" s="1"/>
  <c r="G1241" i="1" s="1"/>
  <c r="G1242" i="1" s="1"/>
  <c r="G1243" i="1" s="1"/>
  <c r="G1244" i="1" s="1"/>
  <c r="G1245" i="1" s="1"/>
  <c r="G1246" i="1" s="1"/>
  <c r="G1247" i="1" s="1"/>
  <c r="G1248" i="1" s="1"/>
  <c r="G1249" i="1" s="1"/>
  <c r="G1250" i="1" s="1"/>
  <c r="G1251" i="1" s="1"/>
  <c r="G1252" i="1" s="1"/>
  <c r="G1253" i="1" s="1"/>
  <c r="G1254" i="1" s="1"/>
  <c r="G1255" i="1" s="1"/>
  <c r="G1256" i="1" s="1"/>
  <c r="G1257" i="1" s="1"/>
  <c r="G1258" i="1" s="1"/>
  <c r="G1259" i="1" s="1"/>
  <c r="G1260" i="1" s="1"/>
  <c r="G1261" i="1" s="1"/>
  <c r="G1262" i="1" s="1"/>
  <c r="G1263" i="1" s="1"/>
  <c r="G1264" i="1" s="1"/>
  <c r="G1265" i="1" s="1"/>
  <c r="G1266" i="1" s="1"/>
  <c r="G1267" i="1" s="1"/>
  <c r="G1268" i="1" s="1"/>
  <c r="G1269" i="1" s="1"/>
  <c r="G1270" i="1" s="1"/>
  <c r="G1271" i="1" s="1"/>
  <c r="G1272" i="1" s="1"/>
  <c r="G1273" i="1" s="1"/>
  <c r="G1274" i="1" s="1"/>
  <c r="G1275" i="1" s="1"/>
  <c r="G1276" i="1" s="1"/>
  <c r="G1277" i="1" s="1"/>
  <c r="G1278" i="1" s="1"/>
  <c r="G1279" i="1" s="1"/>
  <c r="G1280" i="1" s="1"/>
  <c r="G1281" i="1" s="1"/>
  <c r="G1282" i="1" s="1"/>
  <c r="G1283" i="1" s="1"/>
  <c r="G1284" i="1" s="1"/>
  <c r="G1285" i="1" s="1"/>
  <c r="G1286" i="1" s="1"/>
  <c r="G1287" i="1" s="1"/>
  <c r="G1288" i="1" s="1"/>
  <c r="G1289" i="1" s="1"/>
  <c r="G1290" i="1" s="1"/>
  <c r="G1291" i="1" s="1"/>
  <c r="G1292" i="1" s="1"/>
  <c r="G1293" i="1" s="1"/>
  <c r="G1294" i="1" s="1"/>
  <c r="G1295" i="1" s="1"/>
  <c r="G1296" i="1" s="1"/>
  <c r="G1297" i="1" s="1"/>
  <c r="G1298" i="1" s="1"/>
  <c r="G1299" i="1" s="1"/>
  <c r="G1300" i="1" s="1"/>
  <c r="G1301" i="1" s="1"/>
  <c r="G1302" i="1" s="1"/>
  <c r="G1303" i="1" s="1"/>
  <c r="G1304" i="1" s="1"/>
  <c r="G1305" i="1" s="1"/>
  <c r="G1306" i="1" s="1"/>
  <c r="G3" i="1"/>
  <c r="G2" i="1"/>
</calcChain>
</file>

<file path=xl/sharedStrings.xml><?xml version="1.0" encoding="utf-8"?>
<sst xmlns="http://schemas.openxmlformats.org/spreadsheetml/2006/main" count="5228" uniqueCount="88">
  <si>
    <t>CogFluidComp_AgeAdj</t>
  </si>
  <si>
    <t>SPL</t>
  </si>
  <si>
    <t>TBV</t>
  </si>
  <si>
    <t>Phenotypic</t>
  </si>
  <si>
    <t>IPL</t>
  </si>
  <si>
    <t>AL</t>
  </si>
  <si>
    <t>Left Cortex</t>
  </si>
  <si>
    <t>Right Cortex</t>
  </si>
  <si>
    <t>Left White</t>
  </si>
  <si>
    <t>Right White</t>
  </si>
  <si>
    <t>Vermis</t>
  </si>
  <si>
    <t>Left_CrusII</t>
  </si>
  <si>
    <t>Left_I_IV</t>
  </si>
  <si>
    <t>Left_IX</t>
  </si>
  <si>
    <t>Left_V</t>
  </si>
  <si>
    <t>Left_VI</t>
  </si>
  <si>
    <t>Left_VIIb</t>
  </si>
  <si>
    <t>Left_VIIIa</t>
  </si>
  <si>
    <t>Left_VIIIb</t>
  </si>
  <si>
    <t>Left_X</t>
  </si>
  <si>
    <t>Right_CrusI</t>
  </si>
  <si>
    <t>Right_CrusII</t>
  </si>
  <si>
    <t>Right_I_IV</t>
  </si>
  <si>
    <t>Right_IX</t>
  </si>
  <si>
    <t>Right_V</t>
  </si>
  <si>
    <t>Right_VI</t>
  </si>
  <si>
    <t>Right_VIIb</t>
  </si>
  <si>
    <t xml:space="preserve">Right_VIIIa </t>
  </si>
  <si>
    <t xml:space="preserve">Right_VIIIb </t>
  </si>
  <si>
    <t>Right_X</t>
  </si>
  <si>
    <t>Vermis_IX</t>
  </si>
  <si>
    <t>Vermis_VI</t>
  </si>
  <si>
    <t>Vermis_VII</t>
  </si>
  <si>
    <t>Vermis_VIII</t>
  </si>
  <si>
    <t xml:space="preserve">Vermis_X </t>
  </si>
  <si>
    <t>CogCrystalComp_AgeAdj</t>
  </si>
  <si>
    <t>CogTotalComp_AgeAdj</t>
  </si>
  <si>
    <t>CogEarlyComp_AgeAdj</t>
  </si>
  <si>
    <t>WM_Task_Acc</t>
  </si>
  <si>
    <t>Language_Task_Acc</t>
  </si>
  <si>
    <t>Endurance_AgeAdj</t>
  </si>
  <si>
    <t>Dexterity_AgeAdj</t>
  </si>
  <si>
    <t>Strength_AgeAdj</t>
  </si>
  <si>
    <t>noTBV</t>
  </si>
  <si>
    <t>A</t>
  </si>
  <si>
    <t>Left_Cerebellum_Cortex</t>
  </si>
  <si>
    <t>Left_Cerebellum_White_Matter</t>
  </si>
  <si>
    <t>Right_Cerebellum_White_Matter</t>
  </si>
  <si>
    <t>Right_Cerebellum_Cortex</t>
  </si>
  <si>
    <t>Cbm_Left_I_IV</t>
  </si>
  <si>
    <t>Cbm_Right_I_IV</t>
  </si>
  <si>
    <t>Cbm_Left_V</t>
  </si>
  <si>
    <t>Cbm_Right_V</t>
  </si>
  <si>
    <t>Cbm_Left_VI</t>
  </si>
  <si>
    <t>Cbm_Vermis_VI</t>
  </si>
  <si>
    <t>Cbm_Right_VI</t>
  </si>
  <si>
    <t>Cbm_Left_CrusI</t>
  </si>
  <si>
    <t>Cbm_Right_CrusI</t>
  </si>
  <si>
    <t>Cbm_Left_CrusII</t>
  </si>
  <si>
    <t>Cbm_Right_CrusII</t>
  </si>
  <si>
    <t>Cbm_Left_VIIb</t>
  </si>
  <si>
    <t>Cbm_Right_VIIb</t>
  </si>
  <si>
    <t>Cbm_Left_VIIIa</t>
  </si>
  <si>
    <t>Cbm_Right_VIIIa</t>
  </si>
  <si>
    <t>Cbm_Left_VIIIb</t>
  </si>
  <si>
    <t>Cbm_Right_VIIIb</t>
  </si>
  <si>
    <t>Cbm_Left_IX</t>
  </si>
  <si>
    <t>Cbm_Vermis_IX</t>
  </si>
  <si>
    <t>Cbm_Right_IX</t>
  </si>
  <si>
    <t>Cbm_Left_X</t>
  </si>
  <si>
    <t>Cbm_Vermis_X</t>
  </si>
  <si>
    <t>Cbm_Right_X</t>
  </si>
  <si>
    <t>Cbm_Vermis_VII</t>
  </si>
  <si>
    <t>Cbm_Vermis_VIII</t>
  </si>
  <si>
    <t>Cbm_Vermis</t>
  </si>
  <si>
    <t>C</t>
  </si>
  <si>
    <t>AC</t>
  </si>
  <si>
    <t>Acor</t>
  </si>
  <si>
    <t>Ccor</t>
  </si>
  <si>
    <t>Ecor</t>
  </si>
  <si>
    <t xml:space="preserve">variable 1 </t>
  </si>
  <si>
    <t>variable 2</t>
  </si>
  <si>
    <t>TBV covariate?</t>
  </si>
  <si>
    <t>Test</t>
  </si>
  <si>
    <t>uncorrected p-value</t>
  </si>
  <si>
    <t>Global FDR Correction</t>
  </si>
  <si>
    <t>Total Count</t>
  </si>
  <si>
    <t>Analysis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9.9978637043366805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64" fontId="0" fillId="0" borderId="0" xfId="0" applyNumberFormat="1"/>
    <xf numFmtId="0" fontId="17" fillId="33" borderId="0" xfId="0" applyFont="1" applyFill="1"/>
    <xf numFmtId="0" fontId="18" fillId="0" borderId="0" xfId="0" applyFont="1"/>
    <xf numFmtId="164" fontId="18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941D5-1BEE-9341-975D-224FC316749C}">
  <dimension ref="A1:H1306"/>
  <sheetViews>
    <sheetView tabSelected="1" workbookViewId="0">
      <pane xSplit="2" ySplit="1" topLeftCell="C2" activePane="bottomRight" state="frozenSplit"/>
      <selection pane="topRight" activeCell="G1" sqref="G1"/>
      <selection pane="bottomLeft" activeCell="A21" sqref="A21"/>
      <selection pane="bottomRight" activeCell="H2" sqref="H2"/>
    </sheetView>
  </sheetViews>
  <sheetFormatPr baseColWidth="10" defaultRowHeight="16" x14ac:dyDescent="0.2"/>
  <cols>
    <col min="1" max="1" width="22.5" customWidth="1"/>
    <col min="2" max="2" width="17.5" customWidth="1"/>
    <col min="3" max="3" width="18.83203125" customWidth="1"/>
    <col min="5" max="5" width="19.5" style="1" customWidth="1"/>
    <col min="6" max="6" width="23.1640625" style="1" customWidth="1"/>
    <col min="8" max="8" width="17.1640625" customWidth="1"/>
  </cols>
  <sheetData>
    <row r="1" spans="1:8" s="3" customFormat="1" x14ac:dyDescent="0.2">
      <c r="A1" s="3" t="s">
        <v>80</v>
      </c>
      <c r="B1" s="3" t="s">
        <v>81</v>
      </c>
      <c r="C1" s="3" t="s">
        <v>82</v>
      </c>
      <c r="D1" s="3" t="s">
        <v>83</v>
      </c>
      <c r="E1" s="4" t="s">
        <v>84</v>
      </c>
      <c r="F1" s="4" t="s">
        <v>85</v>
      </c>
      <c r="G1" s="3" t="s">
        <v>86</v>
      </c>
      <c r="H1" s="3" t="s">
        <v>87</v>
      </c>
    </row>
    <row r="2" spans="1:8" x14ac:dyDescent="0.2">
      <c r="A2" t="s">
        <v>0</v>
      </c>
      <c r="B2" t="s">
        <v>1</v>
      </c>
      <c r="C2" t="s">
        <v>2</v>
      </c>
      <c r="D2" t="s">
        <v>3</v>
      </c>
      <c r="E2" s="1">
        <v>8.14E-2</v>
      </c>
      <c r="F2" s="1">
        <v>0.211186878727634</v>
      </c>
      <c r="G2">
        <f>1</f>
        <v>1</v>
      </c>
      <c r="H2">
        <v>1</v>
      </c>
    </row>
    <row r="3" spans="1:8" x14ac:dyDescent="0.2">
      <c r="A3" t="s">
        <v>0</v>
      </c>
      <c r="B3" t="s">
        <v>4</v>
      </c>
      <c r="C3" t="s">
        <v>2</v>
      </c>
      <c r="D3" t="s">
        <v>3</v>
      </c>
      <c r="E3" s="1">
        <v>1.2721E-2</v>
      </c>
      <c r="F3" s="1">
        <v>4.4151343085106397E-2</v>
      </c>
      <c r="G3">
        <f>G2+1</f>
        <v>2</v>
      </c>
      <c r="H3">
        <f>H2+1</f>
        <v>2</v>
      </c>
    </row>
    <row r="4" spans="1:8" x14ac:dyDescent="0.2">
      <c r="A4" t="s">
        <v>0</v>
      </c>
      <c r="B4" t="s">
        <v>5</v>
      </c>
      <c r="C4" t="s">
        <v>2</v>
      </c>
      <c r="D4" t="s">
        <v>3</v>
      </c>
      <c r="E4" s="1">
        <v>7.2529999999999999E-3</v>
      </c>
      <c r="F4" s="1">
        <v>2.6439008379888301E-2</v>
      </c>
      <c r="G4">
        <f t="shared" ref="G4:G67" si="0">G3+1</f>
        <v>3</v>
      </c>
      <c r="H4">
        <f t="shared" ref="H4:H67" si="1">H3+1</f>
        <v>3</v>
      </c>
    </row>
    <row r="5" spans="1:8" x14ac:dyDescent="0.2">
      <c r="A5" t="s">
        <v>0</v>
      </c>
      <c r="B5" t="s">
        <v>6</v>
      </c>
      <c r="C5" t="s">
        <v>2</v>
      </c>
      <c r="D5" t="s">
        <v>3</v>
      </c>
      <c r="E5" s="1">
        <v>1.1903E-2</v>
      </c>
      <c r="F5" s="1">
        <v>4.1644544235924903E-2</v>
      </c>
      <c r="G5">
        <f t="shared" si="0"/>
        <v>4</v>
      </c>
      <c r="H5">
        <f t="shared" si="1"/>
        <v>4</v>
      </c>
    </row>
    <row r="6" spans="1:8" x14ac:dyDescent="0.2">
      <c r="A6" t="s">
        <v>0</v>
      </c>
      <c r="B6" t="s">
        <v>7</v>
      </c>
      <c r="C6" t="s">
        <v>2</v>
      </c>
      <c r="D6" t="s">
        <v>3</v>
      </c>
      <c r="E6" s="1">
        <v>1.7455999999999999E-2</v>
      </c>
      <c r="F6" s="1">
        <v>5.9478015665796302E-2</v>
      </c>
      <c r="G6">
        <f t="shared" si="0"/>
        <v>5</v>
      </c>
      <c r="H6">
        <f t="shared" si="1"/>
        <v>5</v>
      </c>
    </row>
    <row r="7" spans="1:8" x14ac:dyDescent="0.2">
      <c r="A7" t="s">
        <v>0</v>
      </c>
      <c r="B7" t="s">
        <v>8</v>
      </c>
      <c r="C7" t="s">
        <v>2</v>
      </c>
      <c r="D7" t="s">
        <v>3</v>
      </c>
      <c r="E7" s="1">
        <v>0.251</v>
      </c>
      <c r="F7" s="1">
        <v>0.45968838229312797</v>
      </c>
      <c r="G7">
        <f t="shared" si="0"/>
        <v>6</v>
      </c>
      <c r="H7">
        <f t="shared" si="1"/>
        <v>6</v>
      </c>
    </row>
    <row r="8" spans="1:8" x14ac:dyDescent="0.2">
      <c r="A8" t="s">
        <v>0</v>
      </c>
      <c r="B8" t="s">
        <v>9</v>
      </c>
      <c r="C8" t="s">
        <v>2</v>
      </c>
      <c r="D8" t="s">
        <v>3</v>
      </c>
      <c r="E8" s="1">
        <v>0.20899999999999999</v>
      </c>
      <c r="F8" s="1">
        <v>0.40708208955223901</v>
      </c>
      <c r="G8">
        <f t="shared" si="0"/>
        <v>7</v>
      </c>
      <c r="H8">
        <f t="shared" si="1"/>
        <v>7</v>
      </c>
    </row>
    <row r="9" spans="1:8" x14ac:dyDescent="0.2">
      <c r="A9" t="s">
        <v>0</v>
      </c>
      <c r="B9" t="s">
        <v>10</v>
      </c>
      <c r="C9" t="s">
        <v>2</v>
      </c>
      <c r="D9" t="s">
        <v>3</v>
      </c>
      <c r="E9" s="1">
        <v>4.73E-4</v>
      </c>
      <c r="F9" s="1">
        <v>2.2445999999999998E-3</v>
      </c>
      <c r="G9">
        <f t="shared" si="0"/>
        <v>8</v>
      </c>
      <c r="H9">
        <f t="shared" si="1"/>
        <v>8</v>
      </c>
    </row>
    <row r="10" spans="1:8" x14ac:dyDescent="0.2">
      <c r="A10" t="s">
        <v>0</v>
      </c>
      <c r="B10" t="s">
        <v>11</v>
      </c>
      <c r="C10" t="s">
        <v>2</v>
      </c>
      <c r="D10" t="s">
        <v>3</v>
      </c>
      <c r="E10" s="1">
        <v>0.35077999999999998</v>
      </c>
      <c r="F10" s="1">
        <v>0.57436373902132998</v>
      </c>
      <c r="G10">
        <f t="shared" si="0"/>
        <v>9</v>
      </c>
      <c r="H10">
        <f t="shared" si="1"/>
        <v>9</v>
      </c>
    </row>
    <row r="11" spans="1:8" x14ac:dyDescent="0.2">
      <c r="A11" t="s">
        <v>0</v>
      </c>
      <c r="B11" t="s">
        <v>12</v>
      </c>
      <c r="C11" t="s">
        <v>2</v>
      </c>
      <c r="D11" t="s">
        <v>3</v>
      </c>
      <c r="E11" s="1">
        <v>5.6649999999999999E-2</v>
      </c>
      <c r="F11" s="1">
        <v>0.16001785714285699</v>
      </c>
      <c r="G11">
        <f t="shared" si="0"/>
        <v>10</v>
      </c>
      <c r="H11">
        <f t="shared" si="1"/>
        <v>10</v>
      </c>
    </row>
    <row r="12" spans="1:8" x14ac:dyDescent="0.2">
      <c r="A12" t="s">
        <v>0</v>
      </c>
      <c r="B12" t="s">
        <v>13</v>
      </c>
      <c r="C12" t="s">
        <v>2</v>
      </c>
      <c r="D12" t="s">
        <v>3</v>
      </c>
      <c r="E12" s="1">
        <v>1.7004999999999999E-2</v>
      </c>
      <c r="F12" s="1">
        <v>5.8092997382199002E-2</v>
      </c>
      <c r="G12">
        <f t="shared" si="0"/>
        <v>11</v>
      </c>
      <c r="H12">
        <f t="shared" si="1"/>
        <v>11</v>
      </c>
    </row>
    <row r="13" spans="1:8" x14ac:dyDescent="0.2">
      <c r="A13" t="s">
        <v>0</v>
      </c>
      <c r="B13" t="s">
        <v>14</v>
      </c>
      <c r="C13" t="s">
        <v>2</v>
      </c>
      <c r="D13" t="s">
        <v>3</v>
      </c>
      <c r="E13" s="1">
        <v>2.8289999999999999E-3</v>
      </c>
      <c r="F13" s="1">
        <v>1.1757468152866201E-2</v>
      </c>
      <c r="G13">
        <f t="shared" si="0"/>
        <v>12</v>
      </c>
      <c r="H13">
        <f t="shared" si="1"/>
        <v>12</v>
      </c>
    </row>
    <row r="14" spans="1:8" x14ac:dyDescent="0.2">
      <c r="A14" t="s">
        <v>0</v>
      </c>
      <c r="B14" t="s">
        <v>15</v>
      </c>
      <c r="C14" t="s">
        <v>2</v>
      </c>
      <c r="D14" t="s">
        <v>3</v>
      </c>
      <c r="E14" s="1">
        <v>2.419E-2</v>
      </c>
      <c r="F14" s="1">
        <v>7.9316457286432204E-2</v>
      </c>
      <c r="G14">
        <f t="shared" si="0"/>
        <v>13</v>
      </c>
      <c r="H14">
        <f t="shared" si="1"/>
        <v>13</v>
      </c>
    </row>
    <row r="15" spans="1:8" x14ac:dyDescent="0.2">
      <c r="A15" t="s">
        <v>0</v>
      </c>
      <c r="B15" t="s">
        <v>16</v>
      </c>
      <c r="C15" t="s">
        <v>2</v>
      </c>
      <c r="D15" t="s">
        <v>3</v>
      </c>
      <c r="E15" s="1">
        <v>0.41282000000000002</v>
      </c>
      <c r="F15" s="1">
        <v>0.63009368421052603</v>
      </c>
      <c r="G15">
        <f t="shared" si="0"/>
        <v>14</v>
      </c>
      <c r="H15">
        <f t="shared" si="1"/>
        <v>14</v>
      </c>
    </row>
    <row r="16" spans="1:8" x14ac:dyDescent="0.2">
      <c r="A16" t="s">
        <v>0</v>
      </c>
      <c r="B16" t="s">
        <v>17</v>
      </c>
      <c r="C16" t="s">
        <v>2</v>
      </c>
      <c r="D16" t="s">
        <v>3</v>
      </c>
      <c r="E16" s="1">
        <v>0.38616099999999998</v>
      </c>
      <c r="F16" s="1">
        <v>0.60862331521739099</v>
      </c>
      <c r="G16">
        <f t="shared" si="0"/>
        <v>15</v>
      </c>
      <c r="H16">
        <f t="shared" si="1"/>
        <v>15</v>
      </c>
    </row>
    <row r="17" spans="1:8" x14ac:dyDescent="0.2">
      <c r="A17" t="s">
        <v>0</v>
      </c>
      <c r="B17" t="s">
        <v>18</v>
      </c>
      <c r="C17" t="s">
        <v>2</v>
      </c>
      <c r="D17" t="s">
        <v>3</v>
      </c>
      <c r="E17" s="1">
        <v>2.4785999999999999E-2</v>
      </c>
      <c r="F17" s="1">
        <v>8.0864325000000001E-2</v>
      </c>
      <c r="G17">
        <f t="shared" si="0"/>
        <v>16</v>
      </c>
      <c r="H17">
        <f t="shared" si="1"/>
        <v>16</v>
      </c>
    </row>
    <row r="18" spans="1:8" x14ac:dyDescent="0.2">
      <c r="A18" t="s">
        <v>0</v>
      </c>
      <c r="B18" t="s">
        <v>19</v>
      </c>
      <c r="C18" t="s">
        <v>2</v>
      </c>
      <c r="D18" t="s">
        <v>3</v>
      </c>
      <c r="E18" s="1">
        <v>1.7635999999999999E-2</v>
      </c>
      <c r="F18" s="1">
        <v>5.9934843750000001E-2</v>
      </c>
      <c r="G18">
        <f t="shared" si="0"/>
        <v>17</v>
      </c>
      <c r="H18">
        <f t="shared" si="1"/>
        <v>17</v>
      </c>
    </row>
    <row r="19" spans="1:8" x14ac:dyDescent="0.2">
      <c r="A19" t="s">
        <v>0</v>
      </c>
      <c r="B19" t="s">
        <v>20</v>
      </c>
      <c r="C19" t="s">
        <v>2</v>
      </c>
      <c r="D19" t="s">
        <v>3</v>
      </c>
      <c r="E19" s="1">
        <v>0.47383799999999998</v>
      </c>
      <c r="F19" s="1">
        <v>0.68706509999999998</v>
      </c>
      <c r="G19">
        <f t="shared" si="0"/>
        <v>18</v>
      </c>
      <c r="H19">
        <f t="shared" si="1"/>
        <v>18</v>
      </c>
    </row>
    <row r="20" spans="1:8" x14ac:dyDescent="0.2">
      <c r="A20" t="s">
        <v>0</v>
      </c>
      <c r="B20" t="s">
        <v>21</v>
      </c>
      <c r="C20" t="s">
        <v>2</v>
      </c>
      <c r="D20" t="s">
        <v>3</v>
      </c>
      <c r="E20" s="1">
        <v>0.58992999999999995</v>
      </c>
      <c r="F20" s="1">
        <v>0.785570051020408</v>
      </c>
      <c r="G20">
        <f t="shared" si="0"/>
        <v>19</v>
      </c>
      <c r="H20">
        <f t="shared" si="1"/>
        <v>19</v>
      </c>
    </row>
    <row r="21" spans="1:8" x14ac:dyDescent="0.2">
      <c r="A21" t="s">
        <v>0</v>
      </c>
      <c r="B21" t="s">
        <v>22</v>
      </c>
      <c r="C21" t="s">
        <v>2</v>
      </c>
      <c r="D21" t="s">
        <v>3</v>
      </c>
      <c r="E21" s="1">
        <v>9.3683000000000002E-2</v>
      </c>
      <c r="F21" s="1">
        <v>0.23556130057803501</v>
      </c>
      <c r="G21">
        <f t="shared" si="0"/>
        <v>20</v>
      </c>
      <c r="H21">
        <f t="shared" si="1"/>
        <v>20</v>
      </c>
    </row>
    <row r="22" spans="1:8" x14ac:dyDescent="0.2">
      <c r="A22" t="s">
        <v>0</v>
      </c>
      <c r="B22" t="s">
        <v>23</v>
      </c>
      <c r="C22" t="s">
        <v>2</v>
      </c>
      <c r="D22" t="s">
        <v>3</v>
      </c>
      <c r="E22" s="1">
        <v>3.9675000000000002E-2</v>
      </c>
      <c r="F22" s="1">
        <v>0.11985156249999999</v>
      </c>
      <c r="G22">
        <f t="shared" si="0"/>
        <v>21</v>
      </c>
      <c r="H22">
        <f t="shared" si="1"/>
        <v>21</v>
      </c>
    </row>
    <row r="23" spans="1:8" x14ac:dyDescent="0.2">
      <c r="A23" t="s">
        <v>0</v>
      </c>
      <c r="B23" t="s">
        <v>24</v>
      </c>
      <c r="C23" t="s">
        <v>2</v>
      </c>
      <c r="D23" t="s">
        <v>3</v>
      </c>
      <c r="E23" s="1">
        <v>6.8350999999999995E-2</v>
      </c>
      <c r="F23" s="1">
        <v>0.18391351546391799</v>
      </c>
      <c r="G23">
        <f t="shared" si="0"/>
        <v>22</v>
      </c>
      <c r="H23">
        <f t="shared" si="1"/>
        <v>22</v>
      </c>
    </row>
    <row r="24" spans="1:8" x14ac:dyDescent="0.2">
      <c r="A24" t="s">
        <v>0</v>
      </c>
      <c r="B24" t="s">
        <v>25</v>
      </c>
      <c r="C24" t="s">
        <v>2</v>
      </c>
      <c r="D24" t="s">
        <v>3</v>
      </c>
      <c r="E24" s="1">
        <v>4.4799999999999996E-3</v>
      </c>
      <c r="F24" s="1">
        <v>1.77559090909091E-2</v>
      </c>
      <c r="G24">
        <f t="shared" si="0"/>
        <v>23</v>
      </c>
      <c r="H24">
        <f t="shared" si="1"/>
        <v>23</v>
      </c>
    </row>
    <row r="25" spans="1:8" x14ac:dyDescent="0.2">
      <c r="A25" t="s">
        <v>0</v>
      </c>
      <c r="B25" t="s">
        <v>26</v>
      </c>
      <c r="C25" t="s">
        <v>2</v>
      </c>
      <c r="D25" t="s">
        <v>3</v>
      </c>
      <c r="E25" s="1">
        <v>0.89768000000000003</v>
      </c>
      <c r="F25" s="1">
        <v>0.984693781512605</v>
      </c>
      <c r="G25">
        <f t="shared" si="0"/>
        <v>24</v>
      </c>
      <c r="H25">
        <f t="shared" si="1"/>
        <v>24</v>
      </c>
    </row>
    <row r="26" spans="1:8" x14ac:dyDescent="0.2">
      <c r="A26" t="s">
        <v>0</v>
      </c>
      <c r="B26" t="s">
        <v>27</v>
      </c>
      <c r="C26" t="s">
        <v>2</v>
      </c>
      <c r="D26" t="s">
        <v>3</v>
      </c>
      <c r="E26" s="1">
        <v>0.29799799999999999</v>
      </c>
      <c r="F26" s="1">
        <v>0.51352158466463504</v>
      </c>
      <c r="G26">
        <f t="shared" si="0"/>
        <v>25</v>
      </c>
      <c r="H26">
        <f t="shared" si="1"/>
        <v>25</v>
      </c>
    </row>
    <row r="27" spans="1:8" x14ac:dyDescent="0.2">
      <c r="A27" t="s">
        <v>0</v>
      </c>
      <c r="B27" t="s">
        <v>28</v>
      </c>
      <c r="C27" t="s">
        <v>2</v>
      </c>
      <c r="D27" t="s">
        <v>3</v>
      </c>
      <c r="E27" s="1">
        <v>3.9879999999999999E-2</v>
      </c>
      <c r="F27" s="1">
        <v>0.119915668202765</v>
      </c>
      <c r="G27">
        <f t="shared" si="0"/>
        <v>26</v>
      </c>
      <c r="H27">
        <f t="shared" si="1"/>
        <v>26</v>
      </c>
    </row>
    <row r="28" spans="1:8" x14ac:dyDescent="0.2">
      <c r="A28" t="s">
        <v>0</v>
      </c>
      <c r="B28" t="s">
        <v>29</v>
      </c>
      <c r="C28" t="s">
        <v>2</v>
      </c>
      <c r="D28" t="s">
        <v>3</v>
      </c>
      <c r="E28" s="1">
        <v>8.2320000000000004E-2</v>
      </c>
      <c r="F28" s="1">
        <v>0.212307509881423</v>
      </c>
      <c r="G28">
        <f t="shared" si="0"/>
        <v>27</v>
      </c>
      <c r="H28">
        <f t="shared" si="1"/>
        <v>27</v>
      </c>
    </row>
    <row r="29" spans="1:8" x14ac:dyDescent="0.2">
      <c r="A29" t="s">
        <v>0</v>
      </c>
      <c r="B29" t="s">
        <v>30</v>
      </c>
      <c r="C29" t="s">
        <v>2</v>
      </c>
      <c r="D29" t="s">
        <v>3</v>
      </c>
      <c r="E29" s="1">
        <v>0.11598799999999999</v>
      </c>
      <c r="F29" s="1">
        <v>0.27126225806451598</v>
      </c>
      <c r="G29">
        <f t="shared" si="0"/>
        <v>28</v>
      </c>
      <c r="H29">
        <f t="shared" si="1"/>
        <v>28</v>
      </c>
    </row>
    <row r="30" spans="1:8" x14ac:dyDescent="0.2">
      <c r="A30" t="s">
        <v>0</v>
      </c>
      <c r="B30" t="s">
        <v>31</v>
      </c>
      <c r="C30" t="s">
        <v>2</v>
      </c>
      <c r="D30" t="s">
        <v>3</v>
      </c>
      <c r="E30" s="1">
        <v>0.2641</v>
      </c>
      <c r="F30" s="1">
        <v>0.47495845109504098</v>
      </c>
      <c r="G30">
        <f t="shared" si="0"/>
        <v>29</v>
      </c>
      <c r="H30">
        <f t="shared" si="1"/>
        <v>29</v>
      </c>
    </row>
    <row r="31" spans="1:8" x14ac:dyDescent="0.2">
      <c r="A31" t="s">
        <v>0</v>
      </c>
      <c r="B31" t="s">
        <v>32</v>
      </c>
      <c r="C31" t="s">
        <v>2</v>
      </c>
      <c r="D31" t="s">
        <v>3</v>
      </c>
      <c r="E31" s="1">
        <v>0.111721</v>
      </c>
      <c r="F31" s="1">
        <v>0.26702546703296698</v>
      </c>
      <c r="G31">
        <f t="shared" si="0"/>
        <v>30</v>
      </c>
      <c r="H31">
        <f t="shared" si="1"/>
        <v>30</v>
      </c>
    </row>
    <row r="32" spans="1:8" x14ac:dyDescent="0.2">
      <c r="A32" t="s">
        <v>0</v>
      </c>
      <c r="B32" t="s">
        <v>33</v>
      </c>
      <c r="C32" t="s">
        <v>2</v>
      </c>
      <c r="D32" t="s">
        <v>3</v>
      </c>
      <c r="E32" s="1">
        <v>8.14E-5</v>
      </c>
      <c r="F32" s="1">
        <v>4.0237500000000001E-4</v>
      </c>
      <c r="G32">
        <f t="shared" si="0"/>
        <v>31</v>
      </c>
      <c r="H32">
        <f t="shared" si="1"/>
        <v>31</v>
      </c>
    </row>
    <row r="33" spans="1:8" x14ac:dyDescent="0.2">
      <c r="A33" t="s">
        <v>0</v>
      </c>
      <c r="B33" t="s">
        <v>34</v>
      </c>
      <c r="C33" t="s">
        <v>2</v>
      </c>
      <c r="D33" t="s">
        <v>3</v>
      </c>
      <c r="E33" s="1">
        <v>3.82E-3</v>
      </c>
      <c r="F33" s="1">
        <v>1.5433746130031E-2</v>
      </c>
      <c r="G33">
        <f t="shared" si="0"/>
        <v>32</v>
      </c>
      <c r="H33">
        <f t="shared" si="1"/>
        <v>32</v>
      </c>
    </row>
    <row r="34" spans="1:8" x14ac:dyDescent="0.2">
      <c r="A34" t="s">
        <v>0</v>
      </c>
      <c r="B34" t="s">
        <v>1</v>
      </c>
      <c r="C34" t="s">
        <v>2</v>
      </c>
      <c r="D34" t="s">
        <v>3</v>
      </c>
      <c r="E34" s="1">
        <v>3.5200000000000002E-2</v>
      </c>
      <c r="F34" s="1">
        <v>0.10963245823389001</v>
      </c>
      <c r="G34">
        <f t="shared" si="0"/>
        <v>33</v>
      </c>
      <c r="H34">
        <f t="shared" si="1"/>
        <v>33</v>
      </c>
    </row>
    <row r="35" spans="1:8" x14ac:dyDescent="0.2">
      <c r="A35" t="s">
        <v>35</v>
      </c>
      <c r="B35" t="s">
        <v>4</v>
      </c>
      <c r="C35" t="s">
        <v>2</v>
      </c>
      <c r="D35" t="s">
        <v>3</v>
      </c>
      <c r="E35" s="1">
        <v>3.73E-2</v>
      </c>
      <c r="F35" s="1">
        <v>0.114803066037736</v>
      </c>
      <c r="G35">
        <f t="shared" si="0"/>
        <v>34</v>
      </c>
      <c r="H35">
        <f t="shared" si="1"/>
        <v>34</v>
      </c>
    </row>
    <row r="36" spans="1:8" x14ac:dyDescent="0.2">
      <c r="A36" t="s">
        <v>35</v>
      </c>
      <c r="B36" t="s">
        <v>5</v>
      </c>
      <c r="C36" t="s">
        <v>2</v>
      </c>
      <c r="D36" t="s">
        <v>3</v>
      </c>
      <c r="E36" s="1">
        <v>1.09E-2</v>
      </c>
      <c r="F36" s="1">
        <v>3.8340970350404298E-2</v>
      </c>
      <c r="G36">
        <f t="shared" si="0"/>
        <v>35</v>
      </c>
      <c r="H36">
        <f t="shared" si="1"/>
        <v>35</v>
      </c>
    </row>
    <row r="37" spans="1:8" x14ac:dyDescent="0.2">
      <c r="A37" t="s">
        <v>35</v>
      </c>
      <c r="B37" t="s">
        <v>6</v>
      </c>
      <c r="C37" t="s">
        <v>2</v>
      </c>
      <c r="D37" t="s">
        <v>3</v>
      </c>
      <c r="E37" s="1">
        <v>7.1199999999999996E-3</v>
      </c>
      <c r="F37" s="1">
        <v>2.6026963865546201E-2</v>
      </c>
      <c r="G37">
        <f t="shared" si="0"/>
        <v>36</v>
      </c>
      <c r="H37">
        <f t="shared" si="1"/>
        <v>36</v>
      </c>
    </row>
    <row r="38" spans="1:8" x14ac:dyDescent="0.2">
      <c r="A38" t="s">
        <v>35</v>
      </c>
      <c r="B38" t="s">
        <v>7</v>
      </c>
      <c r="C38" t="s">
        <v>2</v>
      </c>
      <c r="D38" t="s">
        <v>3</v>
      </c>
      <c r="E38" s="1">
        <v>1.8800000000000001E-2</v>
      </c>
      <c r="F38" s="1">
        <v>6.3395348837209306E-2</v>
      </c>
      <c r="G38">
        <f t="shared" si="0"/>
        <v>37</v>
      </c>
      <c r="H38">
        <f t="shared" si="1"/>
        <v>37</v>
      </c>
    </row>
    <row r="39" spans="1:8" x14ac:dyDescent="0.2">
      <c r="A39" t="s">
        <v>35</v>
      </c>
      <c r="B39" t="s">
        <v>8</v>
      </c>
      <c r="C39" t="s">
        <v>2</v>
      </c>
      <c r="D39" t="s">
        <v>3</v>
      </c>
      <c r="E39" s="1">
        <v>0.77700000000000002</v>
      </c>
      <c r="F39" s="1">
        <v>0.91763348416289603</v>
      </c>
      <c r="G39">
        <f t="shared" si="0"/>
        <v>38</v>
      </c>
      <c r="H39">
        <f t="shared" si="1"/>
        <v>38</v>
      </c>
    </row>
    <row r="40" spans="1:8" x14ac:dyDescent="0.2">
      <c r="A40" t="s">
        <v>35</v>
      </c>
      <c r="B40" t="s">
        <v>9</v>
      </c>
      <c r="C40" t="s">
        <v>2</v>
      </c>
      <c r="D40" t="s">
        <v>3</v>
      </c>
      <c r="E40" s="1">
        <v>0.99</v>
      </c>
      <c r="F40" s="1">
        <v>1</v>
      </c>
      <c r="G40">
        <f t="shared" si="0"/>
        <v>39</v>
      </c>
      <c r="H40">
        <f t="shared" si="1"/>
        <v>39</v>
      </c>
    </row>
    <row r="41" spans="1:8" x14ac:dyDescent="0.2">
      <c r="A41" t="s">
        <v>35</v>
      </c>
      <c r="B41" t="s">
        <v>10</v>
      </c>
      <c r="C41" t="s">
        <v>2</v>
      </c>
      <c r="D41" t="s">
        <v>3</v>
      </c>
      <c r="E41" s="1">
        <v>1.6899999999999999E-6</v>
      </c>
      <c r="F41" s="1">
        <v>1.102725E-5</v>
      </c>
      <c r="G41">
        <f t="shared" si="0"/>
        <v>40</v>
      </c>
      <c r="H41">
        <f t="shared" si="1"/>
        <v>40</v>
      </c>
    </row>
    <row r="42" spans="1:8" x14ac:dyDescent="0.2">
      <c r="A42" t="s">
        <v>35</v>
      </c>
      <c r="B42" t="s">
        <v>11</v>
      </c>
      <c r="C42" t="s">
        <v>2</v>
      </c>
      <c r="D42" t="s">
        <v>3</v>
      </c>
      <c r="E42" s="1">
        <v>5.7500000000000002E-2</v>
      </c>
      <c r="F42" s="1">
        <v>0.16206803455723501</v>
      </c>
      <c r="G42">
        <f t="shared" si="0"/>
        <v>41</v>
      </c>
      <c r="H42">
        <f t="shared" si="1"/>
        <v>41</v>
      </c>
    </row>
    <row r="43" spans="1:8" x14ac:dyDescent="0.2">
      <c r="A43" t="s">
        <v>35</v>
      </c>
      <c r="B43" t="s">
        <v>12</v>
      </c>
      <c r="C43" t="s">
        <v>2</v>
      </c>
      <c r="D43" t="s">
        <v>3</v>
      </c>
      <c r="E43" s="1">
        <v>4.9599999999999998E-2</v>
      </c>
      <c r="F43" s="1">
        <v>0.14451543492187499</v>
      </c>
      <c r="G43">
        <f t="shared" si="0"/>
        <v>42</v>
      </c>
      <c r="H43">
        <f t="shared" si="1"/>
        <v>42</v>
      </c>
    </row>
    <row r="44" spans="1:8" x14ac:dyDescent="0.2">
      <c r="A44" t="s">
        <v>35</v>
      </c>
      <c r="B44" t="s">
        <v>13</v>
      </c>
      <c r="C44" t="s">
        <v>2</v>
      </c>
      <c r="D44" t="s">
        <v>3</v>
      </c>
      <c r="E44" s="1">
        <v>0.52500000000000002</v>
      </c>
      <c r="F44" s="1">
        <v>0.730739104637527</v>
      </c>
      <c r="G44">
        <f t="shared" si="0"/>
        <v>43</v>
      </c>
      <c r="H44">
        <f t="shared" si="1"/>
        <v>43</v>
      </c>
    </row>
    <row r="45" spans="1:8" x14ac:dyDescent="0.2">
      <c r="A45" t="s">
        <v>35</v>
      </c>
      <c r="B45" t="s">
        <v>14</v>
      </c>
      <c r="C45" t="s">
        <v>2</v>
      </c>
      <c r="D45" t="s">
        <v>3</v>
      </c>
      <c r="E45" s="1">
        <v>8.1700000000000002E-4</v>
      </c>
      <c r="F45" s="1">
        <v>3.7541725352112699E-3</v>
      </c>
      <c r="G45">
        <f t="shared" si="0"/>
        <v>44</v>
      </c>
      <c r="H45">
        <f t="shared" si="1"/>
        <v>44</v>
      </c>
    </row>
    <row r="46" spans="1:8" x14ac:dyDescent="0.2">
      <c r="A46" t="s">
        <v>35</v>
      </c>
      <c r="B46" t="s">
        <v>15</v>
      </c>
      <c r="C46" t="s">
        <v>2</v>
      </c>
      <c r="D46" t="s">
        <v>3</v>
      </c>
      <c r="E46" s="1">
        <v>2.8600000000000001E-3</v>
      </c>
      <c r="F46" s="1">
        <v>1.1848571428571399E-2</v>
      </c>
      <c r="G46">
        <f t="shared" si="0"/>
        <v>45</v>
      </c>
      <c r="H46">
        <f t="shared" si="1"/>
        <v>45</v>
      </c>
    </row>
    <row r="47" spans="1:8" x14ac:dyDescent="0.2">
      <c r="A47" t="s">
        <v>35</v>
      </c>
      <c r="B47" t="s">
        <v>16</v>
      </c>
      <c r="C47" t="s">
        <v>2</v>
      </c>
      <c r="D47" t="s">
        <v>3</v>
      </c>
      <c r="E47" s="1">
        <v>0.77500000000000002</v>
      </c>
      <c r="F47" s="1">
        <v>0.917010733695652</v>
      </c>
      <c r="G47">
        <f t="shared" si="0"/>
        <v>46</v>
      </c>
      <c r="H47">
        <f t="shared" si="1"/>
        <v>46</v>
      </c>
    </row>
    <row r="48" spans="1:8" x14ac:dyDescent="0.2">
      <c r="A48" t="s">
        <v>35</v>
      </c>
      <c r="B48" t="s">
        <v>17</v>
      </c>
      <c r="C48" t="s">
        <v>2</v>
      </c>
      <c r="D48" t="s">
        <v>3</v>
      </c>
      <c r="E48" s="1">
        <v>0.15920000000000001</v>
      </c>
      <c r="F48" s="1">
        <v>0.338364820846906</v>
      </c>
      <c r="G48">
        <f t="shared" si="0"/>
        <v>47</v>
      </c>
      <c r="H48">
        <f t="shared" si="1"/>
        <v>47</v>
      </c>
    </row>
    <row r="49" spans="1:8" x14ac:dyDescent="0.2">
      <c r="A49" t="s">
        <v>35</v>
      </c>
      <c r="B49" t="s">
        <v>18</v>
      </c>
      <c r="C49" t="s">
        <v>2</v>
      </c>
      <c r="D49" t="s">
        <v>3</v>
      </c>
      <c r="E49" s="1">
        <v>1.9699999999999999E-2</v>
      </c>
      <c r="F49" s="1">
        <v>6.5582908163265299E-2</v>
      </c>
      <c r="G49">
        <f t="shared" si="0"/>
        <v>48</v>
      </c>
      <c r="H49">
        <f t="shared" si="1"/>
        <v>48</v>
      </c>
    </row>
    <row r="50" spans="1:8" x14ac:dyDescent="0.2">
      <c r="A50" t="s">
        <v>35</v>
      </c>
      <c r="B50" t="s">
        <v>19</v>
      </c>
      <c r="C50" t="s">
        <v>2</v>
      </c>
      <c r="D50" t="s">
        <v>3</v>
      </c>
      <c r="E50" s="1">
        <v>0.63900000000000001</v>
      </c>
      <c r="F50" s="1">
        <v>0.82238165680473396</v>
      </c>
      <c r="G50">
        <f t="shared" si="0"/>
        <v>49</v>
      </c>
      <c r="H50">
        <f t="shared" si="1"/>
        <v>49</v>
      </c>
    </row>
    <row r="51" spans="1:8" x14ac:dyDescent="0.2">
      <c r="A51" t="s">
        <v>35</v>
      </c>
      <c r="B51" t="s">
        <v>20</v>
      </c>
      <c r="C51" t="s">
        <v>2</v>
      </c>
      <c r="D51" t="s">
        <v>3</v>
      </c>
      <c r="E51" s="1">
        <v>0.64400000000000002</v>
      </c>
      <c r="F51" s="1">
        <v>0.82423256143486801</v>
      </c>
      <c r="G51">
        <f t="shared" si="0"/>
        <v>50</v>
      </c>
      <c r="H51">
        <f t="shared" si="1"/>
        <v>50</v>
      </c>
    </row>
    <row r="52" spans="1:8" x14ac:dyDescent="0.2">
      <c r="A52" t="s">
        <v>35</v>
      </c>
      <c r="B52" t="s">
        <v>21</v>
      </c>
      <c r="C52" t="s">
        <v>2</v>
      </c>
      <c r="D52" t="s">
        <v>3</v>
      </c>
      <c r="E52" s="1">
        <v>0.10299999999999999</v>
      </c>
      <c r="F52" s="1">
        <v>0.25183943463687097</v>
      </c>
      <c r="G52">
        <f t="shared" si="0"/>
        <v>51</v>
      </c>
      <c r="H52">
        <f t="shared" si="1"/>
        <v>51</v>
      </c>
    </row>
    <row r="53" spans="1:8" x14ac:dyDescent="0.2">
      <c r="A53" t="s">
        <v>35</v>
      </c>
      <c r="B53" t="s">
        <v>22</v>
      </c>
      <c r="C53" t="s">
        <v>2</v>
      </c>
      <c r="D53" t="s">
        <v>3</v>
      </c>
      <c r="E53" s="1">
        <v>0.20169999999999999</v>
      </c>
      <c r="F53" s="1">
        <v>0.39917234809090901</v>
      </c>
      <c r="G53">
        <f t="shared" si="0"/>
        <v>52</v>
      </c>
      <c r="H53">
        <f t="shared" si="1"/>
        <v>52</v>
      </c>
    </row>
    <row r="54" spans="1:8" x14ac:dyDescent="0.2">
      <c r="A54" t="s">
        <v>35</v>
      </c>
      <c r="B54" t="s">
        <v>23</v>
      </c>
      <c r="C54" t="s">
        <v>2</v>
      </c>
      <c r="D54" t="s">
        <v>3</v>
      </c>
      <c r="E54" s="1">
        <v>0.56599999999999995</v>
      </c>
      <c r="F54" s="1">
        <v>0.76383660806618403</v>
      </c>
      <c r="G54">
        <f t="shared" si="0"/>
        <v>53</v>
      </c>
      <c r="H54">
        <f t="shared" si="1"/>
        <v>53</v>
      </c>
    </row>
    <row r="55" spans="1:8" x14ac:dyDescent="0.2">
      <c r="A55" t="s">
        <v>35</v>
      </c>
      <c r="B55" t="s">
        <v>24</v>
      </c>
      <c r="C55" t="s">
        <v>2</v>
      </c>
      <c r="D55" t="s">
        <v>3</v>
      </c>
      <c r="E55" s="1">
        <v>0.183</v>
      </c>
      <c r="F55" s="1">
        <v>0.37321510668750002</v>
      </c>
      <c r="G55">
        <f t="shared" si="0"/>
        <v>54</v>
      </c>
      <c r="H55">
        <f t="shared" si="1"/>
        <v>54</v>
      </c>
    </row>
    <row r="56" spans="1:8" x14ac:dyDescent="0.2">
      <c r="A56" t="s">
        <v>35</v>
      </c>
      <c r="B56" t="s">
        <v>25</v>
      </c>
      <c r="C56" t="s">
        <v>2</v>
      </c>
      <c r="D56" t="s">
        <v>3</v>
      </c>
      <c r="E56" s="1">
        <v>4.1100000000000003E-5</v>
      </c>
      <c r="F56" s="1">
        <v>2.0629038461538501E-4</v>
      </c>
      <c r="G56">
        <f t="shared" si="0"/>
        <v>55</v>
      </c>
      <c r="H56">
        <f t="shared" si="1"/>
        <v>55</v>
      </c>
    </row>
    <row r="57" spans="1:8" x14ac:dyDescent="0.2">
      <c r="A57" t="s">
        <v>35</v>
      </c>
      <c r="B57" t="s">
        <v>26</v>
      </c>
      <c r="C57" t="s">
        <v>2</v>
      </c>
      <c r="D57" t="s">
        <v>3</v>
      </c>
      <c r="E57" s="1">
        <v>0.875</v>
      </c>
      <c r="F57" s="1">
        <v>0.97555648000426998</v>
      </c>
      <c r="G57">
        <f t="shared" si="0"/>
        <v>56</v>
      </c>
      <c r="H57">
        <f t="shared" si="1"/>
        <v>56</v>
      </c>
    </row>
    <row r="58" spans="1:8" x14ac:dyDescent="0.2">
      <c r="A58" t="s">
        <v>35</v>
      </c>
      <c r="B58" t="s">
        <v>27</v>
      </c>
      <c r="C58" t="s">
        <v>2</v>
      </c>
      <c r="D58" t="s">
        <v>3</v>
      </c>
      <c r="E58" s="1">
        <v>4.99E-2</v>
      </c>
      <c r="F58" s="1">
        <v>0.145032293986637</v>
      </c>
      <c r="G58">
        <f t="shared" si="0"/>
        <v>57</v>
      </c>
      <c r="H58">
        <f t="shared" si="1"/>
        <v>57</v>
      </c>
    </row>
    <row r="59" spans="1:8" x14ac:dyDescent="0.2">
      <c r="A59" t="s">
        <v>35</v>
      </c>
      <c r="B59" t="s">
        <v>28</v>
      </c>
      <c r="C59" t="s">
        <v>2</v>
      </c>
      <c r="D59" t="s">
        <v>3</v>
      </c>
      <c r="E59" s="1">
        <v>0.15859999999999999</v>
      </c>
      <c r="F59" s="1">
        <v>0.33763947797716098</v>
      </c>
      <c r="G59">
        <f t="shared" si="0"/>
        <v>58</v>
      </c>
      <c r="H59">
        <f t="shared" si="1"/>
        <v>58</v>
      </c>
    </row>
    <row r="60" spans="1:8" x14ac:dyDescent="0.2">
      <c r="A60" t="s">
        <v>35</v>
      </c>
      <c r="B60" t="s">
        <v>29</v>
      </c>
      <c r="C60" t="s">
        <v>2</v>
      </c>
      <c r="D60" t="s">
        <v>3</v>
      </c>
      <c r="E60" s="1">
        <v>0.85799999999999998</v>
      </c>
      <c r="F60" s="1">
        <v>0.96671139974999998</v>
      </c>
      <c r="G60">
        <f t="shared" si="0"/>
        <v>59</v>
      </c>
      <c r="H60">
        <f t="shared" si="1"/>
        <v>59</v>
      </c>
    </row>
    <row r="61" spans="1:8" x14ac:dyDescent="0.2">
      <c r="A61" t="s">
        <v>35</v>
      </c>
      <c r="B61" t="s">
        <v>30</v>
      </c>
      <c r="C61" t="s">
        <v>2</v>
      </c>
      <c r="D61" t="s">
        <v>3</v>
      </c>
      <c r="E61" s="1">
        <v>0.129</v>
      </c>
      <c r="F61" s="1">
        <v>0.292773913043478</v>
      </c>
      <c r="G61">
        <f t="shared" si="0"/>
        <v>60</v>
      </c>
      <c r="H61">
        <f t="shared" si="1"/>
        <v>60</v>
      </c>
    </row>
    <row r="62" spans="1:8" x14ac:dyDescent="0.2">
      <c r="A62" t="s">
        <v>35</v>
      </c>
      <c r="B62" t="s">
        <v>31</v>
      </c>
      <c r="C62" t="s">
        <v>2</v>
      </c>
      <c r="D62" t="s">
        <v>3</v>
      </c>
      <c r="E62" s="1">
        <v>0.34100000000000003</v>
      </c>
      <c r="F62" s="1">
        <v>0.56329746835442995</v>
      </c>
      <c r="G62">
        <f t="shared" si="0"/>
        <v>61</v>
      </c>
      <c r="H62">
        <f t="shared" si="1"/>
        <v>61</v>
      </c>
    </row>
    <row r="63" spans="1:8" x14ac:dyDescent="0.2">
      <c r="A63" t="s">
        <v>35</v>
      </c>
      <c r="B63" t="s">
        <v>32</v>
      </c>
      <c r="C63" t="s">
        <v>2</v>
      </c>
      <c r="D63" t="s">
        <v>3</v>
      </c>
      <c r="E63" s="1">
        <v>1.0499999999999999E-3</v>
      </c>
      <c r="F63" s="1">
        <v>4.725E-3</v>
      </c>
      <c r="G63">
        <f t="shared" si="0"/>
        <v>62</v>
      </c>
      <c r="H63">
        <f t="shared" si="1"/>
        <v>62</v>
      </c>
    </row>
    <row r="64" spans="1:8" x14ac:dyDescent="0.2">
      <c r="A64" t="s">
        <v>35</v>
      </c>
      <c r="B64" t="s">
        <v>33</v>
      </c>
      <c r="C64" t="s">
        <v>2</v>
      </c>
      <c r="D64" t="s">
        <v>3</v>
      </c>
      <c r="E64" s="1">
        <v>1.4599999999999999E-9</v>
      </c>
      <c r="F64" s="1">
        <v>1.84980582524272E-8</v>
      </c>
      <c r="G64">
        <f t="shared" si="0"/>
        <v>63</v>
      </c>
      <c r="H64">
        <f t="shared" si="1"/>
        <v>63</v>
      </c>
    </row>
    <row r="65" spans="1:8" x14ac:dyDescent="0.2">
      <c r="A65" t="s">
        <v>35</v>
      </c>
      <c r="B65" t="s">
        <v>34</v>
      </c>
      <c r="C65" t="s">
        <v>2</v>
      </c>
      <c r="D65" t="s">
        <v>3</v>
      </c>
      <c r="E65" s="1">
        <v>4.2999999999999997E-2</v>
      </c>
      <c r="F65" s="1">
        <v>0.12811643835616399</v>
      </c>
      <c r="G65">
        <f t="shared" si="0"/>
        <v>64</v>
      </c>
      <c r="H65">
        <f t="shared" si="1"/>
        <v>64</v>
      </c>
    </row>
    <row r="66" spans="1:8" x14ac:dyDescent="0.2">
      <c r="A66" t="s">
        <v>36</v>
      </c>
      <c r="B66" t="s">
        <v>1</v>
      </c>
      <c r="C66" t="s">
        <v>2</v>
      </c>
      <c r="D66" t="s">
        <v>3</v>
      </c>
      <c r="E66" s="1">
        <v>2.103E-2</v>
      </c>
      <c r="F66" s="1">
        <v>6.9655203045685302E-2</v>
      </c>
      <c r="G66">
        <f t="shared" si="0"/>
        <v>65</v>
      </c>
      <c r="H66">
        <f t="shared" si="1"/>
        <v>65</v>
      </c>
    </row>
    <row r="67" spans="1:8" x14ac:dyDescent="0.2">
      <c r="A67" t="s">
        <v>36</v>
      </c>
      <c r="B67" t="s">
        <v>4</v>
      </c>
      <c r="C67" t="s">
        <v>2</v>
      </c>
      <c r="D67" t="s">
        <v>3</v>
      </c>
      <c r="E67" s="1">
        <v>5.6299999999999996E-3</v>
      </c>
      <c r="F67" s="1">
        <v>2.1563712844574801E-2</v>
      </c>
      <c r="G67">
        <f t="shared" si="0"/>
        <v>66</v>
      </c>
      <c r="H67">
        <f t="shared" si="1"/>
        <v>66</v>
      </c>
    </row>
    <row r="68" spans="1:8" x14ac:dyDescent="0.2">
      <c r="A68" t="s">
        <v>36</v>
      </c>
      <c r="B68" t="s">
        <v>5</v>
      </c>
      <c r="C68" t="s">
        <v>2</v>
      </c>
      <c r="D68" t="s">
        <v>3</v>
      </c>
      <c r="E68" s="1">
        <v>1.3110000000000001E-3</v>
      </c>
      <c r="F68" s="1">
        <v>5.7843243243243204E-3</v>
      </c>
      <c r="G68">
        <f t="shared" ref="G68:G131" si="2">G67+1</f>
        <v>67</v>
      </c>
      <c r="H68">
        <f t="shared" ref="H68:H131" si="3">H67+1</f>
        <v>67</v>
      </c>
    </row>
    <row r="69" spans="1:8" x14ac:dyDescent="0.2">
      <c r="A69" t="s">
        <v>36</v>
      </c>
      <c r="B69" t="s">
        <v>6</v>
      </c>
      <c r="C69" t="s">
        <v>2</v>
      </c>
      <c r="D69" t="s">
        <v>3</v>
      </c>
      <c r="E69" s="1">
        <v>1.6299999999999999E-3</v>
      </c>
      <c r="F69" s="1">
        <v>7.0904999999999996E-3</v>
      </c>
      <c r="G69">
        <f t="shared" si="2"/>
        <v>68</v>
      </c>
      <c r="H69">
        <f t="shared" si="3"/>
        <v>68</v>
      </c>
    </row>
    <row r="70" spans="1:8" x14ac:dyDescent="0.2">
      <c r="A70" t="s">
        <v>36</v>
      </c>
      <c r="B70" t="s">
        <v>7</v>
      </c>
      <c r="C70" t="s">
        <v>2</v>
      </c>
      <c r="D70" t="s">
        <v>3</v>
      </c>
      <c r="E70" s="1">
        <v>4.3400000000000001E-3</v>
      </c>
      <c r="F70" s="1">
        <v>1.73201834862385E-2</v>
      </c>
      <c r="G70">
        <f t="shared" si="2"/>
        <v>69</v>
      </c>
      <c r="H70">
        <f t="shared" si="3"/>
        <v>69</v>
      </c>
    </row>
    <row r="71" spans="1:8" x14ac:dyDescent="0.2">
      <c r="A71" t="s">
        <v>36</v>
      </c>
      <c r="B71" t="s">
        <v>8</v>
      </c>
      <c r="C71" t="s">
        <v>2</v>
      </c>
      <c r="D71" t="s">
        <v>3</v>
      </c>
      <c r="E71" s="1">
        <v>0.36244999999999999</v>
      </c>
      <c r="F71" s="1">
        <v>0.58493340239184199</v>
      </c>
      <c r="G71">
        <f t="shared" si="2"/>
        <v>70</v>
      </c>
      <c r="H71">
        <f t="shared" si="3"/>
        <v>70</v>
      </c>
    </row>
    <row r="72" spans="1:8" x14ac:dyDescent="0.2">
      <c r="A72" t="s">
        <v>36</v>
      </c>
      <c r="B72" t="s">
        <v>9</v>
      </c>
      <c r="C72" t="s">
        <v>2</v>
      </c>
      <c r="D72" t="s">
        <v>3</v>
      </c>
      <c r="E72" s="1">
        <v>0.39107999999999998</v>
      </c>
      <c r="F72" s="1">
        <v>0.61168569989820398</v>
      </c>
      <c r="G72">
        <f t="shared" si="2"/>
        <v>71</v>
      </c>
      <c r="H72">
        <f t="shared" si="3"/>
        <v>71</v>
      </c>
    </row>
    <row r="73" spans="1:8" x14ac:dyDescent="0.2">
      <c r="A73" t="s">
        <v>36</v>
      </c>
      <c r="B73" t="s">
        <v>10</v>
      </c>
      <c r="C73" t="s">
        <v>2</v>
      </c>
      <c r="D73" t="s">
        <v>3</v>
      </c>
      <c r="E73" s="1">
        <v>8.5600000000000004E-7</v>
      </c>
      <c r="F73" s="1">
        <v>5.8181250000000003E-6</v>
      </c>
      <c r="G73">
        <f t="shared" si="2"/>
        <v>72</v>
      </c>
      <c r="H73">
        <f t="shared" si="3"/>
        <v>72</v>
      </c>
    </row>
    <row r="74" spans="1:8" x14ac:dyDescent="0.2">
      <c r="A74" t="s">
        <v>36</v>
      </c>
      <c r="B74" t="s">
        <v>11</v>
      </c>
      <c r="C74" t="s">
        <v>2</v>
      </c>
      <c r="D74" t="s">
        <v>3</v>
      </c>
      <c r="E74" s="1">
        <v>9.1999999999999998E-2</v>
      </c>
      <c r="F74" s="1">
        <v>0.231776061776062</v>
      </c>
      <c r="G74">
        <f t="shared" si="2"/>
        <v>73</v>
      </c>
      <c r="H74">
        <f t="shared" si="3"/>
        <v>73</v>
      </c>
    </row>
    <row r="75" spans="1:8" x14ac:dyDescent="0.2">
      <c r="A75" t="s">
        <v>36</v>
      </c>
      <c r="B75" t="s">
        <v>12</v>
      </c>
      <c r="C75" t="s">
        <v>2</v>
      </c>
      <c r="D75" t="s">
        <v>3</v>
      </c>
      <c r="E75" s="1">
        <v>1.49E-2</v>
      </c>
      <c r="F75" s="1">
        <v>5.1304749340369403E-2</v>
      </c>
      <c r="G75">
        <f t="shared" si="2"/>
        <v>74</v>
      </c>
      <c r="H75">
        <f t="shared" si="3"/>
        <v>74</v>
      </c>
    </row>
    <row r="76" spans="1:8" x14ac:dyDescent="0.2">
      <c r="A76" t="s">
        <v>36</v>
      </c>
      <c r="B76" t="s">
        <v>13</v>
      </c>
      <c r="C76" t="s">
        <v>2</v>
      </c>
      <c r="D76" t="s">
        <v>3</v>
      </c>
      <c r="E76" s="1">
        <v>6.6680000000000003E-2</v>
      </c>
      <c r="F76" s="1">
        <v>0.18114702292531101</v>
      </c>
      <c r="G76">
        <f t="shared" si="2"/>
        <v>75</v>
      </c>
      <c r="H76">
        <f t="shared" si="3"/>
        <v>75</v>
      </c>
    </row>
    <row r="77" spans="1:8" x14ac:dyDescent="0.2">
      <c r="A77" t="s">
        <v>36</v>
      </c>
      <c r="B77" t="s">
        <v>14</v>
      </c>
      <c r="C77" t="s">
        <v>2</v>
      </c>
      <c r="D77" t="s">
        <v>3</v>
      </c>
      <c r="E77" s="1">
        <v>1.6000000000000001E-4</v>
      </c>
      <c r="F77" s="1">
        <v>7.8202247191011195E-4</v>
      </c>
      <c r="G77">
        <f t="shared" si="2"/>
        <v>76</v>
      </c>
      <c r="H77">
        <f t="shared" si="3"/>
        <v>76</v>
      </c>
    </row>
    <row r="78" spans="1:8" x14ac:dyDescent="0.2">
      <c r="A78" t="s">
        <v>36</v>
      </c>
      <c r="B78" t="s">
        <v>15</v>
      </c>
      <c r="C78" t="s">
        <v>2</v>
      </c>
      <c r="D78" t="s">
        <v>3</v>
      </c>
      <c r="E78" s="1">
        <v>1.1999999999999999E-3</v>
      </c>
      <c r="F78" s="1">
        <v>5.3447098976109201E-3</v>
      </c>
      <c r="G78">
        <f t="shared" si="2"/>
        <v>77</v>
      </c>
      <c r="H78">
        <f t="shared" si="3"/>
        <v>77</v>
      </c>
    </row>
    <row r="79" spans="1:8" x14ac:dyDescent="0.2">
      <c r="A79" t="s">
        <v>36</v>
      </c>
      <c r="B79" t="s">
        <v>16</v>
      </c>
      <c r="C79" t="s">
        <v>2</v>
      </c>
      <c r="D79" t="s">
        <v>3</v>
      </c>
      <c r="E79" s="1">
        <v>0.73341999999999996</v>
      </c>
      <c r="F79" s="1">
        <v>0.88652369068917702</v>
      </c>
      <c r="G79">
        <f t="shared" si="2"/>
        <v>78</v>
      </c>
      <c r="H79">
        <f t="shared" si="3"/>
        <v>78</v>
      </c>
    </row>
    <row r="80" spans="1:8" x14ac:dyDescent="0.2">
      <c r="A80" t="s">
        <v>36</v>
      </c>
      <c r="B80" t="s">
        <v>17</v>
      </c>
      <c r="C80" t="s">
        <v>2</v>
      </c>
      <c r="D80" t="s">
        <v>3</v>
      </c>
      <c r="E80" s="1">
        <v>0.13738</v>
      </c>
      <c r="F80" s="1">
        <v>0.30857297762478503</v>
      </c>
      <c r="G80">
        <f t="shared" si="2"/>
        <v>79</v>
      </c>
      <c r="H80">
        <f t="shared" si="3"/>
        <v>79</v>
      </c>
    </row>
    <row r="81" spans="1:8" x14ac:dyDescent="0.2">
      <c r="A81" t="s">
        <v>36</v>
      </c>
      <c r="B81" t="s">
        <v>18</v>
      </c>
      <c r="C81" t="s">
        <v>2</v>
      </c>
      <c r="D81" t="s">
        <v>3</v>
      </c>
      <c r="E81" s="1">
        <v>7.9299999999999995E-3</v>
      </c>
      <c r="F81" s="1">
        <v>2.8430357142857101E-2</v>
      </c>
      <c r="G81">
        <f t="shared" si="2"/>
        <v>80</v>
      </c>
      <c r="H81">
        <f t="shared" si="3"/>
        <v>80</v>
      </c>
    </row>
    <row r="82" spans="1:8" x14ac:dyDescent="0.2">
      <c r="A82" t="s">
        <v>36</v>
      </c>
      <c r="B82" t="s">
        <v>19</v>
      </c>
      <c r="C82" t="s">
        <v>2</v>
      </c>
      <c r="D82" t="s">
        <v>3</v>
      </c>
      <c r="E82" s="1">
        <v>6.5490000000000007E-2</v>
      </c>
      <c r="F82" s="1">
        <v>0.178795920502092</v>
      </c>
      <c r="G82">
        <f t="shared" si="2"/>
        <v>81</v>
      </c>
      <c r="H82">
        <f t="shared" si="3"/>
        <v>81</v>
      </c>
    </row>
    <row r="83" spans="1:8" x14ac:dyDescent="0.2">
      <c r="A83" t="s">
        <v>36</v>
      </c>
      <c r="B83" t="s">
        <v>20</v>
      </c>
      <c r="C83" t="s">
        <v>2</v>
      </c>
      <c r="D83" t="s">
        <v>3</v>
      </c>
      <c r="E83" s="1">
        <v>0.89792000000000005</v>
      </c>
      <c r="F83" s="1">
        <v>0.984693781512605</v>
      </c>
      <c r="G83">
        <f t="shared" si="2"/>
        <v>82</v>
      </c>
      <c r="H83">
        <f t="shared" si="3"/>
        <v>82</v>
      </c>
    </row>
    <row r="84" spans="1:8" x14ac:dyDescent="0.2">
      <c r="A84" t="s">
        <v>36</v>
      </c>
      <c r="B84" t="s">
        <v>21</v>
      </c>
      <c r="C84" t="s">
        <v>2</v>
      </c>
      <c r="D84" t="s">
        <v>3</v>
      </c>
      <c r="E84" s="1">
        <v>0.19808999999999999</v>
      </c>
      <c r="F84" s="1">
        <v>0.39527133027522898</v>
      </c>
      <c r="G84">
        <f t="shared" si="2"/>
        <v>83</v>
      </c>
      <c r="H84">
        <f t="shared" si="3"/>
        <v>83</v>
      </c>
    </row>
    <row r="85" spans="1:8" x14ac:dyDescent="0.2">
      <c r="A85" t="s">
        <v>36</v>
      </c>
      <c r="B85" t="s">
        <v>22</v>
      </c>
      <c r="C85" t="s">
        <v>2</v>
      </c>
      <c r="D85" t="s">
        <v>3</v>
      </c>
      <c r="E85" s="1">
        <v>6.0010000000000001E-2</v>
      </c>
      <c r="F85" s="1">
        <v>0.16733557692307699</v>
      </c>
      <c r="G85">
        <f t="shared" si="2"/>
        <v>84</v>
      </c>
      <c r="H85">
        <f t="shared" si="3"/>
        <v>84</v>
      </c>
    </row>
    <row r="86" spans="1:8" x14ac:dyDescent="0.2">
      <c r="A86" t="s">
        <v>36</v>
      </c>
      <c r="B86" t="s">
        <v>23</v>
      </c>
      <c r="C86" t="s">
        <v>2</v>
      </c>
      <c r="D86" t="s">
        <v>3</v>
      </c>
      <c r="E86" s="1">
        <v>0.10094</v>
      </c>
      <c r="F86" s="1">
        <v>0.24901077504725899</v>
      </c>
      <c r="G86">
        <f t="shared" si="2"/>
        <v>85</v>
      </c>
      <c r="H86">
        <f t="shared" si="3"/>
        <v>85</v>
      </c>
    </row>
    <row r="87" spans="1:8" x14ac:dyDescent="0.2">
      <c r="A87" t="s">
        <v>36</v>
      </c>
      <c r="B87" t="s">
        <v>24</v>
      </c>
      <c r="C87" t="s">
        <v>2</v>
      </c>
      <c r="D87" t="s">
        <v>3</v>
      </c>
      <c r="E87" s="1">
        <v>5.1880000000000003E-2</v>
      </c>
      <c r="F87" s="1">
        <v>0.149126431718062</v>
      </c>
      <c r="G87">
        <f t="shared" si="2"/>
        <v>86</v>
      </c>
      <c r="H87">
        <f t="shared" si="3"/>
        <v>86</v>
      </c>
    </row>
    <row r="88" spans="1:8" x14ac:dyDescent="0.2">
      <c r="A88" t="s">
        <v>36</v>
      </c>
      <c r="B88" t="s">
        <v>25</v>
      </c>
      <c r="C88" t="s">
        <v>2</v>
      </c>
      <c r="D88" t="s">
        <v>3</v>
      </c>
      <c r="E88" s="1">
        <v>2.5700000000000001E-5</v>
      </c>
      <c r="F88" s="1">
        <v>1.2999418604651199E-4</v>
      </c>
      <c r="G88">
        <f t="shared" si="2"/>
        <v>87</v>
      </c>
      <c r="H88">
        <f t="shared" si="3"/>
        <v>87</v>
      </c>
    </row>
    <row r="89" spans="1:8" x14ac:dyDescent="0.2">
      <c r="A89" t="s">
        <v>36</v>
      </c>
      <c r="B89" t="s">
        <v>26</v>
      </c>
      <c r="C89" t="s">
        <v>2</v>
      </c>
      <c r="D89" t="s">
        <v>3</v>
      </c>
      <c r="E89" s="1">
        <v>0.87361999999999995</v>
      </c>
      <c r="F89" s="1">
        <v>0.97525585970915296</v>
      </c>
      <c r="G89">
        <f t="shared" si="2"/>
        <v>88</v>
      </c>
      <c r="H89">
        <f t="shared" si="3"/>
        <v>88</v>
      </c>
    </row>
    <row r="90" spans="1:8" x14ac:dyDescent="0.2">
      <c r="A90" t="s">
        <v>36</v>
      </c>
      <c r="B90" t="s">
        <v>27</v>
      </c>
      <c r="C90" t="s">
        <v>2</v>
      </c>
      <c r="D90" t="s">
        <v>3</v>
      </c>
      <c r="E90" s="1">
        <v>8.0259999999999998E-2</v>
      </c>
      <c r="F90" s="1">
        <v>0.20916467065868299</v>
      </c>
      <c r="G90">
        <f t="shared" si="2"/>
        <v>89</v>
      </c>
      <c r="H90">
        <f t="shared" si="3"/>
        <v>89</v>
      </c>
    </row>
    <row r="91" spans="1:8" x14ac:dyDescent="0.2">
      <c r="A91" t="s">
        <v>36</v>
      </c>
      <c r="B91" t="s">
        <v>28</v>
      </c>
      <c r="C91" t="s">
        <v>2</v>
      </c>
      <c r="D91" t="s">
        <v>3</v>
      </c>
      <c r="E91" s="1">
        <v>3.9870000000000003E-2</v>
      </c>
      <c r="F91" s="1">
        <v>0.119915668202765</v>
      </c>
      <c r="G91">
        <f t="shared" si="2"/>
        <v>90</v>
      </c>
      <c r="H91">
        <f t="shared" si="3"/>
        <v>90</v>
      </c>
    </row>
    <row r="92" spans="1:8" x14ac:dyDescent="0.2">
      <c r="A92" t="s">
        <v>36</v>
      </c>
      <c r="B92" t="s">
        <v>29</v>
      </c>
      <c r="C92" t="s">
        <v>2</v>
      </c>
      <c r="D92" t="s">
        <v>3</v>
      </c>
      <c r="E92" s="1">
        <v>0.19555</v>
      </c>
      <c r="F92" s="1">
        <v>0.39198167509969301</v>
      </c>
      <c r="G92">
        <f t="shared" si="2"/>
        <v>91</v>
      </c>
      <c r="H92">
        <f t="shared" si="3"/>
        <v>91</v>
      </c>
    </row>
    <row r="93" spans="1:8" x14ac:dyDescent="0.2">
      <c r="A93" t="s">
        <v>36</v>
      </c>
      <c r="B93" t="s">
        <v>30</v>
      </c>
      <c r="C93" t="s">
        <v>2</v>
      </c>
      <c r="D93" t="s">
        <v>3</v>
      </c>
      <c r="E93" s="1">
        <v>3.9019999999999999E-2</v>
      </c>
      <c r="F93" s="1">
        <v>0.118697202797203</v>
      </c>
      <c r="G93">
        <f t="shared" si="2"/>
        <v>92</v>
      </c>
      <c r="H93">
        <f t="shared" si="3"/>
        <v>92</v>
      </c>
    </row>
    <row r="94" spans="1:8" x14ac:dyDescent="0.2">
      <c r="A94" t="s">
        <v>36</v>
      </c>
      <c r="B94" t="s">
        <v>31</v>
      </c>
      <c r="C94" t="s">
        <v>2</v>
      </c>
      <c r="D94" t="s">
        <v>3</v>
      </c>
      <c r="E94" s="1">
        <v>0.21429999999999999</v>
      </c>
      <c r="F94" s="1">
        <v>0.41248008849557499</v>
      </c>
      <c r="G94">
        <f t="shared" si="2"/>
        <v>93</v>
      </c>
      <c r="H94">
        <f t="shared" si="3"/>
        <v>93</v>
      </c>
    </row>
    <row r="95" spans="1:8" x14ac:dyDescent="0.2">
      <c r="A95" t="s">
        <v>36</v>
      </c>
      <c r="B95" t="s">
        <v>32</v>
      </c>
      <c r="C95" t="s">
        <v>2</v>
      </c>
      <c r="D95" t="s">
        <v>3</v>
      </c>
      <c r="E95" s="1">
        <v>5.1999999999999998E-3</v>
      </c>
      <c r="F95" s="1">
        <v>2.0136498516320499E-2</v>
      </c>
      <c r="G95">
        <f t="shared" si="2"/>
        <v>94</v>
      </c>
      <c r="H95">
        <f t="shared" si="3"/>
        <v>94</v>
      </c>
    </row>
    <row r="96" spans="1:8" x14ac:dyDescent="0.2">
      <c r="A96" t="s">
        <v>36</v>
      </c>
      <c r="B96" t="s">
        <v>33</v>
      </c>
      <c r="C96" t="s">
        <v>2</v>
      </c>
      <c r="D96" t="s">
        <v>3</v>
      </c>
      <c r="E96" s="1">
        <v>4.9E-9</v>
      </c>
      <c r="F96" s="1">
        <v>5.9761682242990698E-8</v>
      </c>
      <c r="G96">
        <f t="shared" si="2"/>
        <v>95</v>
      </c>
      <c r="H96">
        <f t="shared" si="3"/>
        <v>95</v>
      </c>
    </row>
    <row r="97" spans="1:8" x14ac:dyDescent="0.2">
      <c r="A97" t="s">
        <v>36</v>
      </c>
      <c r="B97" t="s">
        <v>34</v>
      </c>
      <c r="C97" t="s">
        <v>2</v>
      </c>
      <c r="D97" t="s">
        <v>3</v>
      </c>
      <c r="E97" s="1">
        <v>1.8400000000000001E-3</v>
      </c>
      <c r="F97" s="1">
        <v>7.8986842105263199E-3</v>
      </c>
      <c r="G97">
        <f t="shared" si="2"/>
        <v>96</v>
      </c>
      <c r="H97">
        <f t="shared" si="3"/>
        <v>96</v>
      </c>
    </row>
    <row r="98" spans="1:8" x14ac:dyDescent="0.2">
      <c r="A98" t="s">
        <v>37</v>
      </c>
      <c r="B98" t="s">
        <v>1</v>
      </c>
      <c r="C98" t="s">
        <v>2</v>
      </c>
      <c r="D98" t="s">
        <v>3</v>
      </c>
      <c r="E98" s="1">
        <v>3.0759999999999999E-2</v>
      </c>
      <c r="F98" s="1">
        <v>9.8628501228501197E-2</v>
      </c>
      <c r="G98">
        <f t="shared" si="2"/>
        <v>97</v>
      </c>
      <c r="H98">
        <f t="shared" si="3"/>
        <v>97</v>
      </c>
    </row>
    <row r="99" spans="1:8" x14ac:dyDescent="0.2">
      <c r="A99" t="s">
        <v>37</v>
      </c>
      <c r="B99" t="s">
        <v>4</v>
      </c>
      <c r="C99" t="s">
        <v>2</v>
      </c>
      <c r="D99" t="s">
        <v>3</v>
      </c>
      <c r="E99" s="1">
        <v>4.6499999999999996E-3</v>
      </c>
      <c r="F99" s="1">
        <v>1.8277861445783101E-2</v>
      </c>
      <c r="G99">
        <f t="shared" si="2"/>
        <v>98</v>
      </c>
      <c r="H99">
        <f t="shared" si="3"/>
        <v>98</v>
      </c>
    </row>
    <row r="100" spans="1:8" x14ac:dyDescent="0.2">
      <c r="A100" t="s">
        <v>37</v>
      </c>
      <c r="B100" t="s">
        <v>5</v>
      </c>
      <c r="C100" t="s">
        <v>2</v>
      </c>
      <c r="D100" t="s">
        <v>3</v>
      </c>
      <c r="E100" s="1">
        <v>2.5439999999999998E-3</v>
      </c>
      <c r="F100" s="1">
        <v>1.07094193548387E-2</v>
      </c>
      <c r="G100">
        <f t="shared" si="2"/>
        <v>99</v>
      </c>
      <c r="H100">
        <f t="shared" si="3"/>
        <v>99</v>
      </c>
    </row>
    <row r="101" spans="1:8" x14ac:dyDescent="0.2">
      <c r="A101" t="s">
        <v>37</v>
      </c>
      <c r="B101" t="s">
        <v>6</v>
      </c>
      <c r="C101" t="s">
        <v>2</v>
      </c>
      <c r="D101" t="s">
        <v>3</v>
      </c>
      <c r="E101" s="1">
        <v>2.5999999999999999E-3</v>
      </c>
      <c r="F101" s="1">
        <v>1.09099678456592E-2</v>
      </c>
      <c r="G101">
        <f t="shared" si="2"/>
        <v>100</v>
      </c>
      <c r="H101">
        <f t="shared" si="3"/>
        <v>100</v>
      </c>
    </row>
    <row r="102" spans="1:8" x14ac:dyDescent="0.2">
      <c r="A102" t="s">
        <v>37</v>
      </c>
      <c r="B102" t="s">
        <v>7</v>
      </c>
      <c r="C102" t="s">
        <v>2</v>
      </c>
      <c r="D102" t="s">
        <v>3</v>
      </c>
      <c r="E102" s="1">
        <v>6.0699999999999999E-3</v>
      </c>
      <c r="F102" s="1">
        <v>2.28940751445087E-2</v>
      </c>
      <c r="G102">
        <f t="shared" si="2"/>
        <v>101</v>
      </c>
      <c r="H102">
        <f t="shared" si="3"/>
        <v>101</v>
      </c>
    </row>
    <row r="103" spans="1:8" x14ac:dyDescent="0.2">
      <c r="A103" t="s">
        <v>37</v>
      </c>
      <c r="B103" t="s">
        <v>8</v>
      </c>
      <c r="C103" t="s">
        <v>2</v>
      </c>
      <c r="D103" t="s">
        <v>3</v>
      </c>
      <c r="E103" s="1">
        <v>0.45050000000000001</v>
      </c>
      <c r="F103" s="1">
        <v>0.66807102272727303</v>
      </c>
      <c r="G103">
        <f t="shared" si="2"/>
        <v>102</v>
      </c>
      <c r="H103">
        <f t="shared" si="3"/>
        <v>102</v>
      </c>
    </row>
    <row r="104" spans="1:8" x14ac:dyDescent="0.2">
      <c r="A104" t="s">
        <v>37</v>
      </c>
      <c r="B104" t="s">
        <v>9</v>
      </c>
      <c r="C104" t="s">
        <v>2</v>
      </c>
      <c r="D104" t="s">
        <v>3</v>
      </c>
      <c r="E104" s="1">
        <v>0.43863000000000002</v>
      </c>
      <c r="F104" s="1">
        <v>0.65718960964408701</v>
      </c>
      <c r="G104">
        <f t="shared" si="2"/>
        <v>103</v>
      </c>
      <c r="H104">
        <f t="shared" si="3"/>
        <v>103</v>
      </c>
    </row>
    <row r="105" spans="1:8" x14ac:dyDescent="0.2">
      <c r="A105" t="s">
        <v>37</v>
      </c>
      <c r="B105" t="s">
        <v>10</v>
      </c>
      <c r="C105" t="s">
        <v>2</v>
      </c>
      <c r="D105" t="s">
        <v>3</v>
      </c>
      <c r="E105" s="1">
        <v>4.4400000000000002E-5</v>
      </c>
      <c r="F105" s="1">
        <v>2.22E-4</v>
      </c>
      <c r="G105">
        <f t="shared" si="2"/>
        <v>104</v>
      </c>
      <c r="H105">
        <f t="shared" si="3"/>
        <v>104</v>
      </c>
    </row>
    <row r="106" spans="1:8" x14ac:dyDescent="0.2">
      <c r="A106" t="s">
        <v>37</v>
      </c>
      <c r="B106" t="s">
        <v>11</v>
      </c>
      <c r="C106" t="s">
        <v>2</v>
      </c>
      <c r="D106" t="s">
        <v>3</v>
      </c>
      <c r="E106" s="1">
        <v>0.1769</v>
      </c>
      <c r="F106" s="1">
        <v>0.36527610759493701</v>
      </c>
      <c r="G106">
        <f t="shared" si="2"/>
        <v>105</v>
      </c>
      <c r="H106">
        <f t="shared" si="3"/>
        <v>105</v>
      </c>
    </row>
    <row r="107" spans="1:8" x14ac:dyDescent="0.2">
      <c r="A107" t="s">
        <v>37</v>
      </c>
      <c r="B107" t="s">
        <v>12</v>
      </c>
      <c r="C107" t="s">
        <v>2</v>
      </c>
      <c r="D107" t="s">
        <v>3</v>
      </c>
      <c r="E107" s="1">
        <v>3.2334000000000002E-2</v>
      </c>
      <c r="F107" s="1">
        <v>0.10266635036496401</v>
      </c>
      <c r="G107">
        <f t="shared" si="2"/>
        <v>106</v>
      </c>
      <c r="H107">
        <f t="shared" si="3"/>
        <v>106</v>
      </c>
    </row>
    <row r="108" spans="1:8" x14ac:dyDescent="0.2">
      <c r="A108" t="s">
        <v>37</v>
      </c>
      <c r="B108" t="s">
        <v>13</v>
      </c>
      <c r="C108" t="s">
        <v>2</v>
      </c>
      <c r="D108" t="s">
        <v>3</v>
      </c>
      <c r="E108" s="1">
        <v>1.0319999999999999E-2</v>
      </c>
      <c r="F108" s="1">
        <v>3.6398918918918902E-2</v>
      </c>
      <c r="G108">
        <f t="shared" si="2"/>
        <v>107</v>
      </c>
      <c r="H108">
        <f t="shared" si="3"/>
        <v>107</v>
      </c>
    </row>
    <row r="109" spans="1:8" x14ac:dyDescent="0.2">
      <c r="A109" t="s">
        <v>37</v>
      </c>
      <c r="B109" t="s">
        <v>14</v>
      </c>
      <c r="C109" t="s">
        <v>2</v>
      </c>
      <c r="D109" t="s">
        <v>3</v>
      </c>
      <c r="E109" s="1">
        <v>1.312E-3</v>
      </c>
      <c r="F109" s="1">
        <v>5.7843243243243204E-3</v>
      </c>
      <c r="G109">
        <f t="shared" si="2"/>
        <v>108</v>
      </c>
      <c r="H109">
        <f t="shared" si="3"/>
        <v>108</v>
      </c>
    </row>
    <row r="110" spans="1:8" x14ac:dyDescent="0.2">
      <c r="A110" t="s">
        <v>37</v>
      </c>
      <c r="B110" t="s">
        <v>15</v>
      </c>
      <c r="C110" t="s">
        <v>2</v>
      </c>
      <c r="D110" t="s">
        <v>3</v>
      </c>
      <c r="E110" s="1">
        <v>6.2899999999999996E-3</v>
      </c>
      <c r="F110" s="1">
        <v>2.3655475504322801E-2</v>
      </c>
      <c r="G110">
        <f t="shared" si="2"/>
        <v>109</v>
      </c>
      <c r="H110">
        <f t="shared" si="3"/>
        <v>109</v>
      </c>
    </row>
    <row r="111" spans="1:8" x14ac:dyDescent="0.2">
      <c r="A111" t="s">
        <v>37</v>
      </c>
      <c r="B111" t="s">
        <v>16</v>
      </c>
      <c r="C111" t="s">
        <v>2</v>
      </c>
      <c r="D111" t="s">
        <v>3</v>
      </c>
      <c r="E111" s="1">
        <v>0.97950000000000004</v>
      </c>
      <c r="F111" s="1">
        <v>1</v>
      </c>
      <c r="G111">
        <f t="shared" si="2"/>
        <v>110</v>
      </c>
      <c r="H111">
        <f t="shared" si="3"/>
        <v>110</v>
      </c>
    </row>
    <row r="112" spans="1:8" x14ac:dyDescent="0.2">
      <c r="A112" t="s">
        <v>37</v>
      </c>
      <c r="B112" t="s">
        <v>17</v>
      </c>
      <c r="C112" t="s">
        <v>2</v>
      </c>
      <c r="D112" t="s">
        <v>3</v>
      </c>
      <c r="E112" s="1">
        <v>0.26640999999999998</v>
      </c>
      <c r="F112" s="1">
        <v>0.47821877579092198</v>
      </c>
      <c r="G112">
        <f t="shared" si="2"/>
        <v>111</v>
      </c>
      <c r="H112">
        <f t="shared" si="3"/>
        <v>111</v>
      </c>
    </row>
    <row r="113" spans="1:8" x14ac:dyDescent="0.2">
      <c r="A113" t="s">
        <v>37</v>
      </c>
      <c r="B113" t="s">
        <v>18</v>
      </c>
      <c r="C113" t="s">
        <v>2</v>
      </c>
      <c r="D113" t="s">
        <v>3</v>
      </c>
      <c r="E113" s="1">
        <v>8.7139999999999995E-3</v>
      </c>
      <c r="F113" s="1">
        <v>3.1070409836065599E-2</v>
      </c>
      <c r="G113">
        <f t="shared" si="2"/>
        <v>112</v>
      </c>
      <c r="H113">
        <f t="shared" si="3"/>
        <v>112</v>
      </c>
    </row>
    <row r="114" spans="1:8" x14ac:dyDescent="0.2">
      <c r="A114" t="s">
        <v>37</v>
      </c>
      <c r="B114" t="s">
        <v>19</v>
      </c>
      <c r="C114" t="s">
        <v>2</v>
      </c>
      <c r="D114" t="s">
        <v>3</v>
      </c>
      <c r="E114" s="1">
        <v>0.12139999999999999</v>
      </c>
      <c r="F114" s="1">
        <v>0.278920774647887</v>
      </c>
      <c r="G114">
        <f t="shared" si="2"/>
        <v>113</v>
      </c>
      <c r="H114">
        <f t="shared" si="3"/>
        <v>113</v>
      </c>
    </row>
    <row r="115" spans="1:8" x14ac:dyDescent="0.2">
      <c r="A115" t="s">
        <v>37</v>
      </c>
      <c r="B115" t="s">
        <v>20</v>
      </c>
      <c r="C115" t="s">
        <v>2</v>
      </c>
      <c r="D115" t="s">
        <v>3</v>
      </c>
      <c r="E115" s="1">
        <v>0.73424999999999996</v>
      </c>
      <c r="F115" s="1">
        <v>0.88652369068917702</v>
      </c>
      <c r="G115">
        <f t="shared" si="2"/>
        <v>114</v>
      </c>
      <c r="H115">
        <f t="shared" si="3"/>
        <v>114</v>
      </c>
    </row>
    <row r="116" spans="1:8" x14ac:dyDescent="0.2">
      <c r="A116" t="s">
        <v>37</v>
      </c>
      <c r="B116" t="s">
        <v>21</v>
      </c>
      <c r="C116" t="s">
        <v>2</v>
      </c>
      <c r="D116" t="s">
        <v>3</v>
      </c>
      <c r="E116" s="1">
        <v>0.26346999999999998</v>
      </c>
      <c r="F116" s="1">
        <v>0.47495845109504098</v>
      </c>
      <c r="G116">
        <f t="shared" si="2"/>
        <v>115</v>
      </c>
      <c r="H116">
        <f t="shared" si="3"/>
        <v>115</v>
      </c>
    </row>
    <row r="117" spans="1:8" x14ac:dyDescent="0.2">
      <c r="A117" t="s">
        <v>37</v>
      </c>
      <c r="B117" t="s">
        <v>22</v>
      </c>
      <c r="C117" t="s">
        <v>2</v>
      </c>
      <c r="D117" t="s">
        <v>3</v>
      </c>
      <c r="E117" s="1">
        <v>0.14649999999999999</v>
      </c>
      <c r="F117" s="1">
        <v>0.32131512605042001</v>
      </c>
      <c r="G117">
        <f t="shared" si="2"/>
        <v>116</v>
      </c>
      <c r="H117">
        <f t="shared" si="3"/>
        <v>116</v>
      </c>
    </row>
    <row r="118" spans="1:8" x14ac:dyDescent="0.2">
      <c r="A118" t="s">
        <v>37</v>
      </c>
      <c r="B118" t="s">
        <v>23</v>
      </c>
      <c r="C118" t="s">
        <v>2</v>
      </c>
      <c r="D118" t="s">
        <v>3</v>
      </c>
      <c r="E118" s="1">
        <v>2.8799999999999999E-2</v>
      </c>
      <c r="F118" s="1">
        <v>9.3029702970297001E-2</v>
      </c>
      <c r="G118">
        <f t="shared" si="2"/>
        <v>117</v>
      </c>
      <c r="H118">
        <f t="shared" si="3"/>
        <v>117</v>
      </c>
    </row>
    <row r="119" spans="1:8" x14ac:dyDescent="0.2">
      <c r="A119" t="s">
        <v>37</v>
      </c>
      <c r="B119" t="s">
        <v>24</v>
      </c>
      <c r="C119" t="s">
        <v>2</v>
      </c>
      <c r="D119" t="s">
        <v>3</v>
      </c>
      <c r="E119" s="1">
        <v>9.495E-3</v>
      </c>
      <c r="F119" s="1">
        <v>3.3579878048780501E-2</v>
      </c>
      <c r="G119">
        <f t="shared" si="2"/>
        <v>118</v>
      </c>
      <c r="H119">
        <f t="shared" si="3"/>
        <v>118</v>
      </c>
    </row>
    <row r="120" spans="1:8" x14ac:dyDescent="0.2">
      <c r="A120" t="s">
        <v>37</v>
      </c>
      <c r="B120" t="s">
        <v>25</v>
      </c>
      <c r="C120" t="s">
        <v>2</v>
      </c>
      <c r="D120" t="s">
        <v>3</v>
      </c>
      <c r="E120" s="1">
        <v>4.44E-4</v>
      </c>
      <c r="F120" s="1">
        <v>2.1146715328467201E-3</v>
      </c>
      <c r="G120">
        <f t="shared" si="2"/>
        <v>119</v>
      </c>
      <c r="H120">
        <f t="shared" si="3"/>
        <v>119</v>
      </c>
    </row>
    <row r="121" spans="1:8" x14ac:dyDescent="0.2">
      <c r="A121" t="s">
        <v>37</v>
      </c>
      <c r="B121" t="s">
        <v>26</v>
      </c>
      <c r="C121" t="s">
        <v>2</v>
      </c>
      <c r="D121" t="s">
        <v>3</v>
      </c>
      <c r="E121" s="1">
        <v>0.98616999999999999</v>
      </c>
      <c r="F121" s="1">
        <v>1</v>
      </c>
      <c r="G121">
        <f t="shared" si="2"/>
        <v>120</v>
      </c>
      <c r="H121">
        <f t="shared" si="3"/>
        <v>120</v>
      </c>
    </row>
    <row r="122" spans="1:8" x14ac:dyDescent="0.2">
      <c r="A122" t="s">
        <v>37</v>
      </c>
      <c r="B122" t="s">
        <v>27</v>
      </c>
      <c r="C122" t="s">
        <v>2</v>
      </c>
      <c r="D122" t="s">
        <v>3</v>
      </c>
      <c r="E122" s="1">
        <v>0.18801999999999999</v>
      </c>
      <c r="F122" s="1">
        <v>0.382682346728972</v>
      </c>
      <c r="G122">
        <f t="shared" si="2"/>
        <v>121</v>
      </c>
      <c r="H122">
        <f t="shared" si="3"/>
        <v>121</v>
      </c>
    </row>
    <row r="123" spans="1:8" x14ac:dyDescent="0.2">
      <c r="A123" t="s">
        <v>37</v>
      </c>
      <c r="B123" t="s">
        <v>28</v>
      </c>
      <c r="C123" t="s">
        <v>2</v>
      </c>
      <c r="D123" t="s">
        <v>3</v>
      </c>
      <c r="E123" s="1">
        <v>2.8038E-2</v>
      </c>
      <c r="F123" s="1">
        <v>9.1018880597014906E-2</v>
      </c>
      <c r="G123">
        <f t="shared" si="2"/>
        <v>122</v>
      </c>
      <c r="H123">
        <f t="shared" si="3"/>
        <v>122</v>
      </c>
    </row>
    <row r="124" spans="1:8" x14ac:dyDescent="0.2">
      <c r="A124" t="s">
        <v>37</v>
      </c>
      <c r="B124" t="s">
        <v>29</v>
      </c>
      <c r="C124" t="s">
        <v>2</v>
      </c>
      <c r="D124" t="s">
        <v>3</v>
      </c>
      <c r="E124" s="1">
        <v>0.28322999999999998</v>
      </c>
      <c r="F124" s="1">
        <v>0.500833536585366</v>
      </c>
      <c r="G124">
        <f t="shared" si="2"/>
        <v>123</v>
      </c>
      <c r="H124">
        <f t="shared" si="3"/>
        <v>123</v>
      </c>
    </row>
    <row r="125" spans="1:8" x14ac:dyDescent="0.2">
      <c r="A125" t="s">
        <v>37</v>
      </c>
      <c r="B125" t="s">
        <v>30</v>
      </c>
      <c r="C125" t="s">
        <v>2</v>
      </c>
      <c r="D125" t="s">
        <v>3</v>
      </c>
      <c r="E125" s="1">
        <v>0.11741</v>
      </c>
      <c r="F125" s="1">
        <v>0.27409669051878399</v>
      </c>
      <c r="G125">
        <f t="shared" si="2"/>
        <v>124</v>
      </c>
      <c r="H125">
        <f t="shared" si="3"/>
        <v>124</v>
      </c>
    </row>
    <row r="126" spans="1:8" x14ac:dyDescent="0.2">
      <c r="A126" t="s">
        <v>37</v>
      </c>
      <c r="B126" t="s">
        <v>31</v>
      </c>
      <c r="C126" t="s">
        <v>2</v>
      </c>
      <c r="D126" t="s">
        <v>3</v>
      </c>
      <c r="E126" s="1">
        <v>0.26344000000000001</v>
      </c>
      <c r="F126" s="1">
        <v>0.47495845109504098</v>
      </c>
      <c r="G126">
        <f t="shared" si="2"/>
        <v>125</v>
      </c>
      <c r="H126">
        <f t="shared" si="3"/>
        <v>125</v>
      </c>
    </row>
    <row r="127" spans="1:8" x14ac:dyDescent="0.2">
      <c r="A127" t="s">
        <v>37</v>
      </c>
      <c r="B127" t="s">
        <v>32</v>
      </c>
      <c r="C127" t="s">
        <v>2</v>
      </c>
      <c r="D127" t="s">
        <v>3</v>
      </c>
      <c r="E127" s="1">
        <v>6.404E-2</v>
      </c>
      <c r="F127" s="1">
        <v>0.17557184873949599</v>
      </c>
      <c r="G127">
        <f t="shared" si="2"/>
        <v>126</v>
      </c>
      <c r="H127">
        <f t="shared" si="3"/>
        <v>126</v>
      </c>
    </row>
    <row r="128" spans="1:8" x14ac:dyDescent="0.2">
      <c r="A128" t="s">
        <v>37</v>
      </c>
      <c r="B128" t="s">
        <v>33</v>
      </c>
      <c r="C128" t="s">
        <v>2</v>
      </c>
      <c r="D128" t="s">
        <v>3</v>
      </c>
      <c r="E128" s="1">
        <v>6.4899999999999995E-7</v>
      </c>
      <c r="F128" s="1">
        <v>4.5534677419354796E-6</v>
      </c>
      <c r="G128">
        <f t="shared" si="2"/>
        <v>127</v>
      </c>
      <c r="H128">
        <f t="shared" si="3"/>
        <v>127</v>
      </c>
    </row>
    <row r="129" spans="1:8" x14ac:dyDescent="0.2">
      <c r="A129" t="s">
        <v>37</v>
      </c>
      <c r="B129" t="s">
        <v>34</v>
      </c>
      <c r="C129" t="s">
        <v>2</v>
      </c>
      <c r="D129" t="s">
        <v>3</v>
      </c>
      <c r="E129" s="1">
        <v>3.1900000000000001E-3</v>
      </c>
      <c r="F129" s="1">
        <v>1.3132334384858E-2</v>
      </c>
      <c r="G129">
        <f t="shared" si="2"/>
        <v>128</v>
      </c>
      <c r="H129">
        <f t="shared" si="3"/>
        <v>128</v>
      </c>
    </row>
    <row r="130" spans="1:8" x14ac:dyDescent="0.2">
      <c r="A130" t="s">
        <v>38</v>
      </c>
      <c r="B130" t="s">
        <v>1</v>
      </c>
      <c r="C130" t="s">
        <v>2</v>
      </c>
      <c r="D130" t="s">
        <v>3</v>
      </c>
      <c r="E130" s="1">
        <v>2.4309999999999998E-2</v>
      </c>
      <c r="F130" s="1">
        <v>7.9510150375939906E-2</v>
      </c>
      <c r="G130">
        <f t="shared" si="2"/>
        <v>129</v>
      </c>
      <c r="H130">
        <f t="shared" si="3"/>
        <v>129</v>
      </c>
    </row>
    <row r="131" spans="1:8" x14ac:dyDescent="0.2">
      <c r="A131" t="s">
        <v>38</v>
      </c>
      <c r="B131" t="s">
        <v>4</v>
      </c>
      <c r="C131" t="s">
        <v>2</v>
      </c>
      <c r="D131" t="s">
        <v>3</v>
      </c>
      <c r="E131" s="1">
        <v>2.7599999999999999E-3</v>
      </c>
      <c r="F131" s="1">
        <v>1.1507348242811501E-2</v>
      </c>
      <c r="G131">
        <f t="shared" si="2"/>
        <v>130</v>
      </c>
      <c r="H131">
        <f t="shared" si="3"/>
        <v>130</v>
      </c>
    </row>
    <row r="132" spans="1:8" x14ac:dyDescent="0.2">
      <c r="A132" t="s">
        <v>38</v>
      </c>
      <c r="B132" t="s">
        <v>5</v>
      </c>
      <c r="C132" t="s">
        <v>2</v>
      </c>
      <c r="D132" t="s">
        <v>3</v>
      </c>
      <c r="E132" s="1">
        <v>1.15E-3</v>
      </c>
      <c r="F132" s="1">
        <v>5.1395547945205502E-3</v>
      </c>
      <c r="G132">
        <f t="shared" ref="G132:G195" si="4">G131+1</f>
        <v>131</v>
      </c>
      <c r="H132">
        <f t="shared" ref="H132:H195" si="5">H131+1</f>
        <v>131</v>
      </c>
    </row>
    <row r="133" spans="1:8" x14ac:dyDescent="0.2">
      <c r="A133" t="s">
        <v>38</v>
      </c>
      <c r="B133" t="s">
        <v>6</v>
      </c>
      <c r="C133" t="s">
        <v>2</v>
      </c>
      <c r="D133" t="s">
        <v>3</v>
      </c>
      <c r="E133" s="1">
        <v>2.1299999999999999E-3</v>
      </c>
      <c r="F133" s="1">
        <v>9.0542345276872997E-3</v>
      </c>
      <c r="G133">
        <f t="shared" si="4"/>
        <v>132</v>
      </c>
      <c r="H133">
        <f t="shared" si="5"/>
        <v>132</v>
      </c>
    </row>
    <row r="134" spans="1:8" x14ac:dyDescent="0.2">
      <c r="A134" t="s">
        <v>38</v>
      </c>
      <c r="B134" t="s">
        <v>7</v>
      </c>
      <c r="C134" t="s">
        <v>2</v>
      </c>
      <c r="D134" t="s">
        <v>3</v>
      </c>
      <c r="E134" s="1">
        <v>2.7200000000000002E-3</v>
      </c>
      <c r="F134" s="1">
        <v>1.13769230769231E-2</v>
      </c>
      <c r="G134">
        <f t="shared" si="4"/>
        <v>133</v>
      </c>
      <c r="H134">
        <f t="shared" si="5"/>
        <v>133</v>
      </c>
    </row>
    <row r="135" spans="1:8" x14ac:dyDescent="0.2">
      <c r="A135" t="s">
        <v>38</v>
      </c>
      <c r="B135" t="s">
        <v>8</v>
      </c>
      <c r="C135" t="s">
        <v>2</v>
      </c>
      <c r="D135" t="s">
        <v>3</v>
      </c>
      <c r="E135" s="1">
        <v>0.52581500000000003</v>
      </c>
      <c r="F135" s="1">
        <v>0.73076525559105399</v>
      </c>
      <c r="G135">
        <f t="shared" si="4"/>
        <v>134</v>
      </c>
      <c r="H135">
        <f t="shared" si="5"/>
        <v>134</v>
      </c>
    </row>
    <row r="136" spans="1:8" x14ac:dyDescent="0.2">
      <c r="A136" t="s">
        <v>38</v>
      </c>
      <c r="B136" t="s">
        <v>9</v>
      </c>
      <c r="C136" t="s">
        <v>2</v>
      </c>
      <c r="D136" t="s">
        <v>3</v>
      </c>
      <c r="E136" s="1">
        <v>0.50504599999999999</v>
      </c>
      <c r="F136" s="1">
        <v>0.71717631120783498</v>
      </c>
      <c r="G136">
        <f t="shared" si="4"/>
        <v>135</v>
      </c>
      <c r="H136">
        <f t="shared" si="5"/>
        <v>135</v>
      </c>
    </row>
    <row r="137" spans="1:8" x14ac:dyDescent="0.2">
      <c r="A137" t="s">
        <v>38</v>
      </c>
      <c r="B137" t="s">
        <v>10</v>
      </c>
      <c r="C137" t="s">
        <v>2</v>
      </c>
      <c r="D137" t="s">
        <v>3</v>
      </c>
      <c r="E137" s="1">
        <v>9.0300000000000005E-4</v>
      </c>
      <c r="F137" s="1">
        <v>4.12033216783217E-3</v>
      </c>
      <c r="G137">
        <f t="shared" si="4"/>
        <v>136</v>
      </c>
      <c r="H137">
        <f t="shared" si="5"/>
        <v>136</v>
      </c>
    </row>
    <row r="138" spans="1:8" x14ac:dyDescent="0.2">
      <c r="A138" t="s">
        <v>38</v>
      </c>
      <c r="B138" t="s">
        <v>11</v>
      </c>
      <c r="C138" t="s">
        <v>2</v>
      </c>
      <c r="D138" t="s">
        <v>3</v>
      </c>
      <c r="E138" s="1">
        <v>0.17860000000000001</v>
      </c>
      <c r="F138" s="1">
        <v>0.36820379146919402</v>
      </c>
      <c r="G138">
        <f t="shared" si="4"/>
        <v>137</v>
      </c>
      <c r="H138">
        <f t="shared" si="5"/>
        <v>137</v>
      </c>
    </row>
    <row r="139" spans="1:8" x14ac:dyDescent="0.2">
      <c r="A139" t="s">
        <v>38</v>
      </c>
      <c r="B139" t="s">
        <v>12</v>
      </c>
      <c r="C139" t="s">
        <v>2</v>
      </c>
      <c r="D139" t="s">
        <v>3</v>
      </c>
      <c r="E139" s="1">
        <v>6.0240000000000002E-2</v>
      </c>
      <c r="F139" s="1">
        <v>0.16756208607446799</v>
      </c>
      <c r="G139">
        <f t="shared" si="4"/>
        <v>138</v>
      </c>
      <c r="H139">
        <f t="shared" si="5"/>
        <v>138</v>
      </c>
    </row>
    <row r="140" spans="1:8" x14ac:dyDescent="0.2">
      <c r="A140" t="s">
        <v>38</v>
      </c>
      <c r="B140" t="s">
        <v>13</v>
      </c>
      <c r="C140" t="s">
        <v>2</v>
      </c>
      <c r="D140" t="s">
        <v>3</v>
      </c>
      <c r="E140" s="1">
        <v>3.5970000000000002E-2</v>
      </c>
      <c r="F140" s="1">
        <v>0.11149845605700701</v>
      </c>
      <c r="G140">
        <f t="shared" si="4"/>
        <v>139</v>
      </c>
      <c r="H140">
        <f t="shared" si="5"/>
        <v>139</v>
      </c>
    </row>
    <row r="141" spans="1:8" x14ac:dyDescent="0.2">
      <c r="A141" t="s">
        <v>38</v>
      </c>
      <c r="B141" t="s">
        <v>14</v>
      </c>
      <c r="C141" t="s">
        <v>2</v>
      </c>
      <c r="D141" t="s">
        <v>3</v>
      </c>
      <c r="E141" s="1">
        <v>2.02E-4</v>
      </c>
      <c r="F141" s="1">
        <v>9.7633333333333296E-4</v>
      </c>
      <c r="G141">
        <f t="shared" si="4"/>
        <v>140</v>
      </c>
      <c r="H141">
        <f t="shared" si="5"/>
        <v>140</v>
      </c>
    </row>
    <row r="142" spans="1:8" x14ac:dyDescent="0.2">
      <c r="A142" t="s">
        <v>38</v>
      </c>
      <c r="B142" t="s">
        <v>15</v>
      </c>
      <c r="C142" t="s">
        <v>2</v>
      </c>
      <c r="D142" t="s">
        <v>3</v>
      </c>
      <c r="E142" s="1">
        <v>3.4779999999999998E-2</v>
      </c>
      <c r="F142" s="1">
        <v>0.108843884892086</v>
      </c>
      <c r="G142">
        <f t="shared" si="4"/>
        <v>141</v>
      </c>
      <c r="H142">
        <f t="shared" si="5"/>
        <v>141</v>
      </c>
    </row>
    <row r="143" spans="1:8" x14ac:dyDescent="0.2">
      <c r="A143" t="s">
        <v>38</v>
      </c>
      <c r="B143" t="s">
        <v>16</v>
      </c>
      <c r="C143" t="s">
        <v>2</v>
      </c>
      <c r="D143" t="s">
        <v>3</v>
      </c>
      <c r="E143" s="1">
        <v>0.90510000000000002</v>
      </c>
      <c r="F143" s="1">
        <v>0.98975557541457304</v>
      </c>
      <c r="G143">
        <f t="shared" si="4"/>
        <v>142</v>
      </c>
      <c r="H143">
        <f t="shared" si="5"/>
        <v>142</v>
      </c>
    </row>
    <row r="144" spans="1:8" x14ac:dyDescent="0.2">
      <c r="A144" t="s">
        <v>38</v>
      </c>
      <c r="B144" t="s">
        <v>17</v>
      </c>
      <c r="C144" t="s">
        <v>2</v>
      </c>
      <c r="D144" t="s">
        <v>3</v>
      </c>
      <c r="E144" s="1">
        <v>3.934E-2</v>
      </c>
      <c r="F144" s="1">
        <v>0.119115313225058</v>
      </c>
      <c r="G144">
        <f t="shared" si="4"/>
        <v>143</v>
      </c>
      <c r="H144">
        <f t="shared" si="5"/>
        <v>143</v>
      </c>
    </row>
    <row r="145" spans="1:8" x14ac:dyDescent="0.2">
      <c r="A145" t="s">
        <v>38</v>
      </c>
      <c r="B145" t="s">
        <v>18</v>
      </c>
      <c r="C145" t="s">
        <v>2</v>
      </c>
      <c r="D145" t="s">
        <v>3</v>
      </c>
      <c r="E145" s="1">
        <v>9.7720000000000001E-2</v>
      </c>
      <c r="F145" s="1">
        <v>0.24244220532319399</v>
      </c>
      <c r="G145">
        <f t="shared" si="4"/>
        <v>144</v>
      </c>
      <c r="H145">
        <f t="shared" si="5"/>
        <v>144</v>
      </c>
    </row>
    <row r="146" spans="1:8" x14ac:dyDescent="0.2">
      <c r="A146" t="s">
        <v>38</v>
      </c>
      <c r="B146" t="s">
        <v>19</v>
      </c>
      <c r="C146" t="s">
        <v>2</v>
      </c>
      <c r="D146" t="s">
        <v>3</v>
      </c>
      <c r="E146" s="1">
        <v>0.19936000000000001</v>
      </c>
      <c r="F146" s="1">
        <v>0.39659268292682898</v>
      </c>
      <c r="G146">
        <f t="shared" si="4"/>
        <v>145</v>
      </c>
      <c r="H146">
        <f t="shared" si="5"/>
        <v>145</v>
      </c>
    </row>
    <row r="147" spans="1:8" x14ac:dyDescent="0.2">
      <c r="A147" t="s">
        <v>38</v>
      </c>
      <c r="B147" t="s">
        <v>20</v>
      </c>
      <c r="C147" t="s">
        <v>2</v>
      </c>
      <c r="D147" t="s">
        <v>3</v>
      </c>
      <c r="E147" s="1">
        <v>0.27212999999999998</v>
      </c>
      <c r="F147" s="1">
        <v>0.48581347469220199</v>
      </c>
      <c r="G147">
        <f t="shared" si="4"/>
        <v>146</v>
      </c>
      <c r="H147">
        <f t="shared" si="5"/>
        <v>146</v>
      </c>
    </row>
    <row r="148" spans="1:8" x14ac:dyDescent="0.2">
      <c r="A148" t="s">
        <v>38</v>
      </c>
      <c r="B148" t="s">
        <v>21</v>
      </c>
      <c r="C148" t="s">
        <v>2</v>
      </c>
      <c r="D148" t="s">
        <v>3</v>
      </c>
      <c r="E148" s="1">
        <v>0.27317000000000002</v>
      </c>
      <c r="F148" s="1">
        <v>0.48700389344262301</v>
      </c>
      <c r="G148">
        <f t="shared" si="4"/>
        <v>147</v>
      </c>
      <c r="H148">
        <f t="shared" si="5"/>
        <v>147</v>
      </c>
    </row>
    <row r="149" spans="1:8" x14ac:dyDescent="0.2">
      <c r="A149" t="s">
        <v>38</v>
      </c>
      <c r="B149" t="s">
        <v>22</v>
      </c>
      <c r="C149" t="s">
        <v>2</v>
      </c>
      <c r="D149" t="s">
        <v>3</v>
      </c>
      <c r="E149" s="1">
        <v>2.8395E-2</v>
      </c>
      <c r="F149" s="1">
        <v>9.1949069478908199E-2</v>
      </c>
      <c r="G149">
        <f t="shared" si="4"/>
        <v>148</v>
      </c>
      <c r="H149">
        <f t="shared" si="5"/>
        <v>148</v>
      </c>
    </row>
    <row r="150" spans="1:8" x14ac:dyDescent="0.2">
      <c r="A150" t="s">
        <v>38</v>
      </c>
      <c r="B150" t="s">
        <v>23</v>
      </c>
      <c r="C150" t="s">
        <v>2</v>
      </c>
      <c r="D150" t="s">
        <v>3</v>
      </c>
      <c r="E150" s="1">
        <v>4.4699999999999997E-2</v>
      </c>
      <c r="F150" s="1">
        <v>0.13257613636363599</v>
      </c>
      <c r="G150">
        <f t="shared" si="4"/>
        <v>149</v>
      </c>
      <c r="H150">
        <f t="shared" si="5"/>
        <v>149</v>
      </c>
    </row>
    <row r="151" spans="1:8" x14ac:dyDescent="0.2">
      <c r="A151" t="s">
        <v>38</v>
      </c>
      <c r="B151" t="s">
        <v>24</v>
      </c>
      <c r="C151" t="s">
        <v>2</v>
      </c>
      <c r="D151" t="s">
        <v>3</v>
      </c>
      <c r="E151" s="1">
        <v>1.8669999999999999E-2</v>
      </c>
      <c r="F151" s="1">
        <v>6.3120077720207293E-2</v>
      </c>
      <c r="G151">
        <f t="shared" si="4"/>
        <v>150</v>
      </c>
      <c r="H151">
        <f t="shared" si="5"/>
        <v>150</v>
      </c>
    </row>
    <row r="152" spans="1:8" x14ac:dyDescent="0.2">
      <c r="A152" t="s">
        <v>38</v>
      </c>
      <c r="B152" t="s">
        <v>25</v>
      </c>
      <c r="C152" t="s">
        <v>2</v>
      </c>
      <c r="D152" t="s">
        <v>3</v>
      </c>
      <c r="E152" s="1">
        <v>9.2270000000000008E-3</v>
      </c>
      <c r="F152" s="1">
        <v>3.2720747282608702E-2</v>
      </c>
      <c r="G152">
        <f t="shared" si="4"/>
        <v>151</v>
      </c>
      <c r="H152">
        <f t="shared" si="5"/>
        <v>151</v>
      </c>
    </row>
    <row r="153" spans="1:8" x14ac:dyDescent="0.2">
      <c r="A153" t="s">
        <v>38</v>
      </c>
      <c r="B153" t="s">
        <v>26</v>
      </c>
      <c r="C153" t="s">
        <v>2</v>
      </c>
      <c r="D153" t="s">
        <v>3</v>
      </c>
      <c r="E153" s="1">
        <v>0.70152999999999999</v>
      </c>
      <c r="F153" s="1">
        <v>0.86507082152974502</v>
      </c>
      <c r="G153">
        <f t="shared" si="4"/>
        <v>152</v>
      </c>
      <c r="H153">
        <f t="shared" si="5"/>
        <v>152</v>
      </c>
    </row>
    <row r="154" spans="1:8" x14ac:dyDescent="0.2">
      <c r="A154" t="s">
        <v>38</v>
      </c>
      <c r="B154" t="s">
        <v>27</v>
      </c>
      <c r="C154" t="s">
        <v>2</v>
      </c>
      <c r="D154" t="s">
        <v>3</v>
      </c>
      <c r="E154" s="1">
        <v>8.8579999999999996E-3</v>
      </c>
      <c r="F154" s="1">
        <v>3.14977929155313E-2</v>
      </c>
      <c r="G154">
        <f t="shared" si="4"/>
        <v>153</v>
      </c>
      <c r="H154">
        <f t="shared" si="5"/>
        <v>153</v>
      </c>
    </row>
    <row r="155" spans="1:8" x14ac:dyDescent="0.2">
      <c r="A155" t="s">
        <v>38</v>
      </c>
      <c r="B155" t="s">
        <v>28</v>
      </c>
      <c r="C155" t="s">
        <v>2</v>
      </c>
      <c r="D155" t="s">
        <v>3</v>
      </c>
      <c r="E155" s="1">
        <v>0.23960000000000001</v>
      </c>
      <c r="F155" s="1">
        <v>0.44414488636363603</v>
      </c>
      <c r="G155">
        <f t="shared" si="4"/>
        <v>154</v>
      </c>
      <c r="H155">
        <f t="shared" si="5"/>
        <v>154</v>
      </c>
    </row>
    <row r="156" spans="1:8" x14ac:dyDescent="0.2">
      <c r="A156" t="s">
        <v>38</v>
      </c>
      <c r="B156" t="s">
        <v>29</v>
      </c>
      <c r="C156" t="s">
        <v>2</v>
      </c>
      <c r="D156" t="s">
        <v>3</v>
      </c>
      <c r="E156" s="1">
        <v>0.10231999999999999</v>
      </c>
      <c r="F156" s="1">
        <v>0.25183943463687097</v>
      </c>
      <c r="G156">
        <f t="shared" si="4"/>
        <v>155</v>
      </c>
      <c r="H156">
        <f t="shared" si="5"/>
        <v>155</v>
      </c>
    </row>
    <row r="157" spans="1:8" x14ac:dyDescent="0.2">
      <c r="A157" t="s">
        <v>38</v>
      </c>
      <c r="B157" t="s">
        <v>30</v>
      </c>
      <c r="C157" t="s">
        <v>2</v>
      </c>
      <c r="D157" t="s">
        <v>3</v>
      </c>
      <c r="E157" s="1">
        <v>0.168654</v>
      </c>
      <c r="F157" s="1">
        <v>0.35158701277955301</v>
      </c>
      <c r="G157">
        <f t="shared" si="4"/>
        <v>156</v>
      </c>
      <c r="H157">
        <f t="shared" si="5"/>
        <v>156</v>
      </c>
    </row>
    <row r="158" spans="1:8" x14ac:dyDescent="0.2">
      <c r="A158" t="s">
        <v>38</v>
      </c>
      <c r="B158" t="s">
        <v>31</v>
      </c>
      <c r="C158" t="s">
        <v>2</v>
      </c>
      <c r="D158" t="s">
        <v>3</v>
      </c>
      <c r="E158" s="1">
        <v>4.675E-2</v>
      </c>
      <c r="F158" s="1">
        <v>0.13786455981941301</v>
      </c>
      <c r="G158">
        <f t="shared" si="4"/>
        <v>157</v>
      </c>
      <c r="H158">
        <f t="shared" si="5"/>
        <v>157</v>
      </c>
    </row>
    <row r="159" spans="1:8" x14ac:dyDescent="0.2">
      <c r="A159" t="s">
        <v>38</v>
      </c>
      <c r="B159" t="s">
        <v>32</v>
      </c>
      <c r="C159" t="s">
        <v>2</v>
      </c>
      <c r="D159" t="s">
        <v>3</v>
      </c>
      <c r="E159" s="1">
        <v>5.0200000000000002E-2</v>
      </c>
      <c r="F159" s="1">
        <v>0.14557999999999999</v>
      </c>
      <c r="G159">
        <f t="shared" si="4"/>
        <v>158</v>
      </c>
      <c r="H159">
        <f t="shared" si="5"/>
        <v>158</v>
      </c>
    </row>
    <row r="160" spans="1:8" x14ac:dyDescent="0.2">
      <c r="A160" t="s">
        <v>38</v>
      </c>
      <c r="B160" t="s">
        <v>33</v>
      </c>
      <c r="C160" t="s">
        <v>2</v>
      </c>
      <c r="D160" t="s">
        <v>3</v>
      </c>
      <c r="E160" s="1">
        <v>1.0200000000000001E-3</v>
      </c>
      <c r="F160" s="1">
        <v>4.6058823529411801E-3</v>
      </c>
      <c r="G160">
        <f t="shared" si="4"/>
        <v>159</v>
      </c>
      <c r="H160">
        <f t="shared" si="5"/>
        <v>159</v>
      </c>
    </row>
    <row r="161" spans="1:8" x14ac:dyDescent="0.2">
      <c r="A161" t="s">
        <v>38</v>
      </c>
      <c r="B161" t="s">
        <v>34</v>
      </c>
      <c r="C161" t="s">
        <v>2</v>
      </c>
      <c r="D161" t="s">
        <v>3</v>
      </c>
      <c r="E161" s="1">
        <v>0.77576999999999996</v>
      </c>
      <c r="F161" s="1">
        <v>0.917010733695652</v>
      </c>
      <c r="G161">
        <f t="shared" si="4"/>
        <v>160</v>
      </c>
      <c r="H161">
        <f t="shared" si="5"/>
        <v>160</v>
      </c>
    </row>
    <row r="162" spans="1:8" x14ac:dyDescent="0.2">
      <c r="A162" t="s">
        <v>39</v>
      </c>
      <c r="B162" t="s">
        <v>1</v>
      </c>
      <c r="C162" t="s">
        <v>2</v>
      </c>
      <c r="D162" t="s">
        <v>3</v>
      </c>
      <c r="E162" s="1">
        <v>2.18E-2</v>
      </c>
      <c r="F162" s="1">
        <v>7.2022784810126597E-2</v>
      </c>
      <c r="G162">
        <f t="shared" si="4"/>
        <v>161</v>
      </c>
      <c r="H162">
        <f t="shared" si="5"/>
        <v>161</v>
      </c>
    </row>
    <row r="163" spans="1:8" x14ac:dyDescent="0.2">
      <c r="A163" t="s">
        <v>39</v>
      </c>
      <c r="B163" t="s">
        <v>4</v>
      </c>
      <c r="C163" t="s">
        <v>2</v>
      </c>
      <c r="D163" t="s">
        <v>3</v>
      </c>
      <c r="E163" s="1">
        <v>4.9480000000000003E-2</v>
      </c>
      <c r="F163" s="1">
        <v>0.14451543492187499</v>
      </c>
      <c r="G163">
        <f t="shared" si="4"/>
        <v>162</v>
      </c>
      <c r="H163">
        <f t="shared" si="5"/>
        <v>162</v>
      </c>
    </row>
    <row r="164" spans="1:8" x14ac:dyDescent="0.2">
      <c r="A164" t="s">
        <v>39</v>
      </c>
      <c r="B164" t="s">
        <v>5</v>
      </c>
      <c r="C164" t="s">
        <v>2</v>
      </c>
      <c r="D164" t="s">
        <v>3</v>
      </c>
      <c r="E164" s="1">
        <v>2.9340000000000001E-2</v>
      </c>
      <c r="F164" s="1">
        <v>9.4539999999999999E-2</v>
      </c>
      <c r="G164">
        <f t="shared" si="4"/>
        <v>163</v>
      </c>
      <c r="H164">
        <f t="shared" si="5"/>
        <v>163</v>
      </c>
    </row>
    <row r="165" spans="1:8" x14ac:dyDescent="0.2">
      <c r="A165" t="s">
        <v>39</v>
      </c>
      <c r="B165" t="s">
        <v>6</v>
      </c>
      <c r="C165" t="s">
        <v>2</v>
      </c>
      <c r="D165" t="s">
        <v>3</v>
      </c>
      <c r="E165" s="1">
        <v>5.9500000000000004E-3</v>
      </c>
      <c r="F165" s="1">
        <v>2.2506521739130401E-2</v>
      </c>
      <c r="G165">
        <f t="shared" si="4"/>
        <v>164</v>
      </c>
      <c r="H165">
        <f t="shared" si="5"/>
        <v>164</v>
      </c>
    </row>
    <row r="166" spans="1:8" x14ac:dyDescent="0.2">
      <c r="A166" t="s">
        <v>39</v>
      </c>
      <c r="B166" t="s">
        <v>7</v>
      </c>
      <c r="C166" t="s">
        <v>2</v>
      </c>
      <c r="D166" t="s">
        <v>3</v>
      </c>
      <c r="E166" s="1">
        <v>1.5599999999999999E-2</v>
      </c>
      <c r="F166" s="1">
        <v>5.3433070866141699E-2</v>
      </c>
      <c r="G166">
        <f t="shared" si="4"/>
        <v>165</v>
      </c>
      <c r="H166">
        <f t="shared" si="5"/>
        <v>165</v>
      </c>
    </row>
    <row r="167" spans="1:8" x14ac:dyDescent="0.2">
      <c r="A167" t="s">
        <v>39</v>
      </c>
      <c r="B167" t="s">
        <v>8</v>
      </c>
      <c r="C167" t="s">
        <v>2</v>
      </c>
      <c r="D167" t="s">
        <v>3</v>
      </c>
      <c r="E167" s="1">
        <v>0.12809999999999999</v>
      </c>
      <c r="F167" s="1">
        <v>0.29123780487804901</v>
      </c>
      <c r="G167">
        <f t="shared" si="4"/>
        <v>166</v>
      </c>
      <c r="H167">
        <f t="shared" si="5"/>
        <v>166</v>
      </c>
    </row>
    <row r="168" spans="1:8" x14ac:dyDescent="0.2">
      <c r="A168" t="s">
        <v>39</v>
      </c>
      <c r="B168" t="s">
        <v>9</v>
      </c>
      <c r="C168" t="s">
        <v>2</v>
      </c>
      <c r="D168" t="s">
        <v>3</v>
      </c>
      <c r="E168" s="1">
        <v>0.26419999999999999</v>
      </c>
      <c r="F168" s="1">
        <v>0.47495845109504098</v>
      </c>
      <c r="G168">
        <f t="shared" si="4"/>
        <v>167</v>
      </c>
      <c r="H168">
        <f t="shared" si="5"/>
        <v>167</v>
      </c>
    </row>
    <row r="169" spans="1:8" x14ac:dyDescent="0.2">
      <c r="A169" t="s">
        <v>39</v>
      </c>
      <c r="B169" t="s">
        <v>10</v>
      </c>
      <c r="C169" t="s">
        <v>2</v>
      </c>
      <c r="D169" t="s">
        <v>3</v>
      </c>
      <c r="E169" s="1">
        <v>6.6399999999999999E-4</v>
      </c>
      <c r="F169" s="1">
        <v>3.1169784172661902E-3</v>
      </c>
      <c r="G169">
        <f t="shared" si="4"/>
        <v>168</v>
      </c>
      <c r="H169">
        <f t="shared" si="5"/>
        <v>168</v>
      </c>
    </row>
    <row r="170" spans="1:8" x14ac:dyDescent="0.2">
      <c r="A170" t="s">
        <v>39</v>
      </c>
      <c r="B170" t="s">
        <v>11</v>
      </c>
      <c r="C170" t="s">
        <v>2</v>
      </c>
      <c r="D170" t="s">
        <v>3</v>
      </c>
      <c r="E170" s="1">
        <v>1.2999999999999999E-2</v>
      </c>
      <c r="F170" s="1">
        <v>4.4999999999999998E-2</v>
      </c>
      <c r="G170">
        <f t="shared" si="4"/>
        <v>169</v>
      </c>
      <c r="H170">
        <f t="shared" si="5"/>
        <v>169</v>
      </c>
    </row>
    <row r="171" spans="1:8" x14ac:dyDescent="0.2">
      <c r="A171" t="s">
        <v>39</v>
      </c>
      <c r="B171" t="s">
        <v>12</v>
      </c>
      <c r="C171" t="s">
        <v>2</v>
      </c>
      <c r="D171" t="s">
        <v>3</v>
      </c>
      <c r="E171" s="1">
        <v>1.1780000000000001E-2</v>
      </c>
      <c r="F171" s="1">
        <v>4.1325000000000001E-2</v>
      </c>
      <c r="G171">
        <f t="shared" si="4"/>
        <v>170</v>
      </c>
      <c r="H171">
        <f t="shared" si="5"/>
        <v>170</v>
      </c>
    </row>
    <row r="172" spans="1:8" x14ac:dyDescent="0.2">
      <c r="A172" t="s">
        <v>39</v>
      </c>
      <c r="B172" t="s">
        <v>13</v>
      </c>
      <c r="C172" t="s">
        <v>2</v>
      </c>
      <c r="D172" t="s">
        <v>3</v>
      </c>
      <c r="E172" s="1">
        <v>8.6199999999999999E-2</v>
      </c>
      <c r="F172" s="1">
        <v>0.220138943248532</v>
      </c>
      <c r="G172">
        <f t="shared" si="4"/>
        <v>171</v>
      </c>
      <c r="H172">
        <f t="shared" si="5"/>
        <v>171</v>
      </c>
    </row>
    <row r="173" spans="1:8" x14ac:dyDescent="0.2">
      <c r="A173" t="s">
        <v>39</v>
      </c>
      <c r="B173" t="s">
        <v>14</v>
      </c>
      <c r="C173" t="s">
        <v>2</v>
      </c>
      <c r="D173" t="s">
        <v>3</v>
      </c>
      <c r="E173" s="1">
        <v>0.11899999999999999</v>
      </c>
      <c r="F173" s="1">
        <v>0.27632562277580103</v>
      </c>
      <c r="G173">
        <f t="shared" si="4"/>
        <v>172</v>
      </c>
      <c r="H173">
        <f t="shared" si="5"/>
        <v>172</v>
      </c>
    </row>
    <row r="174" spans="1:8" x14ac:dyDescent="0.2">
      <c r="A174" t="s">
        <v>39</v>
      </c>
      <c r="B174" t="s">
        <v>15</v>
      </c>
      <c r="C174" t="s">
        <v>2</v>
      </c>
      <c r="D174" t="s">
        <v>3</v>
      </c>
      <c r="E174" s="1">
        <v>0.22800000000000001</v>
      </c>
      <c r="F174" s="1">
        <v>0.428731988472623</v>
      </c>
      <c r="G174">
        <f t="shared" si="4"/>
        <v>173</v>
      </c>
      <c r="H174">
        <f t="shared" si="5"/>
        <v>173</v>
      </c>
    </row>
    <row r="175" spans="1:8" x14ac:dyDescent="0.2">
      <c r="A175" t="s">
        <v>39</v>
      </c>
      <c r="B175" t="s">
        <v>16</v>
      </c>
      <c r="C175" t="s">
        <v>2</v>
      </c>
      <c r="D175" t="s">
        <v>3</v>
      </c>
      <c r="E175" s="1">
        <v>0.82120000000000004</v>
      </c>
      <c r="F175" s="1">
        <v>0.94253825857519802</v>
      </c>
      <c r="G175">
        <f t="shared" si="4"/>
        <v>174</v>
      </c>
      <c r="H175">
        <f t="shared" si="5"/>
        <v>174</v>
      </c>
    </row>
    <row r="176" spans="1:8" x14ac:dyDescent="0.2">
      <c r="A176" t="s">
        <v>39</v>
      </c>
      <c r="B176" t="s">
        <v>17</v>
      </c>
      <c r="C176" t="s">
        <v>2</v>
      </c>
      <c r="D176" t="s">
        <v>3</v>
      </c>
      <c r="E176" s="1">
        <v>0.37069999999999997</v>
      </c>
      <c r="F176" s="1">
        <v>0.59237237098531204</v>
      </c>
      <c r="G176">
        <f t="shared" si="4"/>
        <v>175</v>
      </c>
      <c r="H176">
        <f t="shared" si="5"/>
        <v>175</v>
      </c>
    </row>
    <row r="177" spans="1:8" x14ac:dyDescent="0.2">
      <c r="A177" t="s">
        <v>39</v>
      </c>
      <c r="B177" t="s">
        <v>18</v>
      </c>
      <c r="C177" t="s">
        <v>2</v>
      </c>
      <c r="D177" t="s">
        <v>3</v>
      </c>
      <c r="E177" s="1">
        <v>0.16650000000000001</v>
      </c>
      <c r="F177" s="1">
        <v>0.34876805778491199</v>
      </c>
      <c r="G177">
        <f t="shared" si="4"/>
        <v>176</v>
      </c>
      <c r="H177">
        <f t="shared" si="5"/>
        <v>176</v>
      </c>
    </row>
    <row r="178" spans="1:8" x14ac:dyDescent="0.2">
      <c r="A178" t="s">
        <v>39</v>
      </c>
      <c r="B178" t="s">
        <v>19</v>
      </c>
      <c r="C178" t="s">
        <v>2</v>
      </c>
      <c r="D178" t="s">
        <v>3</v>
      </c>
      <c r="E178" s="1">
        <v>2.5700000000000001E-2</v>
      </c>
      <c r="F178" s="1">
        <v>8.3637157107231894E-2</v>
      </c>
      <c r="G178">
        <f t="shared" si="4"/>
        <v>177</v>
      </c>
      <c r="H178">
        <f t="shared" si="5"/>
        <v>177</v>
      </c>
    </row>
    <row r="179" spans="1:8" x14ac:dyDescent="0.2">
      <c r="A179" t="s">
        <v>39</v>
      </c>
      <c r="B179" t="s">
        <v>20</v>
      </c>
      <c r="C179" t="s">
        <v>2</v>
      </c>
      <c r="D179" t="s">
        <v>3</v>
      </c>
      <c r="E179" s="1">
        <v>0.15709999999999999</v>
      </c>
      <c r="F179" s="1">
        <v>0.33609098360655698</v>
      </c>
      <c r="G179">
        <f t="shared" si="4"/>
        <v>178</v>
      </c>
      <c r="H179">
        <f t="shared" si="5"/>
        <v>178</v>
      </c>
    </row>
    <row r="180" spans="1:8" x14ac:dyDescent="0.2">
      <c r="A180" t="s">
        <v>39</v>
      </c>
      <c r="B180" t="s">
        <v>21</v>
      </c>
      <c r="C180" t="s">
        <v>2</v>
      </c>
      <c r="D180" t="s">
        <v>3</v>
      </c>
      <c r="E180" s="1">
        <v>7.1800000000000003E-2</v>
      </c>
      <c r="F180" s="1">
        <v>0.19083299389002001</v>
      </c>
      <c r="G180">
        <f t="shared" si="4"/>
        <v>179</v>
      </c>
      <c r="H180">
        <f t="shared" si="5"/>
        <v>179</v>
      </c>
    </row>
    <row r="181" spans="1:8" x14ac:dyDescent="0.2">
      <c r="A181" t="s">
        <v>39</v>
      </c>
      <c r="B181" t="s">
        <v>22</v>
      </c>
      <c r="C181" t="s">
        <v>2</v>
      </c>
      <c r="D181" t="s">
        <v>3</v>
      </c>
      <c r="E181" s="1">
        <v>6.9790000000000005E-2</v>
      </c>
      <c r="F181" s="1">
        <v>0.18586928571428599</v>
      </c>
      <c r="G181">
        <f t="shared" si="4"/>
        <v>180</v>
      </c>
      <c r="H181">
        <f t="shared" si="5"/>
        <v>180</v>
      </c>
    </row>
    <row r="182" spans="1:8" x14ac:dyDescent="0.2">
      <c r="A182" t="s">
        <v>39</v>
      </c>
      <c r="B182" t="s">
        <v>23</v>
      </c>
      <c r="C182" t="s">
        <v>2</v>
      </c>
      <c r="D182" t="s">
        <v>3</v>
      </c>
      <c r="E182" s="1">
        <v>0.11559999999999999</v>
      </c>
      <c r="F182" s="1">
        <v>0.27126225806451598</v>
      </c>
      <c r="G182">
        <f t="shared" si="4"/>
        <v>181</v>
      </c>
      <c r="H182">
        <f t="shared" si="5"/>
        <v>181</v>
      </c>
    </row>
    <row r="183" spans="1:8" x14ac:dyDescent="0.2">
      <c r="A183" t="s">
        <v>39</v>
      </c>
      <c r="B183" t="s">
        <v>24</v>
      </c>
      <c r="C183" t="s">
        <v>2</v>
      </c>
      <c r="D183" t="s">
        <v>3</v>
      </c>
      <c r="E183" s="1">
        <v>0.26679999999999998</v>
      </c>
      <c r="F183" s="1">
        <v>0.47826098901098901</v>
      </c>
      <c r="G183">
        <f t="shared" si="4"/>
        <v>182</v>
      </c>
      <c r="H183">
        <f t="shared" si="5"/>
        <v>182</v>
      </c>
    </row>
    <row r="184" spans="1:8" x14ac:dyDescent="0.2">
      <c r="A184" t="s">
        <v>39</v>
      </c>
      <c r="B184" t="s">
        <v>25</v>
      </c>
      <c r="C184" t="s">
        <v>2</v>
      </c>
      <c r="D184" t="s">
        <v>3</v>
      </c>
      <c r="E184" s="1">
        <v>0.34089999999999998</v>
      </c>
      <c r="F184" s="1">
        <v>0.56329746835442995</v>
      </c>
      <c r="G184">
        <f t="shared" si="4"/>
        <v>183</v>
      </c>
      <c r="H184">
        <f t="shared" si="5"/>
        <v>183</v>
      </c>
    </row>
    <row r="185" spans="1:8" x14ac:dyDescent="0.2">
      <c r="A185" t="s">
        <v>39</v>
      </c>
      <c r="B185" t="s">
        <v>26</v>
      </c>
      <c r="C185" t="s">
        <v>2</v>
      </c>
      <c r="D185" t="s">
        <v>3</v>
      </c>
      <c r="E185" s="1">
        <v>0.55589999999999995</v>
      </c>
      <c r="F185" s="1">
        <v>0.756654857314911</v>
      </c>
      <c r="G185">
        <f t="shared" si="4"/>
        <v>184</v>
      </c>
      <c r="H185">
        <f t="shared" si="5"/>
        <v>184</v>
      </c>
    </row>
    <row r="186" spans="1:8" x14ac:dyDescent="0.2">
      <c r="A186" t="s">
        <v>39</v>
      </c>
      <c r="B186" t="s">
        <v>27</v>
      </c>
      <c r="C186" t="s">
        <v>2</v>
      </c>
      <c r="D186" t="s">
        <v>3</v>
      </c>
      <c r="E186" s="1">
        <v>0.35420000000000001</v>
      </c>
      <c r="F186" s="1">
        <v>0.57766957955056197</v>
      </c>
      <c r="G186">
        <f t="shared" si="4"/>
        <v>185</v>
      </c>
      <c r="H186">
        <f t="shared" si="5"/>
        <v>185</v>
      </c>
    </row>
    <row r="187" spans="1:8" x14ac:dyDescent="0.2">
      <c r="A187" t="s">
        <v>39</v>
      </c>
      <c r="B187" t="s">
        <v>28</v>
      </c>
      <c r="C187" t="s">
        <v>2</v>
      </c>
      <c r="D187" t="s">
        <v>3</v>
      </c>
      <c r="E187" s="1">
        <v>8.3529999999999993E-2</v>
      </c>
      <c r="F187" s="1">
        <v>0.21500325443787</v>
      </c>
      <c r="G187">
        <f t="shared" si="4"/>
        <v>186</v>
      </c>
      <c r="H187">
        <f t="shared" si="5"/>
        <v>186</v>
      </c>
    </row>
    <row r="188" spans="1:8" x14ac:dyDescent="0.2">
      <c r="A188" t="s">
        <v>39</v>
      </c>
      <c r="B188" t="s">
        <v>29</v>
      </c>
      <c r="C188" t="s">
        <v>2</v>
      </c>
      <c r="D188" t="s">
        <v>3</v>
      </c>
      <c r="E188" s="1">
        <v>0.18870000000000001</v>
      </c>
      <c r="F188" s="1">
        <v>0.38297589424572298</v>
      </c>
      <c r="G188">
        <f t="shared" si="4"/>
        <v>187</v>
      </c>
      <c r="H188">
        <f t="shared" si="5"/>
        <v>187</v>
      </c>
    </row>
    <row r="189" spans="1:8" x14ac:dyDescent="0.2">
      <c r="A189" t="s">
        <v>39</v>
      </c>
      <c r="B189" t="s">
        <v>30</v>
      </c>
      <c r="C189" t="s">
        <v>2</v>
      </c>
      <c r="D189" t="s">
        <v>3</v>
      </c>
      <c r="E189" s="1">
        <v>4.0399999999999998E-2</v>
      </c>
      <c r="F189" s="1">
        <v>0.121182837528604</v>
      </c>
      <c r="G189">
        <f t="shared" si="4"/>
        <v>188</v>
      </c>
      <c r="H189">
        <f t="shared" si="5"/>
        <v>188</v>
      </c>
    </row>
    <row r="190" spans="1:8" x14ac:dyDescent="0.2">
      <c r="A190" t="s">
        <v>39</v>
      </c>
      <c r="B190" t="s">
        <v>31</v>
      </c>
      <c r="C190" t="s">
        <v>2</v>
      </c>
      <c r="D190" t="s">
        <v>3</v>
      </c>
      <c r="E190" s="1">
        <v>9.1200000000000003E-2</v>
      </c>
      <c r="F190" s="1">
        <v>0.23020502901354001</v>
      </c>
      <c r="G190">
        <f t="shared" si="4"/>
        <v>189</v>
      </c>
      <c r="H190">
        <f t="shared" si="5"/>
        <v>189</v>
      </c>
    </row>
    <row r="191" spans="1:8" x14ac:dyDescent="0.2">
      <c r="A191" t="s">
        <v>39</v>
      </c>
      <c r="B191" t="s">
        <v>32</v>
      </c>
      <c r="C191" t="s">
        <v>2</v>
      </c>
      <c r="D191" t="s">
        <v>3</v>
      </c>
      <c r="E191" s="1">
        <v>0.183</v>
      </c>
      <c r="F191" s="1">
        <v>0.37321510668750002</v>
      </c>
      <c r="G191">
        <f t="shared" si="4"/>
        <v>190</v>
      </c>
      <c r="H191">
        <f t="shared" si="5"/>
        <v>190</v>
      </c>
    </row>
    <row r="192" spans="1:8" x14ac:dyDescent="0.2">
      <c r="A192" t="s">
        <v>39</v>
      </c>
      <c r="B192" t="s">
        <v>33</v>
      </c>
      <c r="C192" t="s">
        <v>2</v>
      </c>
      <c r="D192" t="s">
        <v>3</v>
      </c>
      <c r="E192" s="1">
        <v>9.2699999999999998E-4</v>
      </c>
      <c r="F192" s="1">
        <v>4.2004687500000002E-3</v>
      </c>
      <c r="G192">
        <f t="shared" si="4"/>
        <v>191</v>
      </c>
      <c r="H192">
        <f t="shared" si="5"/>
        <v>191</v>
      </c>
    </row>
    <row r="193" spans="1:8" x14ac:dyDescent="0.2">
      <c r="A193" t="s">
        <v>39</v>
      </c>
      <c r="B193" t="s">
        <v>34</v>
      </c>
      <c r="C193" t="s">
        <v>2</v>
      </c>
      <c r="D193" t="s">
        <v>3</v>
      </c>
      <c r="E193" s="1">
        <v>1.8599999999999998E-2</v>
      </c>
      <c r="F193" s="1">
        <v>6.3046753246753198E-2</v>
      </c>
      <c r="G193">
        <f t="shared" si="4"/>
        <v>192</v>
      </c>
      <c r="H193">
        <f t="shared" si="5"/>
        <v>192</v>
      </c>
    </row>
    <row r="194" spans="1:8" x14ac:dyDescent="0.2">
      <c r="A194" t="s">
        <v>40</v>
      </c>
      <c r="B194" t="s">
        <v>1</v>
      </c>
      <c r="C194" t="s">
        <v>2</v>
      </c>
      <c r="D194" t="s">
        <v>3</v>
      </c>
      <c r="E194" s="1">
        <v>4.4800000000000003E-6</v>
      </c>
      <c r="F194" s="1">
        <v>2.6335135135135101E-5</v>
      </c>
      <c r="G194">
        <f t="shared" si="4"/>
        <v>193</v>
      </c>
      <c r="H194">
        <f t="shared" si="5"/>
        <v>193</v>
      </c>
    </row>
    <row r="195" spans="1:8" x14ac:dyDescent="0.2">
      <c r="A195" t="s">
        <v>40</v>
      </c>
      <c r="B195" t="s">
        <v>4</v>
      </c>
      <c r="C195" t="s">
        <v>2</v>
      </c>
      <c r="D195" t="s">
        <v>3</v>
      </c>
      <c r="E195" s="1">
        <v>3.8700000000000002E-3</v>
      </c>
      <c r="F195" s="1">
        <v>1.55786856983775E-2</v>
      </c>
      <c r="G195">
        <f t="shared" si="4"/>
        <v>194</v>
      </c>
      <c r="H195">
        <f t="shared" si="5"/>
        <v>194</v>
      </c>
    </row>
    <row r="196" spans="1:8" x14ac:dyDescent="0.2">
      <c r="A196" t="s">
        <v>40</v>
      </c>
      <c r="B196" t="s">
        <v>5</v>
      </c>
      <c r="C196" t="s">
        <v>2</v>
      </c>
      <c r="D196" t="s">
        <v>3</v>
      </c>
      <c r="E196" s="1">
        <v>3.5899999999999999E-3</v>
      </c>
      <c r="F196" s="1">
        <v>1.45495341614907E-2</v>
      </c>
      <c r="G196">
        <f t="shared" ref="G196:G259" si="6">G195+1</f>
        <v>195</v>
      </c>
      <c r="H196">
        <f t="shared" ref="H196:H259" si="7">H195+1</f>
        <v>195</v>
      </c>
    </row>
    <row r="197" spans="1:8" x14ac:dyDescent="0.2">
      <c r="A197" t="s">
        <v>40</v>
      </c>
      <c r="B197" t="s">
        <v>6</v>
      </c>
      <c r="C197" t="s">
        <v>2</v>
      </c>
      <c r="D197" t="s">
        <v>3</v>
      </c>
      <c r="E197" s="1">
        <v>3.5200000000000002E-6</v>
      </c>
      <c r="F197" s="1">
        <v>2.088E-5</v>
      </c>
      <c r="G197">
        <f t="shared" si="6"/>
        <v>196</v>
      </c>
      <c r="H197">
        <f t="shared" si="7"/>
        <v>196</v>
      </c>
    </row>
    <row r="198" spans="1:8" x14ac:dyDescent="0.2">
      <c r="A198" t="s">
        <v>40</v>
      </c>
      <c r="B198" t="s">
        <v>7</v>
      </c>
      <c r="C198" t="s">
        <v>2</v>
      </c>
      <c r="D198" t="s">
        <v>3</v>
      </c>
      <c r="E198" s="1">
        <v>1.08E-5</v>
      </c>
      <c r="F198" s="1">
        <v>6.0230769230769201E-5</v>
      </c>
      <c r="G198">
        <f t="shared" si="6"/>
        <v>197</v>
      </c>
      <c r="H198">
        <f t="shared" si="7"/>
        <v>197</v>
      </c>
    </row>
    <row r="199" spans="1:8" x14ac:dyDescent="0.2">
      <c r="A199" t="s">
        <v>40</v>
      </c>
      <c r="B199" t="s">
        <v>8</v>
      </c>
      <c r="C199" t="s">
        <v>2</v>
      </c>
      <c r="D199" t="s">
        <v>3</v>
      </c>
      <c r="E199" s="1">
        <v>0.28689999999999999</v>
      </c>
      <c r="F199" s="1">
        <v>0.50366416669127501</v>
      </c>
      <c r="G199">
        <f t="shared" si="6"/>
        <v>198</v>
      </c>
      <c r="H199">
        <f t="shared" si="7"/>
        <v>198</v>
      </c>
    </row>
    <row r="200" spans="1:8" x14ac:dyDescent="0.2">
      <c r="A200" t="s">
        <v>40</v>
      </c>
      <c r="B200" t="s">
        <v>9</v>
      </c>
      <c r="C200" t="s">
        <v>2</v>
      </c>
      <c r="D200" t="s">
        <v>3</v>
      </c>
      <c r="E200" s="1">
        <v>0.1116</v>
      </c>
      <c r="F200" s="1">
        <v>0.26702546703296698</v>
      </c>
      <c r="G200">
        <f t="shared" si="6"/>
        <v>199</v>
      </c>
      <c r="H200">
        <f t="shared" si="7"/>
        <v>199</v>
      </c>
    </row>
    <row r="201" spans="1:8" x14ac:dyDescent="0.2">
      <c r="A201" t="s">
        <v>40</v>
      </c>
      <c r="B201" t="s">
        <v>10</v>
      </c>
      <c r="C201" t="s">
        <v>2</v>
      </c>
      <c r="D201" t="s">
        <v>3</v>
      </c>
      <c r="E201" s="1">
        <v>1.1E-4</v>
      </c>
      <c r="F201" s="1">
        <v>5.39661654135338E-4</v>
      </c>
      <c r="G201">
        <f t="shared" si="6"/>
        <v>200</v>
      </c>
      <c r="H201">
        <f t="shared" si="7"/>
        <v>200</v>
      </c>
    </row>
    <row r="202" spans="1:8" x14ac:dyDescent="0.2">
      <c r="A202" t="s">
        <v>40</v>
      </c>
      <c r="B202" t="s">
        <v>11</v>
      </c>
      <c r="C202" t="s">
        <v>2</v>
      </c>
      <c r="D202" t="s">
        <v>3</v>
      </c>
      <c r="E202" s="1">
        <v>7.0200000000000004E-4</v>
      </c>
      <c r="F202" s="1">
        <v>3.2835483870967699E-3</v>
      </c>
      <c r="G202">
        <f t="shared" si="6"/>
        <v>201</v>
      </c>
      <c r="H202">
        <f t="shared" si="7"/>
        <v>201</v>
      </c>
    </row>
    <row r="203" spans="1:8" x14ac:dyDescent="0.2">
      <c r="A203" t="s">
        <v>40</v>
      </c>
      <c r="B203" t="s">
        <v>12</v>
      </c>
      <c r="C203" t="s">
        <v>2</v>
      </c>
      <c r="D203" t="s">
        <v>3</v>
      </c>
      <c r="E203" s="1">
        <v>5.0900000000000001E-2</v>
      </c>
      <c r="F203" s="1">
        <v>0.147165846073009</v>
      </c>
      <c r="G203">
        <f t="shared" si="6"/>
        <v>202</v>
      </c>
      <c r="H203">
        <f t="shared" si="7"/>
        <v>202</v>
      </c>
    </row>
    <row r="204" spans="1:8" x14ac:dyDescent="0.2">
      <c r="A204" t="s">
        <v>40</v>
      </c>
      <c r="B204" t="s">
        <v>13</v>
      </c>
      <c r="C204" t="s">
        <v>2</v>
      </c>
      <c r="D204" t="s">
        <v>3</v>
      </c>
      <c r="E204" s="1">
        <v>0.52492000000000005</v>
      </c>
      <c r="F204" s="1">
        <v>0.730739104637527</v>
      </c>
      <c r="G204">
        <f t="shared" si="6"/>
        <v>203</v>
      </c>
      <c r="H204">
        <f t="shared" si="7"/>
        <v>203</v>
      </c>
    </row>
    <row r="205" spans="1:8" x14ac:dyDescent="0.2">
      <c r="A205" t="s">
        <v>40</v>
      </c>
      <c r="B205" t="s">
        <v>14</v>
      </c>
      <c r="C205" t="s">
        <v>2</v>
      </c>
      <c r="D205" t="s">
        <v>3</v>
      </c>
      <c r="E205" s="1">
        <v>4.4900000000000001E-3</v>
      </c>
      <c r="F205" s="1">
        <v>1.77559090909091E-2</v>
      </c>
      <c r="G205">
        <f t="shared" si="6"/>
        <v>204</v>
      </c>
      <c r="H205">
        <f t="shared" si="7"/>
        <v>204</v>
      </c>
    </row>
    <row r="206" spans="1:8" x14ac:dyDescent="0.2">
      <c r="A206" t="s">
        <v>40</v>
      </c>
      <c r="B206" t="s">
        <v>15</v>
      </c>
      <c r="C206" t="s">
        <v>2</v>
      </c>
      <c r="D206" t="s">
        <v>3</v>
      </c>
      <c r="E206" s="1">
        <v>1.8900000000000001E-4</v>
      </c>
      <c r="F206" s="1">
        <v>9.1689591078066902E-4</v>
      </c>
      <c r="G206">
        <f t="shared" si="6"/>
        <v>205</v>
      </c>
      <c r="H206">
        <f t="shared" si="7"/>
        <v>205</v>
      </c>
    </row>
    <row r="207" spans="1:8" x14ac:dyDescent="0.2">
      <c r="A207" t="s">
        <v>40</v>
      </c>
      <c r="B207" t="s">
        <v>16</v>
      </c>
      <c r="C207" t="s">
        <v>2</v>
      </c>
      <c r="D207" t="s">
        <v>3</v>
      </c>
      <c r="E207" s="1">
        <v>5.6390000000000003E-2</v>
      </c>
      <c r="F207" s="1">
        <v>0.15997597826087001</v>
      </c>
      <c r="G207">
        <f t="shared" si="6"/>
        <v>206</v>
      </c>
      <c r="H207">
        <f t="shared" si="7"/>
        <v>206</v>
      </c>
    </row>
    <row r="208" spans="1:8" x14ac:dyDescent="0.2">
      <c r="A208" t="s">
        <v>40</v>
      </c>
      <c r="B208" t="s">
        <v>17</v>
      </c>
      <c r="C208" t="s">
        <v>2</v>
      </c>
      <c r="D208" t="s">
        <v>3</v>
      </c>
      <c r="E208" s="1">
        <v>1.3799999999999999E-3</v>
      </c>
      <c r="F208" s="1">
        <v>6.0636363636363596E-3</v>
      </c>
      <c r="G208">
        <f t="shared" si="6"/>
        <v>207</v>
      </c>
      <c r="H208">
        <f t="shared" si="7"/>
        <v>207</v>
      </c>
    </row>
    <row r="209" spans="1:8" x14ac:dyDescent="0.2">
      <c r="A209" t="s">
        <v>40</v>
      </c>
      <c r="B209" t="s">
        <v>18</v>
      </c>
      <c r="C209" t="s">
        <v>2</v>
      </c>
      <c r="D209" t="s">
        <v>3</v>
      </c>
      <c r="E209" s="1">
        <v>0.45538000000000001</v>
      </c>
      <c r="F209" s="1">
        <v>0.67301347678369206</v>
      </c>
      <c r="G209">
        <f t="shared" si="6"/>
        <v>208</v>
      </c>
      <c r="H209">
        <f t="shared" si="7"/>
        <v>208</v>
      </c>
    </row>
    <row r="210" spans="1:8" x14ac:dyDescent="0.2">
      <c r="A210" t="s">
        <v>40</v>
      </c>
      <c r="B210" t="s">
        <v>19</v>
      </c>
      <c r="C210" t="s">
        <v>2</v>
      </c>
      <c r="D210" t="s">
        <v>3</v>
      </c>
      <c r="E210" s="1">
        <v>0.102946</v>
      </c>
      <c r="F210" s="1">
        <v>0.25183943463687097</v>
      </c>
      <c r="G210">
        <f t="shared" si="6"/>
        <v>209</v>
      </c>
      <c r="H210">
        <f t="shared" si="7"/>
        <v>209</v>
      </c>
    </row>
    <row r="211" spans="1:8" x14ac:dyDescent="0.2">
      <c r="A211" t="s">
        <v>40</v>
      </c>
      <c r="B211" t="s">
        <v>20</v>
      </c>
      <c r="C211" t="s">
        <v>2</v>
      </c>
      <c r="D211" t="s">
        <v>3</v>
      </c>
      <c r="E211" s="1">
        <v>4.6800000000000001E-2</v>
      </c>
      <c r="F211" s="1">
        <v>0.13786455981941301</v>
      </c>
      <c r="G211">
        <f t="shared" si="6"/>
        <v>210</v>
      </c>
      <c r="H211">
        <f t="shared" si="7"/>
        <v>210</v>
      </c>
    </row>
    <row r="212" spans="1:8" x14ac:dyDescent="0.2">
      <c r="A212" t="s">
        <v>40</v>
      </c>
      <c r="B212" t="s">
        <v>21</v>
      </c>
      <c r="C212" t="s">
        <v>2</v>
      </c>
      <c r="D212" t="s">
        <v>3</v>
      </c>
      <c r="E212" s="1">
        <v>3.5799999999999998E-3</v>
      </c>
      <c r="F212" s="1">
        <v>1.45495341614907E-2</v>
      </c>
      <c r="G212">
        <f t="shared" si="6"/>
        <v>211</v>
      </c>
      <c r="H212">
        <f t="shared" si="7"/>
        <v>211</v>
      </c>
    </row>
    <row r="213" spans="1:8" x14ac:dyDescent="0.2">
      <c r="A213" t="s">
        <v>40</v>
      </c>
      <c r="B213" t="s">
        <v>22</v>
      </c>
      <c r="C213" t="s">
        <v>2</v>
      </c>
      <c r="D213" t="s">
        <v>3</v>
      </c>
      <c r="E213" s="1">
        <v>0.31397999999999998</v>
      </c>
      <c r="F213" s="1">
        <v>0.53213493506493503</v>
      </c>
      <c r="G213">
        <f t="shared" si="6"/>
        <v>212</v>
      </c>
      <c r="H213">
        <f t="shared" si="7"/>
        <v>212</v>
      </c>
    </row>
    <row r="214" spans="1:8" x14ac:dyDescent="0.2">
      <c r="A214" t="s">
        <v>40</v>
      </c>
      <c r="B214" t="s">
        <v>23</v>
      </c>
      <c r="C214" t="s">
        <v>2</v>
      </c>
      <c r="D214" t="s">
        <v>3</v>
      </c>
      <c r="E214" s="1">
        <v>0.26324999999999998</v>
      </c>
      <c r="F214" s="1">
        <v>0.47495845109504098</v>
      </c>
      <c r="G214">
        <f t="shared" si="6"/>
        <v>213</v>
      </c>
      <c r="H214">
        <f t="shared" si="7"/>
        <v>213</v>
      </c>
    </row>
    <row r="215" spans="1:8" x14ac:dyDescent="0.2">
      <c r="A215" t="s">
        <v>40</v>
      </c>
      <c r="B215" t="s">
        <v>24</v>
      </c>
      <c r="C215" t="s">
        <v>2</v>
      </c>
      <c r="D215" t="s">
        <v>3</v>
      </c>
      <c r="E215" s="1">
        <v>1.23E-3</v>
      </c>
      <c r="F215" s="1">
        <v>5.4596938775510204E-3</v>
      </c>
      <c r="G215">
        <f t="shared" si="6"/>
        <v>214</v>
      </c>
      <c r="H215">
        <f t="shared" si="7"/>
        <v>214</v>
      </c>
    </row>
    <row r="216" spans="1:8" x14ac:dyDescent="0.2">
      <c r="A216" t="s">
        <v>40</v>
      </c>
      <c r="B216" t="s">
        <v>25</v>
      </c>
      <c r="C216" t="s">
        <v>2</v>
      </c>
      <c r="D216" t="s">
        <v>3</v>
      </c>
      <c r="E216" s="1">
        <v>3.5799999999999997E-4</v>
      </c>
      <c r="F216" s="1">
        <v>1.7113186813186799E-3</v>
      </c>
      <c r="G216">
        <f t="shared" si="6"/>
        <v>215</v>
      </c>
      <c r="H216">
        <f t="shared" si="7"/>
        <v>215</v>
      </c>
    </row>
    <row r="217" spans="1:8" x14ac:dyDescent="0.2">
      <c r="A217" t="s">
        <v>40</v>
      </c>
      <c r="B217" t="s">
        <v>26</v>
      </c>
      <c r="C217" t="s">
        <v>2</v>
      </c>
      <c r="D217" t="s">
        <v>3</v>
      </c>
      <c r="E217" s="1">
        <v>5.9249999999999997E-2</v>
      </c>
      <c r="F217" s="1">
        <v>0.16557012847965699</v>
      </c>
      <c r="G217">
        <f t="shared" si="6"/>
        <v>216</v>
      </c>
      <c r="H217">
        <f t="shared" si="7"/>
        <v>216</v>
      </c>
    </row>
    <row r="218" spans="1:8" x14ac:dyDescent="0.2">
      <c r="A218" t="s">
        <v>40</v>
      </c>
      <c r="B218" t="s">
        <v>27</v>
      </c>
      <c r="C218" t="s">
        <v>2</v>
      </c>
      <c r="D218" t="s">
        <v>3</v>
      </c>
      <c r="E218" s="1">
        <v>3.2000000000000003E-4</v>
      </c>
      <c r="F218" s="1">
        <v>1.53529411764706E-3</v>
      </c>
      <c r="G218">
        <f t="shared" si="6"/>
        <v>217</v>
      </c>
      <c r="H218">
        <f t="shared" si="7"/>
        <v>217</v>
      </c>
    </row>
    <row r="219" spans="1:8" x14ac:dyDescent="0.2">
      <c r="A219" t="s">
        <v>40</v>
      </c>
      <c r="B219" t="s">
        <v>28</v>
      </c>
      <c r="C219" t="s">
        <v>2</v>
      </c>
      <c r="D219" t="s">
        <v>3</v>
      </c>
      <c r="E219" s="1">
        <v>0.30965999999999999</v>
      </c>
      <c r="F219" s="1">
        <v>0.527553916449086</v>
      </c>
      <c r="G219">
        <f t="shared" si="6"/>
        <v>218</v>
      </c>
      <c r="H219">
        <f t="shared" si="7"/>
        <v>218</v>
      </c>
    </row>
    <row r="220" spans="1:8" x14ac:dyDescent="0.2">
      <c r="A220" t="s">
        <v>40</v>
      </c>
      <c r="B220" t="s">
        <v>29</v>
      </c>
      <c r="C220" t="s">
        <v>2</v>
      </c>
      <c r="D220" t="s">
        <v>3</v>
      </c>
      <c r="E220" s="1">
        <v>0.56991199999999997</v>
      </c>
      <c r="F220" s="1">
        <v>0.76752854489164102</v>
      </c>
      <c r="G220">
        <f t="shared" si="6"/>
        <v>219</v>
      </c>
      <c r="H220">
        <f t="shared" si="7"/>
        <v>219</v>
      </c>
    </row>
    <row r="221" spans="1:8" x14ac:dyDescent="0.2">
      <c r="A221" t="s">
        <v>40</v>
      </c>
      <c r="B221" t="s">
        <v>30</v>
      </c>
      <c r="C221" t="s">
        <v>2</v>
      </c>
      <c r="D221" t="s">
        <v>3</v>
      </c>
      <c r="E221" s="1">
        <v>6.3100000000000003E-2</v>
      </c>
      <c r="F221" s="1">
        <v>0.17372468354430401</v>
      </c>
      <c r="G221">
        <f t="shared" si="6"/>
        <v>220</v>
      </c>
      <c r="H221">
        <f t="shared" si="7"/>
        <v>220</v>
      </c>
    </row>
    <row r="222" spans="1:8" x14ac:dyDescent="0.2">
      <c r="A222" t="s">
        <v>40</v>
      </c>
      <c r="B222" t="s">
        <v>31</v>
      </c>
      <c r="C222" t="s">
        <v>2</v>
      </c>
      <c r="D222" t="s">
        <v>3</v>
      </c>
      <c r="E222" s="1">
        <v>0.28725000000000001</v>
      </c>
      <c r="F222" s="1">
        <v>0.50366416669127501</v>
      </c>
      <c r="G222">
        <f t="shared" si="6"/>
        <v>221</v>
      </c>
      <c r="H222">
        <f t="shared" si="7"/>
        <v>221</v>
      </c>
    </row>
    <row r="223" spans="1:8" x14ac:dyDescent="0.2">
      <c r="A223" t="s">
        <v>40</v>
      </c>
      <c r="B223" t="s">
        <v>32</v>
      </c>
      <c r="C223" t="s">
        <v>2</v>
      </c>
      <c r="D223" t="s">
        <v>3</v>
      </c>
      <c r="E223" s="1">
        <v>2.2200000000000002E-3</v>
      </c>
      <c r="F223" s="1">
        <v>9.4061688311688294E-3</v>
      </c>
      <c r="G223">
        <f t="shared" si="6"/>
        <v>222</v>
      </c>
      <c r="H223">
        <f t="shared" si="7"/>
        <v>222</v>
      </c>
    </row>
    <row r="224" spans="1:8" x14ac:dyDescent="0.2">
      <c r="A224" t="s">
        <v>40</v>
      </c>
      <c r="B224" t="s">
        <v>33</v>
      </c>
      <c r="C224" t="s">
        <v>2</v>
      </c>
      <c r="D224" t="s">
        <v>3</v>
      </c>
      <c r="E224" s="1">
        <v>7.7000000000000001E-5</v>
      </c>
      <c r="F224" s="1">
        <v>3.8207224334600801E-4</v>
      </c>
      <c r="G224">
        <f t="shared" si="6"/>
        <v>223</v>
      </c>
      <c r="H224">
        <f t="shared" si="7"/>
        <v>223</v>
      </c>
    </row>
    <row r="225" spans="1:8" x14ac:dyDescent="0.2">
      <c r="A225" t="s">
        <v>40</v>
      </c>
      <c r="B225" t="s">
        <v>34</v>
      </c>
      <c r="C225" t="s">
        <v>2</v>
      </c>
      <c r="D225" t="s">
        <v>3</v>
      </c>
      <c r="E225" s="1">
        <v>3.3869999999999997E-2</v>
      </c>
      <c r="F225" s="1">
        <v>0.107022639225182</v>
      </c>
      <c r="G225">
        <f t="shared" si="6"/>
        <v>224</v>
      </c>
      <c r="H225">
        <f t="shared" si="7"/>
        <v>224</v>
      </c>
    </row>
    <row r="226" spans="1:8" x14ac:dyDescent="0.2">
      <c r="A226" t="s">
        <v>41</v>
      </c>
      <c r="B226" t="s">
        <v>1</v>
      </c>
      <c r="C226" t="s">
        <v>2</v>
      </c>
      <c r="D226" t="s">
        <v>3</v>
      </c>
      <c r="E226" s="1">
        <v>0.71899999999999997</v>
      </c>
      <c r="F226" s="1">
        <v>0.87786580916744605</v>
      </c>
      <c r="G226">
        <f t="shared" si="6"/>
        <v>225</v>
      </c>
      <c r="H226">
        <f t="shared" si="7"/>
        <v>225</v>
      </c>
    </row>
    <row r="227" spans="1:8" x14ac:dyDescent="0.2">
      <c r="A227" t="s">
        <v>41</v>
      </c>
      <c r="B227" t="s">
        <v>4</v>
      </c>
      <c r="C227" t="s">
        <v>2</v>
      </c>
      <c r="D227" t="s">
        <v>3</v>
      </c>
      <c r="E227" s="1">
        <v>0.27100000000000002</v>
      </c>
      <c r="F227" s="1">
        <v>0.48445890410958897</v>
      </c>
      <c r="G227">
        <f t="shared" si="6"/>
        <v>226</v>
      </c>
      <c r="H227">
        <f t="shared" si="7"/>
        <v>226</v>
      </c>
    </row>
    <row r="228" spans="1:8" x14ac:dyDescent="0.2">
      <c r="A228" t="s">
        <v>41</v>
      </c>
      <c r="B228" t="s">
        <v>5</v>
      </c>
      <c r="C228" t="s">
        <v>2</v>
      </c>
      <c r="D228" t="s">
        <v>3</v>
      </c>
      <c r="E228" s="1">
        <v>0.4516</v>
      </c>
      <c r="F228" s="1">
        <v>0.66894211123723002</v>
      </c>
      <c r="G228">
        <f t="shared" si="6"/>
        <v>227</v>
      </c>
      <c r="H228">
        <f t="shared" si="7"/>
        <v>227</v>
      </c>
    </row>
    <row r="229" spans="1:8" x14ac:dyDescent="0.2">
      <c r="A229" t="s">
        <v>41</v>
      </c>
      <c r="B229" t="s">
        <v>6</v>
      </c>
      <c r="C229" t="s">
        <v>2</v>
      </c>
      <c r="D229" t="s">
        <v>3</v>
      </c>
      <c r="E229" s="1">
        <v>0.70199999999999996</v>
      </c>
      <c r="F229" s="1">
        <v>0.86507082152974502</v>
      </c>
      <c r="G229">
        <f t="shared" si="6"/>
        <v>228</v>
      </c>
      <c r="H229">
        <f t="shared" si="7"/>
        <v>228</v>
      </c>
    </row>
    <row r="230" spans="1:8" x14ac:dyDescent="0.2">
      <c r="A230" t="s">
        <v>41</v>
      </c>
      <c r="B230" t="s">
        <v>7</v>
      </c>
      <c r="C230" t="s">
        <v>2</v>
      </c>
      <c r="D230" t="s">
        <v>3</v>
      </c>
      <c r="E230" s="1">
        <v>0.64900000000000002</v>
      </c>
      <c r="F230" s="1">
        <v>0.82532022493670898</v>
      </c>
      <c r="G230">
        <f t="shared" si="6"/>
        <v>229</v>
      </c>
      <c r="H230">
        <f t="shared" si="7"/>
        <v>229</v>
      </c>
    </row>
    <row r="231" spans="1:8" x14ac:dyDescent="0.2">
      <c r="A231" t="s">
        <v>41</v>
      </c>
      <c r="B231" t="s">
        <v>8</v>
      </c>
      <c r="C231" t="s">
        <v>2</v>
      </c>
      <c r="D231" t="s">
        <v>3</v>
      </c>
      <c r="E231" s="1">
        <v>0.49569999999999997</v>
      </c>
      <c r="F231" s="1">
        <v>0.70621015283842803</v>
      </c>
      <c r="G231">
        <f t="shared" si="6"/>
        <v>230</v>
      </c>
      <c r="H231">
        <f t="shared" si="7"/>
        <v>230</v>
      </c>
    </row>
    <row r="232" spans="1:8" x14ac:dyDescent="0.2">
      <c r="A232" t="s">
        <v>41</v>
      </c>
      <c r="B232" t="s">
        <v>9</v>
      </c>
      <c r="C232" t="s">
        <v>2</v>
      </c>
      <c r="D232" t="s">
        <v>3</v>
      </c>
      <c r="E232" s="1">
        <v>0.45839999999999997</v>
      </c>
      <c r="F232" s="1">
        <v>0.67429873616554004</v>
      </c>
      <c r="G232">
        <f t="shared" si="6"/>
        <v>231</v>
      </c>
      <c r="H232">
        <f t="shared" si="7"/>
        <v>231</v>
      </c>
    </row>
    <row r="233" spans="1:8" x14ac:dyDescent="0.2">
      <c r="A233" t="s">
        <v>41</v>
      </c>
      <c r="B233" t="s">
        <v>10</v>
      </c>
      <c r="C233" t="s">
        <v>2</v>
      </c>
      <c r="D233" t="s">
        <v>3</v>
      </c>
      <c r="E233" s="1">
        <v>0.57399999999999995</v>
      </c>
      <c r="F233" s="1">
        <v>0.76985611510791396</v>
      </c>
      <c r="G233">
        <f t="shared" si="6"/>
        <v>232</v>
      </c>
      <c r="H233">
        <f t="shared" si="7"/>
        <v>232</v>
      </c>
    </row>
    <row r="234" spans="1:8" x14ac:dyDescent="0.2">
      <c r="A234" t="s">
        <v>41</v>
      </c>
      <c r="B234" t="s">
        <v>11</v>
      </c>
      <c r="C234" t="s">
        <v>2</v>
      </c>
      <c r="D234" t="s">
        <v>3</v>
      </c>
      <c r="E234" s="1">
        <v>0.255</v>
      </c>
      <c r="F234" s="1">
        <v>0.46541958041957998</v>
      </c>
      <c r="G234">
        <f t="shared" si="6"/>
        <v>233</v>
      </c>
      <c r="H234">
        <f t="shared" si="7"/>
        <v>233</v>
      </c>
    </row>
    <row r="235" spans="1:8" x14ac:dyDescent="0.2">
      <c r="A235" t="s">
        <v>41</v>
      </c>
      <c r="B235" t="s">
        <v>12</v>
      </c>
      <c r="C235" t="s">
        <v>2</v>
      </c>
      <c r="D235" t="s">
        <v>3</v>
      </c>
      <c r="E235" s="1">
        <v>0.29959999999999998</v>
      </c>
      <c r="F235" s="1">
        <v>0.51444473684210501</v>
      </c>
      <c r="G235">
        <f t="shared" si="6"/>
        <v>234</v>
      </c>
      <c r="H235">
        <f t="shared" si="7"/>
        <v>234</v>
      </c>
    </row>
    <row r="236" spans="1:8" x14ac:dyDescent="0.2">
      <c r="A236" t="s">
        <v>41</v>
      </c>
      <c r="B236" t="s">
        <v>13</v>
      </c>
      <c r="C236" t="s">
        <v>2</v>
      </c>
      <c r="D236" t="s">
        <v>3</v>
      </c>
      <c r="E236" s="1">
        <v>3.85E-2</v>
      </c>
      <c r="F236" s="1">
        <v>0.11738901869158901</v>
      </c>
      <c r="G236">
        <f t="shared" si="6"/>
        <v>235</v>
      </c>
      <c r="H236">
        <f t="shared" si="7"/>
        <v>235</v>
      </c>
    </row>
    <row r="237" spans="1:8" x14ac:dyDescent="0.2">
      <c r="A237" t="s">
        <v>41</v>
      </c>
      <c r="B237" t="s">
        <v>14</v>
      </c>
      <c r="C237" t="s">
        <v>2</v>
      </c>
      <c r="D237" t="s">
        <v>3</v>
      </c>
      <c r="E237" s="1">
        <v>0.997</v>
      </c>
      <c r="F237" s="1">
        <v>1</v>
      </c>
      <c r="G237">
        <f t="shared" si="6"/>
        <v>236</v>
      </c>
      <c r="H237">
        <f t="shared" si="7"/>
        <v>236</v>
      </c>
    </row>
    <row r="238" spans="1:8" x14ac:dyDescent="0.2">
      <c r="A238" t="s">
        <v>41</v>
      </c>
      <c r="B238" t="s">
        <v>15</v>
      </c>
      <c r="C238" t="s">
        <v>2</v>
      </c>
      <c r="D238" t="s">
        <v>3</v>
      </c>
      <c r="E238" s="1">
        <v>0.41099999999999998</v>
      </c>
      <c r="F238" s="1">
        <v>0.62859836265808</v>
      </c>
      <c r="G238">
        <f t="shared" si="6"/>
        <v>237</v>
      </c>
      <c r="H238">
        <f t="shared" si="7"/>
        <v>237</v>
      </c>
    </row>
    <row r="239" spans="1:8" x14ac:dyDescent="0.2">
      <c r="A239" t="s">
        <v>41</v>
      </c>
      <c r="B239" t="s">
        <v>16</v>
      </c>
      <c r="C239" t="s">
        <v>2</v>
      </c>
      <c r="D239" t="s">
        <v>3</v>
      </c>
      <c r="E239" s="1">
        <v>0.14680000000000001</v>
      </c>
      <c r="F239" s="1">
        <v>0.32143288590604002</v>
      </c>
      <c r="G239">
        <f t="shared" si="6"/>
        <v>238</v>
      </c>
      <c r="H239">
        <f t="shared" si="7"/>
        <v>238</v>
      </c>
    </row>
    <row r="240" spans="1:8" x14ac:dyDescent="0.2">
      <c r="A240" t="s">
        <v>41</v>
      </c>
      <c r="B240" t="s">
        <v>17</v>
      </c>
      <c r="C240" t="s">
        <v>2</v>
      </c>
      <c r="D240" t="s">
        <v>3</v>
      </c>
      <c r="E240" s="1">
        <v>0.76200000000000001</v>
      </c>
      <c r="F240" s="1">
        <v>0.90813698630136996</v>
      </c>
      <c r="G240">
        <f t="shared" si="6"/>
        <v>239</v>
      </c>
      <c r="H240">
        <f t="shared" si="7"/>
        <v>239</v>
      </c>
    </row>
    <row r="241" spans="1:8" x14ac:dyDescent="0.2">
      <c r="A241" t="s">
        <v>41</v>
      </c>
      <c r="B241" t="s">
        <v>18</v>
      </c>
      <c r="C241" t="s">
        <v>2</v>
      </c>
      <c r="D241" t="s">
        <v>3</v>
      </c>
      <c r="E241" s="1">
        <v>0.38700000000000001</v>
      </c>
      <c r="F241" s="1">
        <v>0.609209891435464</v>
      </c>
      <c r="G241">
        <f t="shared" si="6"/>
        <v>240</v>
      </c>
      <c r="H241">
        <f t="shared" si="7"/>
        <v>240</v>
      </c>
    </row>
    <row r="242" spans="1:8" x14ac:dyDescent="0.2">
      <c r="A242" t="s">
        <v>41</v>
      </c>
      <c r="B242" t="s">
        <v>19</v>
      </c>
      <c r="C242" t="s">
        <v>2</v>
      </c>
      <c r="D242" t="s">
        <v>3</v>
      </c>
      <c r="E242" s="1">
        <v>0.21110000000000001</v>
      </c>
      <c r="F242" s="1">
        <v>0.40933952451708799</v>
      </c>
      <c r="G242">
        <f t="shared" si="6"/>
        <v>241</v>
      </c>
      <c r="H242">
        <f t="shared" si="7"/>
        <v>241</v>
      </c>
    </row>
    <row r="243" spans="1:8" x14ac:dyDescent="0.2">
      <c r="A243" t="s">
        <v>41</v>
      </c>
      <c r="B243" t="s">
        <v>20</v>
      </c>
      <c r="C243" t="s">
        <v>2</v>
      </c>
      <c r="D243" t="s">
        <v>3</v>
      </c>
      <c r="E243" s="1">
        <v>0.93559999999999999</v>
      </c>
      <c r="F243" s="1">
        <v>1</v>
      </c>
      <c r="G243">
        <f t="shared" si="6"/>
        <v>242</v>
      </c>
      <c r="H243">
        <f t="shared" si="7"/>
        <v>242</v>
      </c>
    </row>
    <row r="244" spans="1:8" x14ac:dyDescent="0.2">
      <c r="A244" t="s">
        <v>41</v>
      </c>
      <c r="B244" t="s">
        <v>21</v>
      </c>
      <c r="C244" t="s">
        <v>2</v>
      </c>
      <c r="D244" t="s">
        <v>3</v>
      </c>
      <c r="E244" s="1">
        <v>0.94550000000000001</v>
      </c>
      <c r="F244" s="1">
        <v>1</v>
      </c>
      <c r="G244">
        <f t="shared" si="6"/>
        <v>243</v>
      </c>
      <c r="H244">
        <f t="shared" si="7"/>
        <v>243</v>
      </c>
    </row>
    <row r="245" spans="1:8" x14ac:dyDescent="0.2">
      <c r="A245" t="s">
        <v>41</v>
      </c>
      <c r="B245" t="s">
        <v>22</v>
      </c>
      <c r="C245" t="s">
        <v>2</v>
      </c>
      <c r="D245" t="s">
        <v>3</v>
      </c>
      <c r="E245" s="1">
        <v>0.31180000000000002</v>
      </c>
      <c r="F245" s="1">
        <v>0.52926809483094905</v>
      </c>
      <c r="G245">
        <f t="shared" si="6"/>
        <v>244</v>
      </c>
      <c r="H245">
        <f t="shared" si="7"/>
        <v>244</v>
      </c>
    </row>
    <row r="246" spans="1:8" x14ac:dyDescent="0.2">
      <c r="A246" t="s">
        <v>41</v>
      </c>
      <c r="B246" t="s">
        <v>23</v>
      </c>
      <c r="C246" t="s">
        <v>2</v>
      </c>
      <c r="D246" t="s">
        <v>3</v>
      </c>
      <c r="E246" s="1">
        <v>3.4200000000000001E-2</v>
      </c>
      <c r="F246" s="1">
        <v>0.10754457831325299</v>
      </c>
      <c r="G246">
        <f t="shared" si="6"/>
        <v>245</v>
      </c>
      <c r="H246">
        <f t="shared" si="7"/>
        <v>245</v>
      </c>
    </row>
    <row r="247" spans="1:8" x14ac:dyDescent="0.2">
      <c r="A247" t="s">
        <v>41</v>
      </c>
      <c r="B247" t="s">
        <v>24</v>
      </c>
      <c r="C247" t="s">
        <v>2</v>
      </c>
      <c r="D247" t="s">
        <v>3</v>
      </c>
      <c r="E247" s="1">
        <v>0.65129999999999999</v>
      </c>
      <c r="F247" s="1">
        <v>0.82679620622568095</v>
      </c>
      <c r="G247">
        <f t="shared" si="6"/>
        <v>246</v>
      </c>
      <c r="H247">
        <f t="shared" si="7"/>
        <v>246</v>
      </c>
    </row>
    <row r="248" spans="1:8" x14ac:dyDescent="0.2">
      <c r="A248" t="s">
        <v>41</v>
      </c>
      <c r="B248" t="s">
        <v>25</v>
      </c>
      <c r="C248" t="s">
        <v>2</v>
      </c>
      <c r="D248" t="s">
        <v>3</v>
      </c>
      <c r="E248" s="1">
        <v>0.40500000000000003</v>
      </c>
      <c r="F248" s="1">
        <v>0.62473404255319198</v>
      </c>
      <c r="G248">
        <f t="shared" si="6"/>
        <v>247</v>
      </c>
      <c r="H248">
        <f t="shared" si="7"/>
        <v>247</v>
      </c>
    </row>
    <row r="249" spans="1:8" x14ac:dyDescent="0.2">
      <c r="A249" t="s">
        <v>41</v>
      </c>
      <c r="B249" t="s">
        <v>26</v>
      </c>
      <c r="C249" t="s">
        <v>2</v>
      </c>
      <c r="D249" t="s">
        <v>3</v>
      </c>
      <c r="E249" s="1">
        <v>0.86529999999999996</v>
      </c>
      <c r="F249" s="1">
        <v>0.96982005050128495</v>
      </c>
      <c r="G249">
        <f t="shared" si="6"/>
        <v>248</v>
      </c>
      <c r="H249">
        <f t="shared" si="7"/>
        <v>248</v>
      </c>
    </row>
    <row r="250" spans="1:8" x14ac:dyDescent="0.2">
      <c r="A250" t="s">
        <v>41</v>
      </c>
      <c r="B250" t="s">
        <v>27</v>
      </c>
      <c r="C250" t="s">
        <v>2</v>
      </c>
      <c r="D250" t="s">
        <v>3</v>
      </c>
      <c r="E250" s="1">
        <v>0.81899999999999995</v>
      </c>
      <c r="F250" s="1">
        <v>0.94166960352422902</v>
      </c>
      <c r="G250">
        <f t="shared" si="6"/>
        <v>249</v>
      </c>
      <c r="H250">
        <f t="shared" si="7"/>
        <v>249</v>
      </c>
    </row>
    <row r="251" spans="1:8" x14ac:dyDescent="0.2">
      <c r="A251" t="s">
        <v>41</v>
      </c>
      <c r="B251" t="s">
        <v>28</v>
      </c>
      <c r="C251" t="s">
        <v>2</v>
      </c>
      <c r="D251" t="s">
        <v>3</v>
      </c>
      <c r="E251" s="1">
        <v>0.48499999999999999</v>
      </c>
      <c r="F251" s="1">
        <v>0.69587967421978003</v>
      </c>
      <c r="G251">
        <f t="shared" si="6"/>
        <v>250</v>
      </c>
      <c r="H251">
        <f t="shared" si="7"/>
        <v>250</v>
      </c>
    </row>
    <row r="252" spans="1:8" x14ac:dyDescent="0.2">
      <c r="A252" t="s">
        <v>41</v>
      </c>
      <c r="B252" t="s">
        <v>29</v>
      </c>
      <c r="C252" t="s">
        <v>2</v>
      </c>
      <c r="D252" t="s">
        <v>3</v>
      </c>
      <c r="E252" s="1">
        <v>8.0299999999999996E-2</v>
      </c>
      <c r="F252" s="1">
        <v>0.20916467065868299</v>
      </c>
      <c r="G252">
        <f t="shared" si="6"/>
        <v>251</v>
      </c>
      <c r="H252">
        <f t="shared" si="7"/>
        <v>251</v>
      </c>
    </row>
    <row r="253" spans="1:8" x14ac:dyDescent="0.2">
      <c r="A253" t="s">
        <v>41</v>
      </c>
      <c r="B253" t="s">
        <v>30</v>
      </c>
      <c r="C253" t="s">
        <v>2</v>
      </c>
      <c r="D253" t="s">
        <v>3</v>
      </c>
      <c r="E253" s="1">
        <v>0.249</v>
      </c>
      <c r="F253" s="1">
        <v>0.45752044556962002</v>
      </c>
      <c r="G253">
        <f t="shared" si="6"/>
        <v>252</v>
      </c>
      <c r="H253">
        <f t="shared" si="7"/>
        <v>252</v>
      </c>
    </row>
    <row r="254" spans="1:8" x14ac:dyDescent="0.2">
      <c r="A254" t="s">
        <v>41</v>
      </c>
      <c r="B254" t="s">
        <v>31</v>
      </c>
      <c r="C254" t="s">
        <v>2</v>
      </c>
      <c r="D254" t="s">
        <v>3</v>
      </c>
      <c r="E254" s="1">
        <v>0.2172</v>
      </c>
      <c r="F254" s="1">
        <v>0.41471375210526301</v>
      </c>
      <c r="G254">
        <f t="shared" si="6"/>
        <v>253</v>
      </c>
      <c r="H254">
        <f t="shared" si="7"/>
        <v>253</v>
      </c>
    </row>
    <row r="255" spans="1:8" x14ac:dyDescent="0.2">
      <c r="A255" t="s">
        <v>41</v>
      </c>
      <c r="B255" t="s">
        <v>32</v>
      </c>
      <c r="C255" t="s">
        <v>2</v>
      </c>
      <c r="D255" t="s">
        <v>3</v>
      </c>
      <c r="E255" s="1">
        <v>0.32900000000000001</v>
      </c>
      <c r="F255" s="1">
        <v>0.54833333333333301</v>
      </c>
      <c r="G255">
        <f t="shared" si="6"/>
        <v>254</v>
      </c>
      <c r="H255">
        <f t="shared" si="7"/>
        <v>254</v>
      </c>
    </row>
    <row r="256" spans="1:8" x14ac:dyDescent="0.2">
      <c r="A256" t="s">
        <v>41</v>
      </c>
      <c r="B256" t="s">
        <v>33</v>
      </c>
      <c r="C256" t="s">
        <v>2</v>
      </c>
      <c r="D256" t="s">
        <v>3</v>
      </c>
      <c r="E256" s="1">
        <v>0.23100000000000001</v>
      </c>
      <c r="F256" s="1">
        <v>0.43374820143884901</v>
      </c>
      <c r="G256">
        <f t="shared" si="6"/>
        <v>255</v>
      </c>
      <c r="H256">
        <f t="shared" si="7"/>
        <v>255</v>
      </c>
    </row>
    <row r="257" spans="1:8" x14ac:dyDescent="0.2">
      <c r="A257" t="s">
        <v>41</v>
      </c>
      <c r="B257" t="s">
        <v>34</v>
      </c>
      <c r="C257" t="s">
        <v>2</v>
      </c>
      <c r="D257" t="s">
        <v>3</v>
      </c>
      <c r="E257" s="1">
        <v>0.82299999999999995</v>
      </c>
      <c r="F257" s="1">
        <v>0.94294556628621595</v>
      </c>
      <c r="G257">
        <f t="shared" si="6"/>
        <v>256</v>
      </c>
      <c r="H257">
        <f t="shared" si="7"/>
        <v>256</v>
      </c>
    </row>
    <row r="258" spans="1:8" x14ac:dyDescent="0.2">
      <c r="A258" t="s">
        <v>42</v>
      </c>
      <c r="B258" t="s">
        <v>1</v>
      </c>
      <c r="C258" t="s">
        <v>2</v>
      </c>
      <c r="D258" t="s">
        <v>3</v>
      </c>
      <c r="E258" s="1">
        <v>6.8760000000000002E-2</v>
      </c>
      <c r="F258" s="1">
        <v>0.18463333333333301</v>
      </c>
      <c r="G258">
        <f t="shared" si="6"/>
        <v>257</v>
      </c>
      <c r="H258">
        <f t="shared" si="7"/>
        <v>257</v>
      </c>
    </row>
    <row r="259" spans="1:8" x14ac:dyDescent="0.2">
      <c r="A259" t="s">
        <v>42</v>
      </c>
      <c r="B259" t="s">
        <v>4</v>
      </c>
      <c r="C259" t="s">
        <v>2</v>
      </c>
      <c r="D259" t="s">
        <v>3</v>
      </c>
      <c r="E259" s="1">
        <v>0.21082000000000001</v>
      </c>
      <c r="F259" s="1">
        <v>0.40933952451708799</v>
      </c>
      <c r="G259">
        <f t="shared" si="6"/>
        <v>258</v>
      </c>
      <c r="H259">
        <f t="shared" si="7"/>
        <v>258</v>
      </c>
    </row>
    <row r="260" spans="1:8" x14ac:dyDescent="0.2">
      <c r="A260" t="s">
        <v>42</v>
      </c>
      <c r="B260" t="s">
        <v>5</v>
      </c>
      <c r="C260" t="s">
        <v>2</v>
      </c>
      <c r="D260" t="s">
        <v>3</v>
      </c>
      <c r="E260" s="1">
        <v>0.21919</v>
      </c>
      <c r="F260" s="1">
        <v>0.41758094890510999</v>
      </c>
      <c r="G260">
        <f t="shared" ref="G260:G323" si="8">G259+1</f>
        <v>259</v>
      </c>
      <c r="H260">
        <f t="shared" ref="H260:H289" si="9">H259+1</f>
        <v>259</v>
      </c>
    </row>
    <row r="261" spans="1:8" x14ac:dyDescent="0.2">
      <c r="A261" t="s">
        <v>42</v>
      </c>
      <c r="B261" t="s">
        <v>6</v>
      </c>
      <c r="C261" t="s">
        <v>2</v>
      </c>
      <c r="D261" t="s">
        <v>3</v>
      </c>
      <c r="E261" s="1">
        <v>7.5920000000000001E-2</v>
      </c>
      <c r="F261" s="1">
        <v>0.19894698795180699</v>
      </c>
      <c r="G261">
        <f t="shared" si="8"/>
        <v>260</v>
      </c>
      <c r="H261">
        <f t="shared" si="9"/>
        <v>260</v>
      </c>
    </row>
    <row r="262" spans="1:8" x14ac:dyDescent="0.2">
      <c r="A262" t="s">
        <v>42</v>
      </c>
      <c r="B262" t="s">
        <v>7</v>
      </c>
      <c r="C262" t="s">
        <v>2</v>
      </c>
      <c r="D262" t="s">
        <v>3</v>
      </c>
      <c r="E262" s="1">
        <v>4.7449999999999999E-2</v>
      </c>
      <c r="F262" s="1">
        <v>0.139464527027027</v>
      </c>
      <c r="G262">
        <f t="shared" si="8"/>
        <v>261</v>
      </c>
      <c r="H262">
        <f t="shared" si="9"/>
        <v>261</v>
      </c>
    </row>
    <row r="263" spans="1:8" x14ac:dyDescent="0.2">
      <c r="A263" t="s">
        <v>42</v>
      </c>
      <c r="B263" t="s">
        <v>8</v>
      </c>
      <c r="C263" t="s">
        <v>2</v>
      </c>
      <c r="D263" t="s">
        <v>3</v>
      </c>
      <c r="E263" s="1">
        <v>0.23180000000000001</v>
      </c>
      <c r="F263" s="1">
        <v>0.43409980863180497</v>
      </c>
      <c r="G263">
        <f t="shared" si="8"/>
        <v>262</v>
      </c>
      <c r="H263">
        <f t="shared" si="9"/>
        <v>262</v>
      </c>
    </row>
    <row r="264" spans="1:8" x14ac:dyDescent="0.2">
      <c r="A264" t="s">
        <v>42</v>
      </c>
      <c r="B264" t="s">
        <v>9</v>
      </c>
      <c r="C264" t="s">
        <v>2</v>
      </c>
      <c r="D264" t="s">
        <v>3</v>
      </c>
      <c r="E264" s="1">
        <v>9.8580000000000001E-2</v>
      </c>
      <c r="F264" s="1">
        <v>0.24364943181818199</v>
      </c>
      <c r="G264">
        <f t="shared" si="8"/>
        <v>263</v>
      </c>
      <c r="H264">
        <f t="shared" si="9"/>
        <v>263</v>
      </c>
    </row>
    <row r="265" spans="1:8" x14ac:dyDescent="0.2">
      <c r="A265" t="s">
        <v>42</v>
      </c>
      <c r="B265" t="s">
        <v>10</v>
      </c>
      <c r="C265" t="s">
        <v>2</v>
      </c>
      <c r="D265" t="s">
        <v>3</v>
      </c>
      <c r="E265" s="1">
        <v>0.43280999999999997</v>
      </c>
      <c r="F265" s="1">
        <v>0.65071088709677405</v>
      </c>
      <c r="G265">
        <f t="shared" si="8"/>
        <v>264</v>
      </c>
      <c r="H265">
        <f t="shared" si="9"/>
        <v>264</v>
      </c>
    </row>
    <row r="266" spans="1:8" x14ac:dyDescent="0.2">
      <c r="A266" t="s">
        <v>42</v>
      </c>
      <c r="B266" t="s">
        <v>11</v>
      </c>
      <c r="C266" t="s">
        <v>2</v>
      </c>
      <c r="D266" t="s">
        <v>3</v>
      </c>
      <c r="E266" s="1">
        <v>0.19370000000000001</v>
      </c>
      <c r="F266" s="1">
        <v>0.390693199381762</v>
      </c>
      <c r="G266">
        <f t="shared" si="8"/>
        <v>265</v>
      </c>
      <c r="H266">
        <f t="shared" si="9"/>
        <v>265</v>
      </c>
    </row>
    <row r="267" spans="1:8" x14ac:dyDescent="0.2">
      <c r="A267" t="s">
        <v>42</v>
      </c>
      <c r="B267" t="s">
        <v>12</v>
      </c>
      <c r="C267" t="s">
        <v>2</v>
      </c>
      <c r="D267" t="s">
        <v>3</v>
      </c>
      <c r="E267" s="1">
        <v>6.9540000000000005E-2</v>
      </c>
      <c r="F267" s="1">
        <v>0.18574583263803701</v>
      </c>
      <c r="G267">
        <f t="shared" si="8"/>
        <v>266</v>
      </c>
      <c r="H267">
        <f t="shared" si="9"/>
        <v>266</v>
      </c>
    </row>
    <row r="268" spans="1:8" x14ac:dyDescent="0.2">
      <c r="A268" t="s">
        <v>42</v>
      </c>
      <c r="B268" t="s">
        <v>13</v>
      </c>
      <c r="C268" t="s">
        <v>2</v>
      </c>
      <c r="D268" t="s">
        <v>3</v>
      </c>
      <c r="E268" s="1">
        <v>0.75283999999999995</v>
      </c>
      <c r="F268" s="1">
        <v>0.89968516483516503</v>
      </c>
      <c r="G268">
        <f t="shared" si="8"/>
        <v>267</v>
      </c>
      <c r="H268">
        <f t="shared" si="9"/>
        <v>267</v>
      </c>
    </row>
    <row r="269" spans="1:8" x14ac:dyDescent="0.2">
      <c r="A269" t="s">
        <v>42</v>
      </c>
      <c r="B269" t="s">
        <v>14</v>
      </c>
      <c r="C269" t="s">
        <v>2</v>
      </c>
      <c r="D269" t="s">
        <v>3</v>
      </c>
      <c r="E269" s="1">
        <v>0.60885999999999996</v>
      </c>
      <c r="F269" s="1">
        <v>0.79615460921843695</v>
      </c>
      <c r="G269">
        <f t="shared" si="8"/>
        <v>268</v>
      </c>
      <c r="H269">
        <f t="shared" si="9"/>
        <v>268</v>
      </c>
    </row>
    <row r="270" spans="1:8" x14ac:dyDescent="0.2">
      <c r="A270" t="s">
        <v>42</v>
      </c>
      <c r="B270" t="s">
        <v>15</v>
      </c>
      <c r="C270" t="s">
        <v>2</v>
      </c>
      <c r="D270" t="s">
        <v>3</v>
      </c>
      <c r="E270" s="1">
        <v>0.86104000000000003</v>
      </c>
      <c r="F270" s="1">
        <v>0.967835658914729</v>
      </c>
      <c r="G270">
        <f t="shared" si="8"/>
        <v>269</v>
      </c>
      <c r="H270">
        <f t="shared" si="9"/>
        <v>269</v>
      </c>
    </row>
    <row r="271" spans="1:8" x14ac:dyDescent="0.2">
      <c r="A271" t="s">
        <v>42</v>
      </c>
      <c r="B271" t="s">
        <v>16</v>
      </c>
      <c r="C271" t="s">
        <v>2</v>
      </c>
      <c r="D271" t="s">
        <v>3</v>
      </c>
      <c r="E271" s="1">
        <v>0.47366999999999998</v>
      </c>
      <c r="F271" s="1">
        <v>0.68706509999999998</v>
      </c>
      <c r="G271">
        <f t="shared" si="8"/>
        <v>270</v>
      </c>
      <c r="H271">
        <f t="shared" si="9"/>
        <v>270</v>
      </c>
    </row>
    <row r="272" spans="1:8" x14ac:dyDescent="0.2">
      <c r="A272" t="s">
        <v>42</v>
      </c>
      <c r="B272" t="s">
        <v>17</v>
      </c>
      <c r="C272" t="s">
        <v>2</v>
      </c>
      <c r="D272" t="s">
        <v>3</v>
      </c>
      <c r="E272" s="1">
        <v>0.69779999999999998</v>
      </c>
      <c r="F272" s="1">
        <v>0.86397438330170795</v>
      </c>
      <c r="G272">
        <f t="shared" si="8"/>
        <v>271</v>
      </c>
      <c r="H272">
        <f t="shared" si="9"/>
        <v>271</v>
      </c>
    </row>
    <row r="273" spans="1:8" x14ac:dyDescent="0.2">
      <c r="A273" t="s">
        <v>42</v>
      </c>
      <c r="B273" t="s">
        <v>18</v>
      </c>
      <c r="C273" t="s">
        <v>2</v>
      </c>
      <c r="D273" t="s">
        <v>3</v>
      </c>
      <c r="E273" s="1">
        <v>7.7299999999999999E-3</v>
      </c>
      <c r="F273" s="1">
        <v>2.7866436464088401E-2</v>
      </c>
      <c r="G273">
        <f t="shared" si="8"/>
        <v>272</v>
      </c>
      <c r="H273">
        <f t="shared" si="9"/>
        <v>272</v>
      </c>
    </row>
    <row r="274" spans="1:8" x14ac:dyDescent="0.2">
      <c r="A274" t="s">
        <v>42</v>
      </c>
      <c r="B274" t="s">
        <v>19</v>
      </c>
      <c r="C274" t="s">
        <v>2</v>
      </c>
      <c r="D274" t="s">
        <v>3</v>
      </c>
      <c r="E274" s="1">
        <v>0.15515999999999999</v>
      </c>
      <c r="F274" s="1">
        <v>0.33538036574257402</v>
      </c>
      <c r="G274">
        <f t="shared" si="8"/>
        <v>273</v>
      </c>
      <c r="H274">
        <f t="shared" si="9"/>
        <v>273</v>
      </c>
    </row>
    <row r="275" spans="1:8" x14ac:dyDescent="0.2">
      <c r="A275" t="s">
        <v>42</v>
      </c>
      <c r="B275" t="s">
        <v>20</v>
      </c>
      <c r="C275" t="s">
        <v>2</v>
      </c>
      <c r="D275" t="s">
        <v>3</v>
      </c>
      <c r="E275" s="1">
        <v>3.2140000000000002E-2</v>
      </c>
      <c r="F275" s="1">
        <v>0.10263527078048799</v>
      </c>
      <c r="G275">
        <f t="shared" si="8"/>
        <v>274</v>
      </c>
      <c r="H275">
        <f t="shared" si="9"/>
        <v>274</v>
      </c>
    </row>
    <row r="276" spans="1:8" x14ac:dyDescent="0.2">
      <c r="A276" t="s">
        <v>42</v>
      </c>
      <c r="B276" t="s">
        <v>21</v>
      </c>
      <c r="C276" t="s">
        <v>2</v>
      </c>
      <c r="D276" t="s">
        <v>3</v>
      </c>
      <c r="E276" s="1">
        <v>6.6799999999999998E-2</v>
      </c>
      <c r="F276" s="1">
        <v>0.18114702292531101</v>
      </c>
      <c r="G276">
        <f t="shared" si="8"/>
        <v>275</v>
      </c>
      <c r="H276">
        <f t="shared" si="9"/>
        <v>275</v>
      </c>
    </row>
    <row r="277" spans="1:8" x14ac:dyDescent="0.2">
      <c r="A277" t="s">
        <v>42</v>
      </c>
      <c r="B277" t="s">
        <v>22</v>
      </c>
      <c r="C277" t="s">
        <v>2</v>
      </c>
      <c r="D277" t="s">
        <v>3</v>
      </c>
      <c r="E277" s="1">
        <v>5.364E-2</v>
      </c>
      <c r="F277" s="1">
        <v>0.15317330415754901</v>
      </c>
      <c r="G277">
        <f t="shared" si="8"/>
        <v>276</v>
      </c>
      <c r="H277">
        <f t="shared" si="9"/>
        <v>276</v>
      </c>
    </row>
    <row r="278" spans="1:8" x14ac:dyDescent="0.2">
      <c r="A278" t="s">
        <v>42</v>
      </c>
      <c r="B278" t="s">
        <v>23</v>
      </c>
      <c r="C278" t="s">
        <v>2</v>
      </c>
      <c r="D278" t="s">
        <v>3</v>
      </c>
      <c r="E278" s="1">
        <v>0.71911000000000003</v>
      </c>
      <c r="F278" s="1">
        <v>0.87786580916744605</v>
      </c>
      <c r="G278">
        <f t="shared" si="8"/>
        <v>277</v>
      </c>
      <c r="H278">
        <f t="shared" si="9"/>
        <v>277</v>
      </c>
    </row>
    <row r="279" spans="1:8" x14ac:dyDescent="0.2">
      <c r="A279" t="s">
        <v>42</v>
      </c>
      <c r="B279" t="s">
        <v>24</v>
      </c>
      <c r="C279" t="s">
        <v>2</v>
      </c>
      <c r="D279" t="s">
        <v>3</v>
      </c>
      <c r="E279" s="1">
        <v>0.86429</v>
      </c>
      <c r="F279" s="1">
        <v>0.96982005050128495</v>
      </c>
      <c r="G279">
        <f t="shared" si="8"/>
        <v>278</v>
      </c>
      <c r="H279">
        <f t="shared" si="9"/>
        <v>278</v>
      </c>
    </row>
    <row r="280" spans="1:8" x14ac:dyDescent="0.2">
      <c r="A280" t="s">
        <v>42</v>
      </c>
      <c r="B280" t="s">
        <v>25</v>
      </c>
      <c r="C280" t="s">
        <v>2</v>
      </c>
      <c r="D280" t="s">
        <v>3</v>
      </c>
      <c r="E280" s="1">
        <v>0.82062000000000002</v>
      </c>
      <c r="F280" s="1">
        <v>0.94253825857519802</v>
      </c>
      <c r="G280">
        <f t="shared" si="8"/>
        <v>279</v>
      </c>
      <c r="H280">
        <f t="shared" si="9"/>
        <v>279</v>
      </c>
    </row>
    <row r="281" spans="1:8" x14ac:dyDescent="0.2">
      <c r="A281" t="s">
        <v>42</v>
      </c>
      <c r="B281" t="s">
        <v>26</v>
      </c>
      <c r="C281" t="s">
        <v>2</v>
      </c>
      <c r="D281" t="s">
        <v>3</v>
      </c>
      <c r="E281" s="1">
        <v>0.98958999999999997</v>
      </c>
      <c r="F281" s="1">
        <v>1</v>
      </c>
      <c r="G281">
        <f t="shared" si="8"/>
        <v>280</v>
      </c>
      <c r="H281">
        <f t="shared" si="9"/>
        <v>280</v>
      </c>
    </row>
    <row r="282" spans="1:8" x14ac:dyDescent="0.2">
      <c r="A282" t="s">
        <v>42</v>
      </c>
      <c r="B282" t="s">
        <v>27</v>
      </c>
      <c r="C282" t="s">
        <v>2</v>
      </c>
      <c r="D282" t="s">
        <v>3</v>
      </c>
      <c r="E282" s="1">
        <v>0.47599999999999998</v>
      </c>
      <c r="F282" s="1">
        <v>0.68803043181215495</v>
      </c>
      <c r="G282">
        <f t="shared" si="8"/>
        <v>281</v>
      </c>
      <c r="H282">
        <f t="shared" si="9"/>
        <v>281</v>
      </c>
    </row>
    <row r="283" spans="1:8" x14ac:dyDescent="0.2">
      <c r="A283" t="s">
        <v>42</v>
      </c>
      <c r="B283" t="s">
        <v>28</v>
      </c>
      <c r="C283" t="s">
        <v>2</v>
      </c>
      <c r="D283" t="s">
        <v>3</v>
      </c>
      <c r="E283" s="1">
        <v>8.4700000000000001E-3</v>
      </c>
      <c r="F283" s="1">
        <v>3.0283150684931499E-2</v>
      </c>
      <c r="G283">
        <f t="shared" si="8"/>
        <v>282</v>
      </c>
      <c r="H283">
        <f t="shared" si="9"/>
        <v>282</v>
      </c>
    </row>
    <row r="284" spans="1:8" x14ac:dyDescent="0.2">
      <c r="A284" t="s">
        <v>42</v>
      </c>
      <c r="B284" t="s">
        <v>29</v>
      </c>
      <c r="C284" t="s">
        <v>2</v>
      </c>
      <c r="D284" t="s">
        <v>3</v>
      </c>
      <c r="E284" s="1">
        <v>5.8599999999999999E-2</v>
      </c>
      <c r="F284" s="1">
        <v>0.16410515021459199</v>
      </c>
      <c r="G284">
        <f t="shared" si="8"/>
        <v>283</v>
      </c>
      <c r="H284">
        <f t="shared" si="9"/>
        <v>283</v>
      </c>
    </row>
    <row r="285" spans="1:8" x14ac:dyDescent="0.2">
      <c r="A285" t="s">
        <v>42</v>
      </c>
      <c r="B285" t="s">
        <v>30</v>
      </c>
      <c r="C285" t="s">
        <v>2</v>
      </c>
      <c r="D285" t="s">
        <v>3</v>
      </c>
      <c r="E285" s="1">
        <v>0.73014000000000001</v>
      </c>
      <c r="F285" s="1">
        <v>0.88652369068917702</v>
      </c>
      <c r="G285">
        <f t="shared" si="8"/>
        <v>284</v>
      </c>
      <c r="H285">
        <f t="shared" si="9"/>
        <v>284</v>
      </c>
    </row>
    <row r="286" spans="1:8" x14ac:dyDescent="0.2">
      <c r="A286" t="s">
        <v>42</v>
      </c>
      <c r="B286" t="s">
        <v>31</v>
      </c>
      <c r="C286" t="s">
        <v>2</v>
      </c>
      <c r="D286" t="s">
        <v>3</v>
      </c>
      <c r="E286" s="1">
        <v>0.46729999999999999</v>
      </c>
      <c r="F286" s="1">
        <v>0.68137039106145303</v>
      </c>
      <c r="G286">
        <f t="shared" si="8"/>
        <v>285</v>
      </c>
      <c r="H286">
        <f t="shared" si="9"/>
        <v>285</v>
      </c>
    </row>
    <row r="287" spans="1:8" x14ac:dyDescent="0.2">
      <c r="A287" t="s">
        <v>42</v>
      </c>
      <c r="B287" t="s">
        <v>32</v>
      </c>
      <c r="C287" t="s">
        <v>2</v>
      </c>
      <c r="D287" t="s">
        <v>3</v>
      </c>
      <c r="E287" s="1">
        <v>4.0579999999999998E-2</v>
      </c>
      <c r="F287" s="1">
        <v>0.121182837528604</v>
      </c>
      <c r="G287">
        <f t="shared" si="8"/>
        <v>286</v>
      </c>
      <c r="H287">
        <f t="shared" si="9"/>
        <v>286</v>
      </c>
    </row>
    <row r="288" spans="1:8" x14ac:dyDescent="0.2">
      <c r="A288" t="s">
        <v>42</v>
      </c>
      <c r="B288" t="s">
        <v>33</v>
      </c>
      <c r="C288" t="s">
        <v>2</v>
      </c>
      <c r="D288" t="s">
        <v>3</v>
      </c>
      <c r="E288" s="1">
        <v>0.53569999999999995</v>
      </c>
      <c r="F288" s="1">
        <v>0.73764962321917804</v>
      </c>
      <c r="G288">
        <f t="shared" si="8"/>
        <v>287</v>
      </c>
      <c r="H288">
        <f t="shared" si="9"/>
        <v>287</v>
      </c>
    </row>
    <row r="289" spans="1:8" x14ac:dyDescent="0.2">
      <c r="A289" t="s">
        <v>42</v>
      </c>
      <c r="B289" t="s">
        <v>34</v>
      </c>
      <c r="C289" t="s">
        <v>2</v>
      </c>
      <c r="D289" t="s">
        <v>3</v>
      </c>
      <c r="E289" s="1">
        <v>0.13972999999999999</v>
      </c>
      <c r="F289" s="1">
        <v>0.31193618295918402</v>
      </c>
      <c r="G289">
        <f t="shared" si="8"/>
        <v>288</v>
      </c>
      <c r="H289" s="2">
        <f t="shared" si="9"/>
        <v>288</v>
      </c>
    </row>
    <row r="290" spans="1:8" x14ac:dyDescent="0.2">
      <c r="A290" t="s">
        <v>0</v>
      </c>
      <c r="B290" t="s">
        <v>0</v>
      </c>
      <c r="C290" t="s">
        <v>43</v>
      </c>
      <c r="D290" t="s">
        <v>44</v>
      </c>
      <c r="E290" s="1">
        <v>0.114830583779728</v>
      </c>
      <c r="F290" s="1">
        <v>0.27000704834692801</v>
      </c>
      <c r="G290">
        <f t="shared" si="8"/>
        <v>289</v>
      </c>
      <c r="H290">
        <f>1</f>
        <v>1</v>
      </c>
    </row>
    <row r="291" spans="1:8" x14ac:dyDescent="0.2">
      <c r="A291" t="s">
        <v>37</v>
      </c>
      <c r="B291" t="s">
        <v>37</v>
      </c>
      <c r="C291" t="s">
        <v>43</v>
      </c>
      <c r="D291" t="s">
        <v>44</v>
      </c>
      <c r="E291" s="1">
        <v>0.31826480676466001</v>
      </c>
      <c r="F291" s="1">
        <v>0.53512452608108096</v>
      </c>
      <c r="G291">
        <f t="shared" si="8"/>
        <v>290</v>
      </c>
      <c r="H291">
        <f>H290+1</f>
        <v>2</v>
      </c>
    </row>
    <row r="292" spans="1:8" x14ac:dyDescent="0.2">
      <c r="A292" t="s">
        <v>36</v>
      </c>
      <c r="B292" t="s">
        <v>36</v>
      </c>
      <c r="C292" t="s">
        <v>43</v>
      </c>
      <c r="D292" t="s">
        <v>44</v>
      </c>
      <c r="E292" s="1">
        <v>7.8371798192720995E-3</v>
      </c>
      <c r="F292" s="1">
        <v>2.8174985300689001E-2</v>
      </c>
      <c r="G292">
        <f t="shared" si="8"/>
        <v>291</v>
      </c>
      <c r="H292">
        <f t="shared" ref="H292:H355" si="10">H291+1</f>
        <v>3</v>
      </c>
    </row>
    <row r="293" spans="1:8" x14ac:dyDescent="0.2">
      <c r="A293" t="s">
        <v>35</v>
      </c>
      <c r="B293" t="s">
        <v>35</v>
      </c>
      <c r="C293" t="s">
        <v>43</v>
      </c>
      <c r="D293" t="s">
        <v>44</v>
      </c>
      <c r="E293" s="1">
        <v>2.0300427029807902E-6</v>
      </c>
      <c r="F293" s="1">
        <v>1.29229547677558E-5</v>
      </c>
      <c r="G293">
        <f t="shared" si="8"/>
        <v>292</v>
      </c>
      <c r="H293">
        <f t="shared" si="10"/>
        <v>4</v>
      </c>
    </row>
    <row r="294" spans="1:8" x14ac:dyDescent="0.2">
      <c r="A294" t="s">
        <v>38</v>
      </c>
      <c r="B294" t="s">
        <v>38</v>
      </c>
      <c r="C294" t="s">
        <v>43</v>
      </c>
      <c r="D294" t="s">
        <v>44</v>
      </c>
      <c r="E294" s="1">
        <v>1</v>
      </c>
      <c r="F294" s="1">
        <v>1</v>
      </c>
      <c r="G294">
        <f t="shared" si="8"/>
        <v>293</v>
      </c>
      <c r="H294">
        <f t="shared" si="10"/>
        <v>5</v>
      </c>
    </row>
    <row r="295" spans="1:8" x14ac:dyDescent="0.2">
      <c r="A295" t="s">
        <v>39</v>
      </c>
      <c r="B295" t="s">
        <v>39</v>
      </c>
      <c r="C295" t="s">
        <v>43</v>
      </c>
      <c r="D295" t="s">
        <v>44</v>
      </c>
      <c r="E295" s="1">
        <v>1.72600908789139E-3</v>
      </c>
      <c r="F295" s="1">
        <v>7.4831955471703097E-3</v>
      </c>
      <c r="G295">
        <f t="shared" si="8"/>
        <v>294</v>
      </c>
      <c r="H295">
        <f t="shared" si="10"/>
        <v>6</v>
      </c>
    </row>
    <row r="296" spans="1:8" x14ac:dyDescent="0.2">
      <c r="A296" t="s">
        <v>40</v>
      </c>
      <c r="B296" t="s">
        <v>40</v>
      </c>
      <c r="C296" t="s">
        <v>43</v>
      </c>
      <c r="D296" t="s">
        <v>44</v>
      </c>
      <c r="E296" s="1">
        <v>8.0543520061367505E-4</v>
      </c>
      <c r="F296" s="1">
        <v>3.7272799177334999E-3</v>
      </c>
      <c r="G296">
        <f t="shared" si="8"/>
        <v>295</v>
      </c>
      <c r="H296">
        <f t="shared" si="10"/>
        <v>7</v>
      </c>
    </row>
    <row r="297" spans="1:8" x14ac:dyDescent="0.2">
      <c r="A297" t="s">
        <v>41</v>
      </c>
      <c r="B297" t="s">
        <v>41</v>
      </c>
      <c r="C297" t="s">
        <v>43</v>
      </c>
      <c r="D297" t="s">
        <v>44</v>
      </c>
      <c r="E297" s="1">
        <v>0.29866887567851202</v>
      </c>
      <c r="F297" s="1">
        <v>0.51352158466463504</v>
      </c>
      <c r="G297">
        <f t="shared" si="8"/>
        <v>296</v>
      </c>
      <c r="H297">
        <f t="shared" si="10"/>
        <v>8</v>
      </c>
    </row>
    <row r="298" spans="1:8" x14ac:dyDescent="0.2">
      <c r="A298" t="s">
        <v>42</v>
      </c>
      <c r="B298" t="s">
        <v>42</v>
      </c>
      <c r="C298" t="s">
        <v>43</v>
      </c>
      <c r="D298" t="s">
        <v>44</v>
      </c>
      <c r="E298" s="1">
        <v>8.5402463936906398E-2</v>
      </c>
      <c r="F298" s="1">
        <v>0.21936981545186601</v>
      </c>
      <c r="G298">
        <f t="shared" si="8"/>
        <v>297</v>
      </c>
      <c r="H298">
        <f t="shared" si="10"/>
        <v>9</v>
      </c>
    </row>
    <row r="299" spans="1:8" x14ac:dyDescent="0.2">
      <c r="A299" t="s">
        <v>45</v>
      </c>
      <c r="B299" t="s">
        <v>45</v>
      </c>
      <c r="C299" t="s">
        <v>43</v>
      </c>
      <c r="D299" t="s">
        <v>44</v>
      </c>
      <c r="E299" s="1">
        <v>1.29436888283695E-20</v>
      </c>
      <c r="F299" s="1">
        <v>2.7691006427905202E-19</v>
      </c>
      <c r="G299">
        <f t="shared" si="8"/>
        <v>298</v>
      </c>
      <c r="H299">
        <f t="shared" si="10"/>
        <v>10</v>
      </c>
    </row>
    <row r="300" spans="1:8" x14ac:dyDescent="0.2">
      <c r="A300" t="s">
        <v>46</v>
      </c>
      <c r="B300" t="s">
        <v>46</v>
      </c>
      <c r="C300" t="s">
        <v>43</v>
      </c>
      <c r="D300" t="s">
        <v>44</v>
      </c>
      <c r="E300" s="1">
        <v>2.4010629505625602E-13</v>
      </c>
      <c r="F300" s="1">
        <v>3.9167339381051802E-12</v>
      </c>
      <c r="G300">
        <f t="shared" si="8"/>
        <v>299</v>
      </c>
      <c r="H300">
        <f t="shared" si="10"/>
        <v>11</v>
      </c>
    </row>
    <row r="301" spans="1:8" x14ac:dyDescent="0.2">
      <c r="A301" t="s">
        <v>47</v>
      </c>
      <c r="B301" t="s">
        <v>47</v>
      </c>
      <c r="C301" t="s">
        <v>43</v>
      </c>
      <c r="D301" t="s">
        <v>44</v>
      </c>
      <c r="E301" s="1">
        <v>1.3287598397514001E-14</v>
      </c>
      <c r="F301" s="1">
        <v>2.3120421211674398E-13</v>
      </c>
      <c r="G301">
        <f t="shared" si="8"/>
        <v>300</v>
      </c>
      <c r="H301">
        <f t="shared" si="10"/>
        <v>12</v>
      </c>
    </row>
    <row r="302" spans="1:8" x14ac:dyDescent="0.2">
      <c r="A302" t="s">
        <v>48</v>
      </c>
      <c r="B302" t="s">
        <v>48</v>
      </c>
      <c r="C302" t="s">
        <v>43</v>
      </c>
      <c r="D302" t="s">
        <v>44</v>
      </c>
      <c r="E302" s="1">
        <v>2.2805353573395198E-16</v>
      </c>
      <c r="F302" s="1">
        <v>4.3131864367073498E-15</v>
      </c>
      <c r="G302">
        <f t="shared" si="8"/>
        <v>301</v>
      </c>
      <c r="H302">
        <f t="shared" si="10"/>
        <v>13</v>
      </c>
    </row>
    <row r="303" spans="1:8" x14ac:dyDescent="0.2">
      <c r="A303" t="s">
        <v>49</v>
      </c>
      <c r="B303" t="s">
        <v>49</v>
      </c>
      <c r="C303" t="s">
        <v>43</v>
      </c>
      <c r="D303" t="s">
        <v>44</v>
      </c>
      <c r="E303" s="1">
        <v>2.0066644149787898E-6</v>
      </c>
      <c r="F303" s="1">
        <v>1.2836750301702601E-5</v>
      </c>
      <c r="G303">
        <f t="shared" si="8"/>
        <v>302</v>
      </c>
      <c r="H303">
        <f t="shared" si="10"/>
        <v>14</v>
      </c>
    </row>
    <row r="304" spans="1:8" x14ac:dyDescent="0.2">
      <c r="A304" t="s">
        <v>50</v>
      </c>
      <c r="B304" t="s">
        <v>50</v>
      </c>
      <c r="C304" t="s">
        <v>43</v>
      </c>
      <c r="D304" t="s">
        <v>44</v>
      </c>
      <c r="E304" s="1">
        <v>5.2455218461903995E-7</v>
      </c>
      <c r="F304" s="1">
        <v>3.88943523254459E-6</v>
      </c>
      <c r="G304">
        <f t="shared" si="8"/>
        <v>303</v>
      </c>
      <c r="H304">
        <f t="shared" si="10"/>
        <v>15</v>
      </c>
    </row>
    <row r="305" spans="1:8" x14ac:dyDescent="0.2">
      <c r="A305" t="s">
        <v>51</v>
      </c>
      <c r="B305" t="s">
        <v>51</v>
      </c>
      <c r="C305" t="s">
        <v>43</v>
      </c>
      <c r="D305" t="s">
        <v>44</v>
      </c>
      <c r="E305" s="1">
        <v>2.5395110110998202E-4</v>
      </c>
      <c r="F305" s="1">
        <v>1.22290105885065E-3</v>
      </c>
      <c r="G305">
        <f t="shared" si="8"/>
        <v>304</v>
      </c>
      <c r="H305">
        <f t="shared" si="10"/>
        <v>16</v>
      </c>
    </row>
    <row r="306" spans="1:8" x14ac:dyDescent="0.2">
      <c r="A306" t="s">
        <v>52</v>
      </c>
      <c r="B306" t="s">
        <v>52</v>
      </c>
      <c r="C306" t="s">
        <v>43</v>
      </c>
      <c r="D306" t="s">
        <v>44</v>
      </c>
      <c r="E306" s="1">
        <v>6.2174152111395505E-11</v>
      </c>
      <c r="F306" s="1">
        <v>8.6316243090820297E-10</v>
      </c>
      <c r="G306">
        <f t="shared" si="8"/>
        <v>305</v>
      </c>
      <c r="H306">
        <f t="shared" si="10"/>
        <v>17</v>
      </c>
    </row>
    <row r="307" spans="1:8" x14ac:dyDescent="0.2">
      <c r="A307" t="s">
        <v>53</v>
      </c>
      <c r="B307" t="s">
        <v>53</v>
      </c>
      <c r="C307" t="s">
        <v>43</v>
      </c>
      <c r="D307" t="s">
        <v>44</v>
      </c>
      <c r="E307" s="1">
        <v>3.0685916622558002E-13</v>
      </c>
      <c r="F307" s="1">
        <v>4.9438421225232299E-12</v>
      </c>
      <c r="G307">
        <f t="shared" si="8"/>
        <v>306</v>
      </c>
      <c r="H307">
        <f t="shared" si="10"/>
        <v>18</v>
      </c>
    </row>
    <row r="308" spans="1:8" x14ac:dyDescent="0.2">
      <c r="A308" t="s">
        <v>54</v>
      </c>
      <c r="B308" t="s">
        <v>54</v>
      </c>
      <c r="C308" t="s">
        <v>43</v>
      </c>
      <c r="D308" t="s">
        <v>44</v>
      </c>
      <c r="E308" s="1">
        <v>1.8026731295362001E-5</v>
      </c>
      <c r="F308" s="1">
        <v>9.4858404598578306E-5</v>
      </c>
      <c r="G308">
        <f t="shared" si="8"/>
        <v>307</v>
      </c>
      <c r="H308">
        <f t="shared" si="10"/>
        <v>19</v>
      </c>
    </row>
    <row r="309" spans="1:8" x14ac:dyDescent="0.2">
      <c r="A309" t="s">
        <v>55</v>
      </c>
      <c r="B309" t="s">
        <v>55</v>
      </c>
      <c r="C309" t="s">
        <v>43</v>
      </c>
      <c r="D309" t="s">
        <v>44</v>
      </c>
      <c r="E309" s="1">
        <v>2.3516461960796601E-12</v>
      </c>
      <c r="F309" s="1">
        <v>3.65345034033804E-11</v>
      </c>
      <c r="G309">
        <f t="shared" si="8"/>
        <v>308</v>
      </c>
      <c r="H309">
        <f t="shared" si="10"/>
        <v>20</v>
      </c>
    </row>
    <row r="310" spans="1:8" x14ac:dyDescent="0.2">
      <c r="A310" t="s">
        <v>56</v>
      </c>
      <c r="B310" t="s">
        <v>56</v>
      </c>
      <c r="C310" t="s">
        <v>43</v>
      </c>
      <c r="D310" t="s">
        <v>44</v>
      </c>
      <c r="E310" s="1">
        <v>1.59148995587619E-21</v>
      </c>
      <c r="F310" s="1">
        <v>3.4614906540307101E-20</v>
      </c>
      <c r="G310">
        <f t="shared" si="8"/>
        <v>309</v>
      </c>
      <c r="H310">
        <f t="shared" si="10"/>
        <v>21</v>
      </c>
    </row>
    <row r="311" spans="1:8" x14ac:dyDescent="0.2">
      <c r="A311" t="s">
        <v>57</v>
      </c>
      <c r="B311" t="s">
        <v>57</v>
      </c>
      <c r="C311" t="s">
        <v>43</v>
      </c>
      <c r="D311" t="s">
        <v>44</v>
      </c>
      <c r="E311" s="1">
        <v>7.7299331559241004E-16</v>
      </c>
      <c r="F311" s="1">
        <v>1.3818579134905401E-14</v>
      </c>
      <c r="G311">
        <f t="shared" si="8"/>
        <v>310</v>
      </c>
      <c r="H311">
        <f t="shared" si="10"/>
        <v>22</v>
      </c>
    </row>
    <row r="312" spans="1:8" x14ac:dyDescent="0.2">
      <c r="A312" t="s">
        <v>58</v>
      </c>
      <c r="B312" t="s">
        <v>58</v>
      </c>
      <c r="C312" t="s">
        <v>43</v>
      </c>
      <c r="D312" t="s">
        <v>44</v>
      </c>
      <c r="E312" s="1">
        <v>1.6138388260916899E-10</v>
      </c>
      <c r="F312" s="1">
        <v>2.2169049137364801E-9</v>
      </c>
      <c r="G312">
        <f t="shared" si="8"/>
        <v>311</v>
      </c>
      <c r="H312">
        <f t="shared" si="10"/>
        <v>23</v>
      </c>
    </row>
    <row r="313" spans="1:8" x14ac:dyDescent="0.2">
      <c r="A313" t="s">
        <v>59</v>
      </c>
      <c r="B313" t="s">
        <v>59</v>
      </c>
      <c r="C313" t="s">
        <v>43</v>
      </c>
      <c r="D313" t="s">
        <v>44</v>
      </c>
      <c r="E313" s="1">
        <v>2.6636617811702702E-10</v>
      </c>
      <c r="F313" s="1">
        <v>3.5835862107496898E-9</v>
      </c>
      <c r="G313">
        <f t="shared" si="8"/>
        <v>312</v>
      </c>
      <c r="H313">
        <f t="shared" si="10"/>
        <v>24</v>
      </c>
    </row>
    <row r="314" spans="1:8" x14ac:dyDescent="0.2">
      <c r="A314" t="s">
        <v>60</v>
      </c>
      <c r="B314" t="s">
        <v>60</v>
      </c>
      <c r="C314" t="s">
        <v>43</v>
      </c>
      <c r="D314" t="s">
        <v>44</v>
      </c>
      <c r="E314" s="1">
        <v>9.1322106792224002E-7</v>
      </c>
      <c r="F314" s="1">
        <v>6.1748885680752504E-6</v>
      </c>
      <c r="G314">
        <f t="shared" si="8"/>
        <v>313</v>
      </c>
      <c r="H314">
        <f t="shared" si="10"/>
        <v>25</v>
      </c>
    </row>
    <row r="315" spans="1:8" x14ac:dyDescent="0.2">
      <c r="A315" t="s">
        <v>61</v>
      </c>
      <c r="B315" t="s">
        <v>61</v>
      </c>
      <c r="C315" t="s">
        <v>43</v>
      </c>
      <c r="D315" t="s">
        <v>44</v>
      </c>
      <c r="E315" s="1">
        <v>2.8277288298253099E-6</v>
      </c>
      <c r="F315" s="1">
        <v>1.740653831567E-5</v>
      </c>
      <c r="G315">
        <f t="shared" si="8"/>
        <v>314</v>
      </c>
      <c r="H315">
        <f t="shared" si="10"/>
        <v>26</v>
      </c>
    </row>
    <row r="316" spans="1:8" x14ac:dyDescent="0.2">
      <c r="A316" t="s">
        <v>62</v>
      </c>
      <c r="B316" t="s">
        <v>62</v>
      </c>
      <c r="C316" t="s">
        <v>43</v>
      </c>
      <c r="D316" t="s">
        <v>44</v>
      </c>
      <c r="E316" s="1">
        <v>4.8495710707049802E-9</v>
      </c>
      <c r="F316" s="1">
        <v>5.9704624974245295E-8</v>
      </c>
      <c r="G316">
        <f t="shared" si="8"/>
        <v>315</v>
      </c>
      <c r="H316">
        <f t="shared" si="10"/>
        <v>27</v>
      </c>
    </row>
    <row r="317" spans="1:8" x14ac:dyDescent="0.2">
      <c r="A317" t="s">
        <v>63</v>
      </c>
      <c r="B317" t="s">
        <v>63</v>
      </c>
      <c r="C317" t="s">
        <v>43</v>
      </c>
      <c r="D317" t="s">
        <v>44</v>
      </c>
      <c r="E317" s="1">
        <v>6.8880984586232995E-10</v>
      </c>
      <c r="F317" s="1">
        <v>8.8999688004984196E-9</v>
      </c>
      <c r="G317">
        <f t="shared" si="8"/>
        <v>316</v>
      </c>
      <c r="H317">
        <f t="shared" si="10"/>
        <v>28</v>
      </c>
    </row>
    <row r="318" spans="1:8" x14ac:dyDescent="0.2">
      <c r="A318" t="s">
        <v>64</v>
      </c>
      <c r="B318" t="s">
        <v>64</v>
      </c>
      <c r="C318" t="s">
        <v>43</v>
      </c>
      <c r="D318" t="s">
        <v>44</v>
      </c>
      <c r="E318" s="1">
        <v>1.3759573531864701E-6</v>
      </c>
      <c r="F318" s="1">
        <v>9.1148443954738198E-6</v>
      </c>
      <c r="G318">
        <f t="shared" si="8"/>
        <v>317</v>
      </c>
      <c r="H318">
        <f t="shared" si="10"/>
        <v>29</v>
      </c>
    </row>
    <row r="319" spans="1:8" x14ac:dyDescent="0.2">
      <c r="A319" t="s">
        <v>65</v>
      </c>
      <c r="B319" t="s">
        <v>65</v>
      </c>
      <c r="C319" t="s">
        <v>43</v>
      </c>
      <c r="D319" t="s">
        <v>44</v>
      </c>
      <c r="E319" s="1">
        <v>8.2017761356605498E-5</v>
      </c>
      <c r="F319" s="1">
        <v>4.03898787058001E-4</v>
      </c>
      <c r="G319">
        <f t="shared" si="8"/>
        <v>318</v>
      </c>
      <c r="H319">
        <f t="shared" si="10"/>
        <v>30</v>
      </c>
    </row>
    <row r="320" spans="1:8" x14ac:dyDescent="0.2">
      <c r="A320" t="s">
        <v>66</v>
      </c>
      <c r="B320" t="s">
        <v>66</v>
      </c>
      <c r="C320" t="s">
        <v>43</v>
      </c>
      <c r="D320" t="s">
        <v>44</v>
      </c>
      <c r="E320" s="1">
        <v>8.3175459698959999E-17</v>
      </c>
      <c r="F320" s="1">
        <v>1.59623492510504E-15</v>
      </c>
      <c r="G320">
        <f t="shared" si="8"/>
        <v>319</v>
      </c>
      <c r="H320">
        <f t="shared" si="10"/>
        <v>31</v>
      </c>
    </row>
    <row r="321" spans="1:8" x14ac:dyDescent="0.2">
      <c r="A321" t="s">
        <v>67</v>
      </c>
      <c r="B321" t="s">
        <v>67</v>
      </c>
      <c r="C321" t="s">
        <v>43</v>
      </c>
      <c r="D321" t="s">
        <v>44</v>
      </c>
      <c r="E321" s="1">
        <v>8.4475705984125E-10</v>
      </c>
      <c r="F321" s="1">
        <v>1.0807921206792501E-8</v>
      </c>
      <c r="G321">
        <f t="shared" si="8"/>
        <v>320</v>
      </c>
      <c r="H321">
        <f t="shared" si="10"/>
        <v>32</v>
      </c>
    </row>
    <row r="322" spans="1:8" x14ac:dyDescent="0.2">
      <c r="A322" t="s">
        <v>68</v>
      </c>
      <c r="B322" t="s">
        <v>68</v>
      </c>
      <c r="C322" t="s">
        <v>43</v>
      </c>
      <c r="D322" t="s">
        <v>44</v>
      </c>
      <c r="E322" s="1">
        <v>1.6955649486656701E-13</v>
      </c>
      <c r="F322" s="1">
        <v>2.8368105871906399E-12</v>
      </c>
      <c r="G322">
        <f t="shared" si="8"/>
        <v>321</v>
      </c>
      <c r="H322">
        <f t="shared" si="10"/>
        <v>33</v>
      </c>
    </row>
    <row r="323" spans="1:8" x14ac:dyDescent="0.2">
      <c r="A323" t="s">
        <v>69</v>
      </c>
      <c r="B323" t="s">
        <v>69</v>
      </c>
      <c r="C323" t="s">
        <v>43</v>
      </c>
      <c r="D323" t="s">
        <v>44</v>
      </c>
      <c r="E323" s="1">
        <v>2.8308766887817801E-9</v>
      </c>
      <c r="F323" s="1">
        <v>3.5522058450579101E-8</v>
      </c>
      <c r="G323">
        <f t="shared" si="8"/>
        <v>322</v>
      </c>
      <c r="H323">
        <f t="shared" si="10"/>
        <v>34</v>
      </c>
    </row>
    <row r="324" spans="1:8" x14ac:dyDescent="0.2">
      <c r="A324" t="s">
        <v>70</v>
      </c>
      <c r="B324" t="s">
        <v>70</v>
      </c>
      <c r="C324" t="s">
        <v>43</v>
      </c>
      <c r="D324" t="s">
        <v>44</v>
      </c>
      <c r="E324" s="1">
        <v>4.6180044917697102E-7</v>
      </c>
      <c r="F324" s="1">
        <v>3.5037766638136501E-6</v>
      </c>
      <c r="G324">
        <f t="shared" ref="G324:H387" si="11">G323+1</f>
        <v>323</v>
      </c>
      <c r="H324">
        <f t="shared" si="10"/>
        <v>35</v>
      </c>
    </row>
    <row r="325" spans="1:8" x14ac:dyDescent="0.2">
      <c r="A325" t="s">
        <v>71</v>
      </c>
      <c r="B325" t="s">
        <v>71</v>
      </c>
      <c r="C325" t="s">
        <v>43</v>
      </c>
      <c r="D325" t="s">
        <v>44</v>
      </c>
      <c r="E325" s="1">
        <v>1.2630125545377501E-5</v>
      </c>
      <c r="F325" s="1">
        <v>6.9545628003027997E-5</v>
      </c>
      <c r="G325">
        <f t="shared" si="11"/>
        <v>324</v>
      </c>
      <c r="H325">
        <f t="shared" si="10"/>
        <v>36</v>
      </c>
    </row>
    <row r="326" spans="1:8" x14ac:dyDescent="0.2">
      <c r="A326" t="s">
        <v>72</v>
      </c>
      <c r="B326" t="s">
        <v>72</v>
      </c>
      <c r="C326" t="s">
        <v>43</v>
      </c>
      <c r="D326" t="s">
        <v>44</v>
      </c>
      <c r="E326" s="1">
        <v>5.2999732378160498E-11</v>
      </c>
      <c r="F326" s="1">
        <v>7.4370592208063896E-10</v>
      </c>
      <c r="G326">
        <f t="shared" si="11"/>
        <v>325</v>
      </c>
      <c r="H326">
        <f t="shared" si="10"/>
        <v>37</v>
      </c>
    </row>
    <row r="327" spans="1:8" x14ac:dyDescent="0.2">
      <c r="A327" t="s">
        <v>73</v>
      </c>
      <c r="B327" t="s">
        <v>73</v>
      </c>
      <c r="C327" t="s">
        <v>43</v>
      </c>
      <c r="D327" t="s">
        <v>44</v>
      </c>
      <c r="E327" s="1">
        <v>5.1705257660804999E-13</v>
      </c>
      <c r="F327" s="1">
        <v>8.2287025911403101E-12</v>
      </c>
      <c r="G327">
        <f t="shared" si="11"/>
        <v>326</v>
      </c>
      <c r="H327">
        <f t="shared" si="10"/>
        <v>38</v>
      </c>
    </row>
    <row r="328" spans="1:8" x14ac:dyDescent="0.2">
      <c r="A328" t="s">
        <v>74</v>
      </c>
      <c r="B328" t="s">
        <v>74</v>
      </c>
      <c r="C328" t="s">
        <v>43</v>
      </c>
      <c r="D328" t="s">
        <v>44</v>
      </c>
      <c r="E328" s="1">
        <v>1.63623487454705E-11</v>
      </c>
      <c r="F328" s="1">
        <v>2.4264619446408001E-10</v>
      </c>
      <c r="G328">
        <f t="shared" si="11"/>
        <v>327</v>
      </c>
      <c r="H328">
        <f t="shared" si="10"/>
        <v>39</v>
      </c>
    </row>
    <row r="329" spans="1:8" x14ac:dyDescent="0.2">
      <c r="A329" t="s">
        <v>0</v>
      </c>
      <c r="B329" t="s">
        <v>0</v>
      </c>
      <c r="C329" t="s">
        <v>43</v>
      </c>
      <c r="D329" t="s">
        <v>75</v>
      </c>
      <c r="E329" s="1">
        <v>3.8916870020467998E-3</v>
      </c>
      <c r="F329" s="1">
        <v>1.55786856983775E-2</v>
      </c>
      <c r="G329">
        <f t="shared" si="11"/>
        <v>328</v>
      </c>
      <c r="H329">
        <f t="shared" si="10"/>
        <v>40</v>
      </c>
    </row>
    <row r="330" spans="1:8" x14ac:dyDescent="0.2">
      <c r="A330" t="s">
        <v>37</v>
      </c>
      <c r="B330" t="s">
        <v>37</v>
      </c>
      <c r="C330" t="s">
        <v>43</v>
      </c>
      <c r="D330" t="s">
        <v>75</v>
      </c>
      <c r="E330" s="1">
        <v>1.1648154486482E-5</v>
      </c>
      <c r="F330" s="1">
        <v>6.4684432361102195E-5</v>
      </c>
      <c r="G330">
        <f t="shared" si="11"/>
        <v>329</v>
      </c>
      <c r="H330">
        <f t="shared" si="10"/>
        <v>41</v>
      </c>
    </row>
    <row r="331" spans="1:8" x14ac:dyDescent="0.2">
      <c r="A331" t="s">
        <v>36</v>
      </c>
      <c r="B331" t="s">
        <v>36</v>
      </c>
      <c r="C331" t="s">
        <v>43</v>
      </c>
      <c r="D331" t="s">
        <v>75</v>
      </c>
      <c r="E331" s="1">
        <v>3.2613336504488099E-7</v>
      </c>
      <c r="F331" s="1">
        <v>2.7108537667743299E-6</v>
      </c>
      <c r="G331">
        <f t="shared" si="11"/>
        <v>330</v>
      </c>
      <c r="H331">
        <f t="shared" si="10"/>
        <v>42</v>
      </c>
    </row>
    <row r="332" spans="1:8" x14ac:dyDescent="0.2">
      <c r="A332" t="s">
        <v>35</v>
      </c>
      <c r="B332" t="s">
        <v>35</v>
      </c>
      <c r="C332" t="s">
        <v>43</v>
      </c>
      <c r="D332" t="s">
        <v>75</v>
      </c>
      <c r="E332" s="1">
        <v>1.9168544028645801E-7</v>
      </c>
      <c r="F332" s="1">
        <v>1.7044897959183699E-6</v>
      </c>
      <c r="G332">
        <f t="shared" si="11"/>
        <v>331</v>
      </c>
      <c r="H332">
        <f t="shared" si="10"/>
        <v>43</v>
      </c>
    </row>
    <row r="333" spans="1:8" x14ac:dyDescent="0.2">
      <c r="A333" t="s">
        <v>38</v>
      </c>
      <c r="B333" t="s">
        <v>38</v>
      </c>
      <c r="C333" t="s">
        <v>43</v>
      </c>
      <c r="D333" t="s">
        <v>75</v>
      </c>
      <c r="E333" s="1">
        <v>1.5347124533617401E-6</v>
      </c>
      <c r="F333" s="1">
        <v>1.00643203599853E-5</v>
      </c>
      <c r="G333">
        <f t="shared" si="11"/>
        <v>332</v>
      </c>
      <c r="H333">
        <f t="shared" si="10"/>
        <v>44</v>
      </c>
    </row>
    <row r="334" spans="1:8" x14ac:dyDescent="0.2">
      <c r="A334" t="s">
        <v>39</v>
      </c>
      <c r="B334" t="s">
        <v>39</v>
      </c>
      <c r="C334" t="s">
        <v>43</v>
      </c>
      <c r="D334" t="s">
        <v>75</v>
      </c>
      <c r="E334" s="1">
        <v>0.67852450394080899</v>
      </c>
      <c r="F334" s="1">
        <v>0.84978356779535102</v>
      </c>
      <c r="G334">
        <f t="shared" si="11"/>
        <v>333</v>
      </c>
      <c r="H334">
        <f t="shared" si="10"/>
        <v>45</v>
      </c>
    </row>
    <row r="335" spans="1:8" x14ac:dyDescent="0.2">
      <c r="A335" t="s">
        <v>40</v>
      </c>
      <c r="B335" t="s">
        <v>40</v>
      </c>
      <c r="C335" t="s">
        <v>43</v>
      </c>
      <c r="D335" t="s">
        <v>75</v>
      </c>
      <c r="E335" s="1">
        <v>1</v>
      </c>
      <c r="F335" s="1">
        <v>1</v>
      </c>
      <c r="G335">
        <f t="shared" si="11"/>
        <v>334</v>
      </c>
      <c r="H335">
        <f t="shared" si="10"/>
        <v>46</v>
      </c>
    </row>
    <row r="336" spans="1:8" x14ac:dyDescent="0.2">
      <c r="A336" t="s">
        <v>41</v>
      </c>
      <c r="B336" t="s">
        <v>41</v>
      </c>
      <c r="C336" t="s">
        <v>43</v>
      </c>
      <c r="D336" t="s">
        <v>75</v>
      </c>
      <c r="E336" s="1">
        <v>0.401231963213038</v>
      </c>
      <c r="F336" s="1">
        <v>0.62156513271326996</v>
      </c>
      <c r="G336">
        <f t="shared" si="11"/>
        <v>335</v>
      </c>
      <c r="H336">
        <f t="shared" si="10"/>
        <v>47</v>
      </c>
    </row>
    <row r="337" spans="1:8" x14ac:dyDescent="0.2">
      <c r="A337" t="s">
        <v>42</v>
      </c>
      <c r="B337" t="s">
        <v>42</v>
      </c>
      <c r="C337" t="s">
        <v>43</v>
      </c>
      <c r="D337" t="s">
        <v>75</v>
      </c>
      <c r="E337" s="1">
        <v>0.15959576082825</v>
      </c>
      <c r="F337" s="1">
        <v>0.338654419318482</v>
      </c>
      <c r="G337">
        <f t="shared" si="11"/>
        <v>336</v>
      </c>
      <c r="H337">
        <f t="shared" si="10"/>
        <v>48</v>
      </c>
    </row>
    <row r="338" spans="1:8" x14ac:dyDescent="0.2">
      <c r="A338" t="s">
        <v>45</v>
      </c>
      <c r="B338" t="s">
        <v>45</v>
      </c>
      <c r="C338" t="s">
        <v>43</v>
      </c>
      <c r="D338" t="s">
        <v>75</v>
      </c>
      <c r="E338" s="1">
        <v>0.64571566993263096</v>
      </c>
      <c r="F338" s="1">
        <v>0.82451951982591298</v>
      </c>
      <c r="G338">
        <f t="shared" si="11"/>
        <v>337</v>
      </c>
      <c r="H338">
        <f t="shared" si="10"/>
        <v>49</v>
      </c>
    </row>
    <row r="339" spans="1:8" x14ac:dyDescent="0.2">
      <c r="A339" t="s">
        <v>46</v>
      </c>
      <c r="B339" t="s">
        <v>46</v>
      </c>
      <c r="C339" t="s">
        <v>43</v>
      </c>
      <c r="D339" t="s">
        <v>75</v>
      </c>
      <c r="E339" s="1">
        <v>1</v>
      </c>
      <c r="F339" s="1">
        <v>1</v>
      </c>
      <c r="G339">
        <f t="shared" si="11"/>
        <v>338</v>
      </c>
      <c r="H339">
        <f t="shared" si="10"/>
        <v>50</v>
      </c>
    </row>
    <row r="340" spans="1:8" x14ac:dyDescent="0.2">
      <c r="A340" t="s">
        <v>47</v>
      </c>
      <c r="B340" t="s">
        <v>47</v>
      </c>
      <c r="C340" t="s">
        <v>43</v>
      </c>
      <c r="D340" t="s">
        <v>75</v>
      </c>
      <c r="E340" s="1">
        <v>1</v>
      </c>
      <c r="F340" s="1">
        <v>1</v>
      </c>
      <c r="G340">
        <f t="shared" si="11"/>
        <v>339</v>
      </c>
      <c r="H340">
        <f t="shared" si="10"/>
        <v>51</v>
      </c>
    </row>
    <row r="341" spans="1:8" x14ac:dyDescent="0.2">
      <c r="A341" t="s">
        <v>48</v>
      </c>
      <c r="B341" t="s">
        <v>48</v>
      </c>
      <c r="C341" t="s">
        <v>43</v>
      </c>
      <c r="D341" t="s">
        <v>75</v>
      </c>
      <c r="E341" s="1">
        <v>0.51248320416772897</v>
      </c>
      <c r="F341" s="1">
        <v>0.72222077812499996</v>
      </c>
      <c r="G341">
        <f t="shared" si="11"/>
        <v>340</v>
      </c>
      <c r="H341">
        <f t="shared" si="10"/>
        <v>52</v>
      </c>
    </row>
    <row r="342" spans="1:8" x14ac:dyDescent="0.2">
      <c r="A342" t="s">
        <v>49</v>
      </c>
      <c r="B342" t="s">
        <v>49</v>
      </c>
      <c r="C342" t="s">
        <v>43</v>
      </c>
      <c r="D342" t="s">
        <v>75</v>
      </c>
      <c r="E342" s="1">
        <v>1</v>
      </c>
      <c r="F342" s="1">
        <v>1</v>
      </c>
      <c r="G342">
        <f t="shared" si="11"/>
        <v>341</v>
      </c>
      <c r="H342">
        <f t="shared" si="10"/>
        <v>53</v>
      </c>
    </row>
    <row r="343" spans="1:8" x14ac:dyDescent="0.2">
      <c r="A343" t="s">
        <v>50</v>
      </c>
      <c r="B343" t="s">
        <v>50</v>
      </c>
      <c r="C343" t="s">
        <v>43</v>
      </c>
      <c r="D343" t="s">
        <v>75</v>
      </c>
      <c r="E343" s="1">
        <v>0.784567984806265</v>
      </c>
      <c r="F343" s="1">
        <v>0.92239749565060902</v>
      </c>
      <c r="G343">
        <f t="shared" si="11"/>
        <v>342</v>
      </c>
      <c r="H343">
        <f t="shared" si="10"/>
        <v>54</v>
      </c>
    </row>
    <row r="344" spans="1:8" x14ac:dyDescent="0.2">
      <c r="A344" t="s">
        <v>51</v>
      </c>
      <c r="B344" t="s">
        <v>51</v>
      </c>
      <c r="C344" t="s">
        <v>43</v>
      </c>
      <c r="D344" t="s">
        <v>75</v>
      </c>
      <c r="E344" s="1">
        <v>0.16121247659997701</v>
      </c>
      <c r="F344" s="1">
        <v>0.340962301820388</v>
      </c>
      <c r="G344">
        <f t="shared" si="11"/>
        <v>343</v>
      </c>
      <c r="H344">
        <f t="shared" si="10"/>
        <v>55</v>
      </c>
    </row>
    <row r="345" spans="1:8" x14ac:dyDescent="0.2">
      <c r="A345" t="s">
        <v>52</v>
      </c>
      <c r="B345" t="s">
        <v>52</v>
      </c>
      <c r="C345" t="s">
        <v>43</v>
      </c>
      <c r="D345" t="s">
        <v>75</v>
      </c>
      <c r="E345" s="1">
        <v>1</v>
      </c>
      <c r="F345" s="1">
        <v>1</v>
      </c>
      <c r="G345">
        <f t="shared" si="11"/>
        <v>344</v>
      </c>
      <c r="H345">
        <f t="shared" si="10"/>
        <v>56</v>
      </c>
    </row>
    <row r="346" spans="1:8" x14ac:dyDescent="0.2">
      <c r="A346" t="s">
        <v>53</v>
      </c>
      <c r="B346" t="s">
        <v>53</v>
      </c>
      <c r="C346" t="s">
        <v>43</v>
      </c>
      <c r="D346" t="s">
        <v>75</v>
      </c>
      <c r="E346" s="1">
        <v>0.82618154633835195</v>
      </c>
      <c r="F346" s="1">
        <v>0.94327814345717298</v>
      </c>
      <c r="G346">
        <f t="shared" si="11"/>
        <v>345</v>
      </c>
      <c r="H346">
        <f t="shared" si="10"/>
        <v>57</v>
      </c>
    </row>
    <row r="347" spans="1:8" x14ac:dyDescent="0.2">
      <c r="A347" t="s">
        <v>54</v>
      </c>
      <c r="B347" t="s">
        <v>54</v>
      </c>
      <c r="C347" t="s">
        <v>43</v>
      </c>
      <c r="D347" t="s">
        <v>75</v>
      </c>
      <c r="E347" s="1">
        <v>3.2422210818915799E-3</v>
      </c>
      <c r="F347" s="1">
        <v>1.33053412322909E-2</v>
      </c>
      <c r="G347">
        <f t="shared" si="11"/>
        <v>346</v>
      </c>
      <c r="H347">
        <f t="shared" si="10"/>
        <v>58</v>
      </c>
    </row>
    <row r="348" spans="1:8" x14ac:dyDescent="0.2">
      <c r="A348" t="s">
        <v>55</v>
      </c>
      <c r="B348" t="s">
        <v>55</v>
      </c>
      <c r="C348" t="s">
        <v>43</v>
      </c>
      <c r="D348" t="s">
        <v>75</v>
      </c>
      <c r="E348" s="1">
        <v>0.41855937221891998</v>
      </c>
      <c r="F348" s="1">
        <v>0.636620024179127</v>
      </c>
      <c r="G348">
        <f t="shared" si="11"/>
        <v>347</v>
      </c>
      <c r="H348">
        <f t="shared" si="10"/>
        <v>59</v>
      </c>
    </row>
    <row r="349" spans="1:8" x14ac:dyDescent="0.2">
      <c r="A349" t="s">
        <v>56</v>
      </c>
      <c r="B349" t="s">
        <v>56</v>
      </c>
      <c r="C349" t="s">
        <v>43</v>
      </c>
      <c r="D349" t="s">
        <v>75</v>
      </c>
      <c r="E349" s="1">
        <v>1</v>
      </c>
      <c r="F349" s="1">
        <v>1</v>
      </c>
      <c r="G349">
        <f t="shared" si="11"/>
        <v>348</v>
      </c>
      <c r="H349">
        <f t="shared" si="10"/>
        <v>60</v>
      </c>
    </row>
    <row r="350" spans="1:8" x14ac:dyDescent="0.2">
      <c r="A350" t="s">
        <v>57</v>
      </c>
      <c r="B350" t="s">
        <v>57</v>
      </c>
      <c r="C350" t="s">
        <v>43</v>
      </c>
      <c r="D350" t="s">
        <v>75</v>
      </c>
      <c r="E350" s="1">
        <v>1</v>
      </c>
      <c r="F350" s="1">
        <v>1</v>
      </c>
      <c r="G350">
        <f t="shared" si="11"/>
        <v>349</v>
      </c>
      <c r="H350">
        <f t="shared" si="10"/>
        <v>61</v>
      </c>
    </row>
    <row r="351" spans="1:8" x14ac:dyDescent="0.2">
      <c r="A351" t="s">
        <v>58</v>
      </c>
      <c r="B351" t="s">
        <v>58</v>
      </c>
      <c r="C351" t="s">
        <v>43</v>
      </c>
      <c r="D351" t="s">
        <v>75</v>
      </c>
      <c r="E351" s="1">
        <v>0.88690931409204699</v>
      </c>
      <c r="F351" s="1">
        <v>0.98169351559806695</v>
      </c>
      <c r="G351">
        <f t="shared" si="11"/>
        <v>350</v>
      </c>
      <c r="H351">
        <f t="shared" si="10"/>
        <v>62</v>
      </c>
    </row>
    <row r="352" spans="1:8" x14ac:dyDescent="0.2">
      <c r="A352" t="s">
        <v>59</v>
      </c>
      <c r="B352" t="s">
        <v>59</v>
      </c>
      <c r="C352" t="s">
        <v>43</v>
      </c>
      <c r="D352" t="s">
        <v>75</v>
      </c>
      <c r="E352" s="1">
        <v>0.99497704777856</v>
      </c>
      <c r="F352" s="1">
        <v>1</v>
      </c>
      <c r="G352">
        <f t="shared" si="11"/>
        <v>351</v>
      </c>
      <c r="H352">
        <f t="shared" si="10"/>
        <v>63</v>
      </c>
    </row>
    <row r="353" spans="1:8" x14ac:dyDescent="0.2">
      <c r="A353" t="s">
        <v>60</v>
      </c>
      <c r="B353" t="s">
        <v>60</v>
      </c>
      <c r="C353" t="s">
        <v>43</v>
      </c>
      <c r="D353" t="s">
        <v>75</v>
      </c>
      <c r="E353" s="1">
        <v>1</v>
      </c>
      <c r="F353" s="1">
        <v>1</v>
      </c>
      <c r="G353">
        <f t="shared" si="11"/>
        <v>352</v>
      </c>
      <c r="H353">
        <f t="shared" si="10"/>
        <v>64</v>
      </c>
    </row>
    <row r="354" spans="1:8" x14ac:dyDescent="0.2">
      <c r="A354" t="s">
        <v>61</v>
      </c>
      <c r="B354" t="s">
        <v>61</v>
      </c>
      <c r="C354" t="s">
        <v>43</v>
      </c>
      <c r="D354" t="s">
        <v>75</v>
      </c>
      <c r="E354" s="1">
        <v>1</v>
      </c>
      <c r="F354" s="1">
        <v>1</v>
      </c>
      <c r="G354">
        <f t="shared" si="11"/>
        <v>353</v>
      </c>
      <c r="H354">
        <f t="shared" si="10"/>
        <v>65</v>
      </c>
    </row>
    <row r="355" spans="1:8" x14ac:dyDescent="0.2">
      <c r="A355" t="s">
        <v>62</v>
      </c>
      <c r="B355" t="s">
        <v>62</v>
      </c>
      <c r="C355" t="s">
        <v>43</v>
      </c>
      <c r="D355" t="s">
        <v>75</v>
      </c>
      <c r="E355" s="1">
        <v>1</v>
      </c>
      <c r="F355" s="1">
        <v>1</v>
      </c>
      <c r="G355">
        <f t="shared" si="11"/>
        <v>354</v>
      </c>
      <c r="H355">
        <f t="shared" si="10"/>
        <v>66</v>
      </c>
    </row>
    <row r="356" spans="1:8" x14ac:dyDescent="0.2">
      <c r="A356" t="s">
        <v>63</v>
      </c>
      <c r="B356" t="s">
        <v>63</v>
      </c>
      <c r="C356" t="s">
        <v>43</v>
      </c>
      <c r="D356" t="s">
        <v>75</v>
      </c>
      <c r="E356" s="1">
        <v>0.99995304426772003</v>
      </c>
      <c r="F356" s="1">
        <v>1</v>
      </c>
      <c r="G356">
        <f t="shared" si="11"/>
        <v>355</v>
      </c>
      <c r="H356">
        <f t="shared" si="11"/>
        <v>67</v>
      </c>
    </row>
    <row r="357" spans="1:8" x14ac:dyDescent="0.2">
      <c r="A357" t="s">
        <v>64</v>
      </c>
      <c r="B357" t="s">
        <v>64</v>
      </c>
      <c r="C357" t="s">
        <v>43</v>
      </c>
      <c r="D357" t="s">
        <v>75</v>
      </c>
      <c r="E357" s="1">
        <v>1</v>
      </c>
      <c r="F357" s="1">
        <v>1</v>
      </c>
      <c r="G357">
        <f t="shared" si="11"/>
        <v>356</v>
      </c>
      <c r="H357">
        <f t="shared" si="11"/>
        <v>68</v>
      </c>
    </row>
    <row r="358" spans="1:8" x14ac:dyDescent="0.2">
      <c r="A358" t="s">
        <v>65</v>
      </c>
      <c r="B358" t="s">
        <v>65</v>
      </c>
      <c r="C358" t="s">
        <v>43</v>
      </c>
      <c r="D358" t="s">
        <v>75</v>
      </c>
      <c r="E358" s="1">
        <v>0.34737948960922599</v>
      </c>
      <c r="F358" s="1">
        <v>0.57022670935854103</v>
      </c>
      <c r="G358">
        <f t="shared" si="11"/>
        <v>357</v>
      </c>
      <c r="H358">
        <f t="shared" si="11"/>
        <v>69</v>
      </c>
    </row>
    <row r="359" spans="1:8" x14ac:dyDescent="0.2">
      <c r="A359" t="s">
        <v>66</v>
      </c>
      <c r="B359" t="s">
        <v>66</v>
      </c>
      <c r="C359" t="s">
        <v>43</v>
      </c>
      <c r="D359" t="s">
        <v>75</v>
      </c>
      <c r="E359" s="1">
        <v>1</v>
      </c>
      <c r="F359" s="1">
        <v>1</v>
      </c>
      <c r="G359">
        <f t="shared" si="11"/>
        <v>358</v>
      </c>
      <c r="H359">
        <f t="shared" si="11"/>
        <v>70</v>
      </c>
    </row>
    <row r="360" spans="1:8" x14ac:dyDescent="0.2">
      <c r="A360" t="s">
        <v>67</v>
      </c>
      <c r="B360" t="s">
        <v>67</v>
      </c>
      <c r="C360" t="s">
        <v>43</v>
      </c>
      <c r="D360" t="s">
        <v>75</v>
      </c>
      <c r="E360" s="1">
        <v>0.68546865531658996</v>
      </c>
      <c r="F360" s="1">
        <v>0.85275175899728295</v>
      </c>
      <c r="G360">
        <f t="shared" si="11"/>
        <v>359</v>
      </c>
      <c r="H360">
        <f t="shared" si="11"/>
        <v>71</v>
      </c>
    </row>
    <row r="361" spans="1:8" x14ac:dyDescent="0.2">
      <c r="A361" t="s">
        <v>68</v>
      </c>
      <c r="B361" t="s">
        <v>68</v>
      </c>
      <c r="C361" t="s">
        <v>43</v>
      </c>
      <c r="D361" t="s">
        <v>75</v>
      </c>
      <c r="E361" s="1">
        <v>1</v>
      </c>
      <c r="F361" s="1">
        <v>1</v>
      </c>
      <c r="G361">
        <f t="shared" si="11"/>
        <v>360</v>
      </c>
      <c r="H361">
        <f t="shared" si="11"/>
        <v>72</v>
      </c>
    </row>
    <row r="362" spans="1:8" x14ac:dyDescent="0.2">
      <c r="A362" t="s">
        <v>69</v>
      </c>
      <c r="B362" t="s">
        <v>69</v>
      </c>
      <c r="C362" t="s">
        <v>43</v>
      </c>
      <c r="D362" t="s">
        <v>75</v>
      </c>
      <c r="E362" s="1">
        <v>0.70294215724741105</v>
      </c>
      <c r="F362" s="1">
        <v>0.86541463698855803</v>
      </c>
      <c r="G362">
        <f t="shared" si="11"/>
        <v>361</v>
      </c>
      <c r="H362">
        <f t="shared" si="11"/>
        <v>73</v>
      </c>
    </row>
    <row r="363" spans="1:8" x14ac:dyDescent="0.2">
      <c r="A363" t="s">
        <v>70</v>
      </c>
      <c r="B363" t="s">
        <v>70</v>
      </c>
      <c r="C363" t="s">
        <v>43</v>
      </c>
      <c r="D363" t="s">
        <v>75</v>
      </c>
      <c r="E363" s="1">
        <v>1</v>
      </c>
      <c r="F363" s="1">
        <v>1</v>
      </c>
      <c r="G363">
        <f t="shared" si="11"/>
        <v>362</v>
      </c>
      <c r="H363">
        <f t="shared" si="11"/>
        <v>74</v>
      </c>
    </row>
    <row r="364" spans="1:8" x14ac:dyDescent="0.2">
      <c r="A364" t="s">
        <v>71</v>
      </c>
      <c r="B364" t="s">
        <v>71</v>
      </c>
      <c r="C364" t="s">
        <v>43</v>
      </c>
      <c r="D364" t="s">
        <v>75</v>
      </c>
      <c r="E364" s="1">
        <v>9.6373912657962593E-2</v>
      </c>
      <c r="F364" s="1">
        <v>0.240015183241682</v>
      </c>
      <c r="G364">
        <f t="shared" si="11"/>
        <v>363</v>
      </c>
      <c r="H364">
        <f t="shared" si="11"/>
        <v>75</v>
      </c>
    </row>
    <row r="365" spans="1:8" x14ac:dyDescent="0.2">
      <c r="A365" t="s">
        <v>72</v>
      </c>
      <c r="B365" t="s">
        <v>72</v>
      </c>
      <c r="C365" t="s">
        <v>43</v>
      </c>
      <c r="D365" t="s">
        <v>75</v>
      </c>
      <c r="E365" s="1">
        <v>1</v>
      </c>
      <c r="F365" s="1">
        <v>1</v>
      </c>
      <c r="G365">
        <f t="shared" si="11"/>
        <v>364</v>
      </c>
      <c r="H365">
        <f t="shared" si="11"/>
        <v>76</v>
      </c>
    </row>
    <row r="366" spans="1:8" x14ac:dyDescent="0.2">
      <c r="A366" t="s">
        <v>73</v>
      </c>
      <c r="B366" t="s">
        <v>73</v>
      </c>
      <c r="C366" t="s">
        <v>43</v>
      </c>
      <c r="D366" t="s">
        <v>75</v>
      </c>
      <c r="E366" s="1">
        <v>0.373586646771987</v>
      </c>
      <c r="F366" s="1">
        <v>0.59488830646772195</v>
      </c>
      <c r="G366">
        <f t="shared" si="11"/>
        <v>365</v>
      </c>
      <c r="H366">
        <f t="shared" si="11"/>
        <v>77</v>
      </c>
    </row>
    <row r="367" spans="1:8" x14ac:dyDescent="0.2">
      <c r="A367" t="s">
        <v>74</v>
      </c>
      <c r="B367" t="s">
        <v>74</v>
      </c>
      <c r="C367" t="s">
        <v>43</v>
      </c>
      <c r="D367" t="s">
        <v>75</v>
      </c>
      <c r="E367" s="1">
        <v>2.3005213864923602E-2</v>
      </c>
      <c r="F367" s="1">
        <v>7.5621672780164503E-2</v>
      </c>
      <c r="G367">
        <f t="shared" si="11"/>
        <v>366</v>
      </c>
      <c r="H367">
        <f t="shared" si="11"/>
        <v>78</v>
      </c>
    </row>
    <row r="368" spans="1:8" x14ac:dyDescent="0.2">
      <c r="A368" t="s">
        <v>0</v>
      </c>
      <c r="B368" t="s">
        <v>0</v>
      </c>
      <c r="C368" t="s">
        <v>43</v>
      </c>
      <c r="D368" t="s">
        <v>76</v>
      </c>
      <c r="E368" s="1">
        <v>6.3581139616070997E-24</v>
      </c>
      <c r="F368" s="1">
        <v>1.50860703998132E-22</v>
      </c>
      <c r="G368">
        <f t="shared" si="11"/>
        <v>367</v>
      </c>
      <c r="H368">
        <f t="shared" si="11"/>
        <v>79</v>
      </c>
    </row>
    <row r="369" spans="1:8" x14ac:dyDescent="0.2">
      <c r="A369" t="s">
        <v>37</v>
      </c>
      <c r="B369" t="s">
        <v>37</v>
      </c>
      <c r="C369" t="s">
        <v>43</v>
      </c>
      <c r="D369" t="s">
        <v>76</v>
      </c>
      <c r="E369" s="1">
        <v>1.07502765865302E-32</v>
      </c>
      <c r="F369" s="1">
        <v>3.5972079347235699E-31</v>
      </c>
      <c r="G369">
        <f t="shared" si="11"/>
        <v>368</v>
      </c>
      <c r="H369">
        <f t="shared" si="11"/>
        <v>80</v>
      </c>
    </row>
    <row r="370" spans="1:8" x14ac:dyDescent="0.2">
      <c r="A370" t="s">
        <v>36</v>
      </c>
      <c r="B370" t="s">
        <v>36</v>
      </c>
      <c r="C370" t="s">
        <v>43</v>
      </c>
      <c r="D370" t="s">
        <v>76</v>
      </c>
      <c r="E370" s="1">
        <v>1.07217088451721E-48</v>
      </c>
      <c r="F370" s="1">
        <v>1.16598583691247E-46</v>
      </c>
      <c r="G370">
        <f t="shared" si="11"/>
        <v>369</v>
      </c>
      <c r="H370">
        <f t="shared" si="11"/>
        <v>81</v>
      </c>
    </row>
    <row r="371" spans="1:8" x14ac:dyDescent="0.2">
      <c r="A371" t="s">
        <v>35</v>
      </c>
      <c r="B371" t="s">
        <v>35</v>
      </c>
      <c r="C371" t="s">
        <v>43</v>
      </c>
      <c r="D371" t="s">
        <v>76</v>
      </c>
      <c r="E371" s="1">
        <v>9.6717454659932006E-62</v>
      </c>
      <c r="F371" s="1">
        <v>1.26216278331211E-58</v>
      </c>
      <c r="G371">
        <f t="shared" si="11"/>
        <v>370</v>
      </c>
      <c r="H371">
        <f t="shared" si="11"/>
        <v>82</v>
      </c>
    </row>
    <row r="372" spans="1:8" x14ac:dyDescent="0.2">
      <c r="A372" t="s">
        <v>38</v>
      </c>
      <c r="B372" t="s">
        <v>38</v>
      </c>
      <c r="C372" t="s">
        <v>43</v>
      </c>
      <c r="D372" t="s">
        <v>76</v>
      </c>
      <c r="E372" s="1">
        <v>2.84499844330358E-20</v>
      </c>
      <c r="F372" s="1">
        <v>5.9882628524373696E-19</v>
      </c>
      <c r="G372">
        <f t="shared" si="11"/>
        <v>371</v>
      </c>
      <c r="H372">
        <f t="shared" si="11"/>
        <v>83</v>
      </c>
    </row>
    <row r="373" spans="1:8" x14ac:dyDescent="0.2">
      <c r="A373" t="s">
        <v>39</v>
      </c>
      <c r="B373" t="s">
        <v>39</v>
      </c>
      <c r="C373" t="s">
        <v>43</v>
      </c>
      <c r="D373" t="s">
        <v>76</v>
      </c>
      <c r="E373" s="1">
        <v>4.6635118128887197E-16</v>
      </c>
      <c r="F373" s="1">
        <v>8.5716660786194096E-15</v>
      </c>
      <c r="G373">
        <f t="shared" si="11"/>
        <v>372</v>
      </c>
      <c r="H373">
        <f t="shared" si="11"/>
        <v>84</v>
      </c>
    </row>
    <row r="374" spans="1:8" x14ac:dyDescent="0.2">
      <c r="A374" t="s">
        <v>40</v>
      </c>
      <c r="B374" t="s">
        <v>40</v>
      </c>
      <c r="C374" t="s">
        <v>43</v>
      </c>
      <c r="D374" t="s">
        <v>76</v>
      </c>
      <c r="E374" s="1">
        <v>2.0352409573244001E-11</v>
      </c>
      <c r="F374" s="1">
        <v>2.9510993881203802E-10</v>
      </c>
      <c r="G374">
        <f t="shared" si="11"/>
        <v>373</v>
      </c>
      <c r="H374">
        <f t="shared" si="11"/>
        <v>85</v>
      </c>
    </row>
    <row r="375" spans="1:8" x14ac:dyDescent="0.2">
      <c r="A375" t="s">
        <v>41</v>
      </c>
      <c r="B375" t="s">
        <v>41</v>
      </c>
      <c r="C375" t="s">
        <v>43</v>
      </c>
      <c r="D375" t="s">
        <v>76</v>
      </c>
      <c r="E375" s="1">
        <v>3.9077555057795002E-7</v>
      </c>
      <c r="F375" s="1">
        <v>3.10952496039161E-6</v>
      </c>
      <c r="G375">
        <f t="shared" si="11"/>
        <v>374</v>
      </c>
      <c r="H375">
        <f t="shared" si="11"/>
        <v>86</v>
      </c>
    </row>
    <row r="376" spans="1:8" x14ac:dyDescent="0.2">
      <c r="A376" t="s">
        <v>42</v>
      </c>
      <c r="B376" t="s">
        <v>42</v>
      </c>
      <c r="C376" t="s">
        <v>43</v>
      </c>
      <c r="D376" t="s">
        <v>76</v>
      </c>
      <c r="E376" s="1">
        <v>1.4961872686099899E-14</v>
      </c>
      <c r="F376" s="1">
        <v>2.5357459552416102E-13</v>
      </c>
      <c r="G376">
        <f t="shared" si="11"/>
        <v>375</v>
      </c>
      <c r="H376">
        <f t="shared" si="11"/>
        <v>87</v>
      </c>
    </row>
    <row r="377" spans="1:8" x14ac:dyDescent="0.2">
      <c r="A377" t="s">
        <v>45</v>
      </c>
      <c r="B377" t="s">
        <v>45</v>
      </c>
      <c r="C377" t="s">
        <v>43</v>
      </c>
      <c r="D377" t="s">
        <v>76</v>
      </c>
      <c r="E377" s="1">
        <v>2.5698818131142398E-60</v>
      </c>
      <c r="F377" s="1">
        <v>1.67684788305704E-57</v>
      </c>
      <c r="G377">
        <f t="shared" si="11"/>
        <v>376</v>
      </c>
      <c r="H377">
        <f t="shared" si="11"/>
        <v>88</v>
      </c>
    </row>
    <row r="378" spans="1:8" x14ac:dyDescent="0.2">
      <c r="A378" t="s">
        <v>46</v>
      </c>
      <c r="B378" t="s">
        <v>46</v>
      </c>
      <c r="C378" t="s">
        <v>43</v>
      </c>
      <c r="D378" t="s">
        <v>76</v>
      </c>
      <c r="E378" s="1">
        <v>2.5905388740402397E-35</v>
      </c>
      <c r="F378" s="1">
        <v>1.0905333002008101E-33</v>
      </c>
      <c r="G378">
        <f t="shared" si="11"/>
        <v>377</v>
      </c>
      <c r="H378">
        <f t="shared" si="11"/>
        <v>89</v>
      </c>
    </row>
    <row r="379" spans="1:8" x14ac:dyDescent="0.2">
      <c r="A379" t="s">
        <v>47</v>
      </c>
      <c r="B379" t="s">
        <v>47</v>
      </c>
      <c r="C379" t="s">
        <v>43</v>
      </c>
      <c r="D379" t="s">
        <v>76</v>
      </c>
      <c r="E379" s="1">
        <v>1.08361629233468E-38</v>
      </c>
      <c r="F379" s="1">
        <v>5.6564770459870298E-37</v>
      </c>
      <c r="G379">
        <f t="shared" si="11"/>
        <v>378</v>
      </c>
      <c r="H379">
        <f t="shared" si="11"/>
        <v>90</v>
      </c>
    </row>
    <row r="380" spans="1:8" x14ac:dyDescent="0.2">
      <c r="A380" t="s">
        <v>48</v>
      </c>
      <c r="B380" t="s">
        <v>48</v>
      </c>
      <c r="C380" t="s">
        <v>43</v>
      </c>
      <c r="D380" t="s">
        <v>76</v>
      </c>
      <c r="E380" s="1">
        <v>2.7935187034466099E-54</v>
      </c>
      <c r="F380" s="1">
        <v>7.2910838159956495E-52</v>
      </c>
      <c r="G380">
        <f t="shared" si="11"/>
        <v>379</v>
      </c>
      <c r="H380">
        <f t="shared" si="11"/>
        <v>91</v>
      </c>
    </row>
    <row r="381" spans="1:8" x14ac:dyDescent="0.2">
      <c r="A381" t="s">
        <v>49</v>
      </c>
      <c r="B381" t="s">
        <v>49</v>
      </c>
      <c r="C381" t="s">
        <v>43</v>
      </c>
      <c r="D381" t="s">
        <v>76</v>
      </c>
      <c r="E381" s="1">
        <v>1.19051195898194E-24</v>
      </c>
      <c r="F381" s="1">
        <v>2.9313549178706301E-23</v>
      </c>
      <c r="G381">
        <f t="shared" si="11"/>
        <v>380</v>
      </c>
      <c r="H381">
        <f t="shared" si="11"/>
        <v>92</v>
      </c>
    </row>
    <row r="382" spans="1:8" x14ac:dyDescent="0.2">
      <c r="A382" t="s">
        <v>50</v>
      </c>
      <c r="B382" t="s">
        <v>50</v>
      </c>
      <c r="C382" t="s">
        <v>43</v>
      </c>
      <c r="D382" t="s">
        <v>76</v>
      </c>
      <c r="E382" s="1">
        <v>3.2128098691678301E-29</v>
      </c>
      <c r="F382" s="1">
        <v>1.0226138729912199E-27</v>
      </c>
      <c r="G382">
        <f t="shared" si="11"/>
        <v>381</v>
      </c>
      <c r="H382">
        <f t="shared" si="11"/>
        <v>93</v>
      </c>
    </row>
    <row r="383" spans="1:8" x14ac:dyDescent="0.2">
      <c r="A383" t="s">
        <v>51</v>
      </c>
      <c r="B383" t="s">
        <v>51</v>
      </c>
      <c r="C383" t="s">
        <v>43</v>
      </c>
      <c r="D383" t="s">
        <v>76</v>
      </c>
      <c r="E383" s="1">
        <v>1.26791122008145E-26</v>
      </c>
      <c r="F383" s="1">
        <v>3.52047689831126E-25</v>
      </c>
      <c r="G383">
        <f t="shared" si="11"/>
        <v>382</v>
      </c>
      <c r="H383">
        <f t="shared" si="11"/>
        <v>94</v>
      </c>
    </row>
    <row r="384" spans="1:8" x14ac:dyDescent="0.2">
      <c r="A384" t="s">
        <v>52</v>
      </c>
      <c r="B384" t="s">
        <v>52</v>
      </c>
      <c r="C384" t="s">
        <v>43</v>
      </c>
      <c r="D384" t="s">
        <v>76</v>
      </c>
      <c r="E384" s="1">
        <v>9.2391636618100497E-29</v>
      </c>
      <c r="F384" s="1">
        <v>2.74025194969594E-27</v>
      </c>
      <c r="G384">
        <f t="shared" si="11"/>
        <v>383</v>
      </c>
      <c r="H384">
        <f t="shared" si="11"/>
        <v>95</v>
      </c>
    </row>
    <row r="385" spans="1:8" x14ac:dyDescent="0.2">
      <c r="A385" t="s">
        <v>53</v>
      </c>
      <c r="B385" t="s">
        <v>53</v>
      </c>
      <c r="C385" t="s">
        <v>43</v>
      </c>
      <c r="D385" t="s">
        <v>76</v>
      </c>
      <c r="E385" s="1">
        <v>3.3281701420169102E-47</v>
      </c>
      <c r="F385" s="1">
        <v>2.89550802355471E-45</v>
      </c>
      <c r="G385">
        <f t="shared" si="11"/>
        <v>384</v>
      </c>
      <c r="H385">
        <f t="shared" si="11"/>
        <v>96</v>
      </c>
    </row>
    <row r="386" spans="1:8" x14ac:dyDescent="0.2">
      <c r="A386" t="s">
        <v>54</v>
      </c>
      <c r="B386" t="s">
        <v>54</v>
      </c>
      <c r="C386" t="s">
        <v>43</v>
      </c>
      <c r="D386" t="s">
        <v>76</v>
      </c>
      <c r="E386" s="1">
        <v>1.1663325064403299E-42</v>
      </c>
      <c r="F386" s="1">
        <v>6.6176692213244801E-41</v>
      </c>
      <c r="G386">
        <f t="shared" si="11"/>
        <v>385</v>
      </c>
      <c r="H386">
        <f t="shared" si="11"/>
        <v>97</v>
      </c>
    </row>
    <row r="387" spans="1:8" x14ac:dyDescent="0.2">
      <c r="A387" t="s">
        <v>55</v>
      </c>
      <c r="B387" t="s">
        <v>55</v>
      </c>
      <c r="C387" t="s">
        <v>43</v>
      </c>
      <c r="D387" t="s">
        <v>76</v>
      </c>
      <c r="E387" s="1">
        <v>2.53247123264218E-49</v>
      </c>
      <c r="F387" s="1">
        <v>3.0044317805436801E-47</v>
      </c>
      <c r="G387">
        <f t="shared" si="11"/>
        <v>386</v>
      </c>
      <c r="H387">
        <f t="shared" si="11"/>
        <v>98</v>
      </c>
    </row>
    <row r="388" spans="1:8" x14ac:dyDescent="0.2">
      <c r="A388" t="s">
        <v>56</v>
      </c>
      <c r="B388" t="s">
        <v>56</v>
      </c>
      <c r="C388" t="s">
        <v>43</v>
      </c>
      <c r="D388" t="s">
        <v>76</v>
      </c>
      <c r="E388" s="1">
        <v>3.48351453027551E-53</v>
      </c>
      <c r="F388" s="1">
        <v>6.4942663742993403E-51</v>
      </c>
      <c r="G388">
        <f t="shared" ref="G388:H451" si="12">G387+1</f>
        <v>387</v>
      </c>
      <c r="H388">
        <f t="shared" si="12"/>
        <v>99</v>
      </c>
    </row>
    <row r="389" spans="1:8" x14ac:dyDescent="0.2">
      <c r="A389" t="s">
        <v>57</v>
      </c>
      <c r="B389" t="s">
        <v>57</v>
      </c>
      <c r="C389" t="s">
        <v>43</v>
      </c>
      <c r="D389" t="s">
        <v>76</v>
      </c>
      <c r="E389" s="1">
        <v>7.3522034357000999E-46</v>
      </c>
      <c r="F389" s="1">
        <v>5.3303474908825699E-44</v>
      </c>
      <c r="G389">
        <f t="shared" si="12"/>
        <v>388</v>
      </c>
      <c r="H389">
        <f t="shared" si="12"/>
        <v>100</v>
      </c>
    </row>
    <row r="390" spans="1:8" x14ac:dyDescent="0.2">
      <c r="A390" t="s">
        <v>58</v>
      </c>
      <c r="B390" t="s">
        <v>58</v>
      </c>
      <c r="C390" t="s">
        <v>43</v>
      </c>
      <c r="D390" t="s">
        <v>76</v>
      </c>
      <c r="E390" s="1">
        <v>5.8111224096132497E-36</v>
      </c>
      <c r="F390" s="1">
        <v>2.6150050843259599E-34</v>
      </c>
      <c r="G390">
        <f t="shared" si="12"/>
        <v>389</v>
      </c>
      <c r="H390">
        <f t="shared" si="12"/>
        <v>101</v>
      </c>
    </row>
    <row r="391" spans="1:8" x14ac:dyDescent="0.2">
      <c r="A391" t="s">
        <v>59</v>
      </c>
      <c r="B391" t="s">
        <v>59</v>
      </c>
      <c r="C391" t="s">
        <v>43</v>
      </c>
      <c r="D391" t="s">
        <v>76</v>
      </c>
      <c r="E391" s="1">
        <v>5.1786886182982004E-35</v>
      </c>
      <c r="F391" s="1">
        <v>2.1119339521497299E-33</v>
      </c>
      <c r="G391">
        <f t="shared" si="12"/>
        <v>390</v>
      </c>
      <c r="H391">
        <f t="shared" si="12"/>
        <v>102</v>
      </c>
    </row>
    <row r="392" spans="1:8" x14ac:dyDescent="0.2">
      <c r="A392" t="s">
        <v>60</v>
      </c>
      <c r="B392" t="s">
        <v>60</v>
      </c>
      <c r="C392" t="s">
        <v>43</v>
      </c>
      <c r="D392" t="s">
        <v>76</v>
      </c>
      <c r="E392" s="1">
        <v>1.0908355120103001E-17</v>
      </c>
      <c r="F392" s="1">
        <v>2.15687930783855E-16</v>
      </c>
      <c r="G392">
        <f t="shared" si="12"/>
        <v>391</v>
      </c>
      <c r="H392">
        <f t="shared" si="12"/>
        <v>103</v>
      </c>
    </row>
    <row r="393" spans="1:8" x14ac:dyDescent="0.2">
      <c r="A393" t="s">
        <v>61</v>
      </c>
      <c r="B393" t="s">
        <v>61</v>
      </c>
      <c r="C393" t="s">
        <v>43</v>
      </c>
      <c r="D393" t="s">
        <v>76</v>
      </c>
      <c r="E393" s="1">
        <v>4.3085573739275299E-18</v>
      </c>
      <c r="F393" s="1">
        <v>8.7854177702741E-17</v>
      </c>
      <c r="G393">
        <f t="shared" si="12"/>
        <v>392</v>
      </c>
      <c r="H393">
        <f t="shared" si="12"/>
        <v>104</v>
      </c>
    </row>
    <row r="394" spans="1:8" x14ac:dyDescent="0.2">
      <c r="A394" t="s">
        <v>62</v>
      </c>
      <c r="B394" t="s">
        <v>62</v>
      </c>
      <c r="C394" t="s">
        <v>43</v>
      </c>
      <c r="D394" t="s">
        <v>76</v>
      </c>
      <c r="E394" s="1">
        <v>5.5356628612602002E-29</v>
      </c>
      <c r="F394" s="1">
        <v>1.7200095318915598E-27</v>
      </c>
      <c r="G394">
        <f t="shared" si="12"/>
        <v>393</v>
      </c>
      <c r="H394">
        <f t="shared" si="12"/>
        <v>105</v>
      </c>
    </row>
    <row r="395" spans="1:8" x14ac:dyDescent="0.2">
      <c r="A395" t="s">
        <v>63</v>
      </c>
      <c r="B395" t="s">
        <v>63</v>
      </c>
      <c r="C395" t="s">
        <v>43</v>
      </c>
      <c r="D395" t="s">
        <v>76</v>
      </c>
      <c r="E395" s="1">
        <v>7.5879769108104503E-28</v>
      </c>
      <c r="F395" s="1">
        <v>2.2005133041350299E-26</v>
      </c>
      <c r="G395">
        <f t="shared" si="12"/>
        <v>394</v>
      </c>
      <c r="H395">
        <f t="shared" si="12"/>
        <v>106</v>
      </c>
    </row>
    <row r="396" spans="1:8" x14ac:dyDescent="0.2">
      <c r="A396" t="s">
        <v>64</v>
      </c>
      <c r="B396" t="s">
        <v>64</v>
      </c>
      <c r="C396" t="s">
        <v>43</v>
      </c>
      <c r="D396" t="s">
        <v>76</v>
      </c>
      <c r="E396" s="1">
        <v>4.4973588316950798E-26</v>
      </c>
      <c r="F396" s="1">
        <v>1.19776597456369E-24</v>
      </c>
      <c r="G396">
        <f t="shared" si="12"/>
        <v>395</v>
      </c>
      <c r="H396">
        <f t="shared" si="12"/>
        <v>107</v>
      </c>
    </row>
    <row r="397" spans="1:8" x14ac:dyDescent="0.2">
      <c r="A397" t="s">
        <v>65</v>
      </c>
      <c r="B397" t="s">
        <v>65</v>
      </c>
      <c r="C397" t="s">
        <v>43</v>
      </c>
      <c r="D397" t="s">
        <v>76</v>
      </c>
      <c r="E397" s="1">
        <v>2.5377247207593901E-24</v>
      </c>
      <c r="F397" s="1">
        <v>6.1328347418351905E-23</v>
      </c>
      <c r="G397">
        <f t="shared" si="12"/>
        <v>396</v>
      </c>
      <c r="H397">
        <f t="shared" si="12"/>
        <v>108</v>
      </c>
    </row>
    <row r="398" spans="1:8" x14ac:dyDescent="0.2">
      <c r="A398" t="s">
        <v>66</v>
      </c>
      <c r="B398" t="s">
        <v>66</v>
      </c>
      <c r="C398" t="s">
        <v>43</v>
      </c>
      <c r="D398" t="s">
        <v>76</v>
      </c>
      <c r="E398" s="1">
        <v>4.6251778313597102E-50</v>
      </c>
      <c r="F398" s="1">
        <v>6.0358570699244197E-48</v>
      </c>
      <c r="G398">
        <f t="shared" si="12"/>
        <v>397</v>
      </c>
      <c r="H398">
        <f t="shared" si="12"/>
        <v>109</v>
      </c>
    </row>
    <row r="399" spans="1:8" x14ac:dyDescent="0.2">
      <c r="A399" t="s">
        <v>67</v>
      </c>
      <c r="B399" t="s">
        <v>67</v>
      </c>
      <c r="C399" t="s">
        <v>43</v>
      </c>
      <c r="D399" t="s">
        <v>76</v>
      </c>
      <c r="E399" s="1">
        <v>3.2576360682605698E-37</v>
      </c>
      <c r="F399" s="1">
        <v>1.57452409965928E-35</v>
      </c>
      <c r="G399">
        <f t="shared" si="12"/>
        <v>398</v>
      </c>
      <c r="H399">
        <f t="shared" si="12"/>
        <v>110</v>
      </c>
    </row>
    <row r="400" spans="1:8" x14ac:dyDescent="0.2">
      <c r="A400" t="s">
        <v>68</v>
      </c>
      <c r="B400" t="s">
        <v>68</v>
      </c>
      <c r="C400" t="s">
        <v>43</v>
      </c>
      <c r="D400" t="s">
        <v>76</v>
      </c>
      <c r="E400" s="1">
        <v>1.4543401360549499E-45</v>
      </c>
      <c r="F400" s="1">
        <v>9.9890204081668891E-44</v>
      </c>
      <c r="G400">
        <f t="shared" si="12"/>
        <v>399</v>
      </c>
      <c r="H400">
        <f t="shared" si="12"/>
        <v>111</v>
      </c>
    </row>
    <row r="401" spans="1:8" x14ac:dyDescent="0.2">
      <c r="A401" t="s">
        <v>69</v>
      </c>
      <c r="B401" t="s">
        <v>69</v>
      </c>
      <c r="C401" t="s">
        <v>43</v>
      </c>
      <c r="D401" t="s">
        <v>76</v>
      </c>
      <c r="E401" s="1">
        <v>5.74335313093045E-35</v>
      </c>
      <c r="F401" s="1">
        <v>2.2712351017770401E-33</v>
      </c>
      <c r="G401">
        <f t="shared" si="12"/>
        <v>400</v>
      </c>
      <c r="H401">
        <f t="shared" si="12"/>
        <v>112</v>
      </c>
    </row>
    <row r="402" spans="1:8" x14ac:dyDescent="0.2">
      <c r="A402" t="s">
        <v>70</v>
      </c>
      <c r="B402" t="s">
        <v>70</v>
      </c>
      <c r="C402" t="s">
        <v>43</v>
      </c>
      <c r="D402" t="s">
        <v>76</v>
      </c>
      <c r="E402" s="1">
        <v>5.42042914048675E-25</v>
      </c>
      <c r="F402" s="1">
        <v>1.3603192362183099E-23</v>
      </c>
      <c r="G402">
        <f t="shared" si="12"/>
        <v>401</v>
      </c>
      <c r="H402">
        <f t="shared" si="12"/>
        <v>113</v>
      </c>
    </row>
    <row r="403" spans="1:8" x14ac:dyDescent="0.2">
      <c r="A403" t="s">
        <v>71</v>
      </c>
      <c r="B403" t="s">
        <v>71</v>
      </c>
      <c r="C403" t="s">
        <v>43</v>
      </c>
      <c r="D403" t="s">
        <v>76</v>
      </c>
      <c r="E403" s="1">
        <v>2.90092922034307E-33</v>
      </c>
      <c r="F403" s="1">
        <v>9.9624016645992304E-32</v>
      </c>
      <c r="G403">
        <f t="shared" si="12"/>
        <v>402</v>
      </c>
      <c r="H403">
        <f t="shared" si="12"/>
        <v>114</v>
      </c>
    </row>
    <row r="404" spans="1:8" x14ac:dyDescent="0.2">
      <c r="A404" t="s">
        <v>72</v>
      </c>
      <c r="B404" t="s">
        <v>72</v>
      </c>
      <c r="C404" t="s">
        <v>43</v>
      </c>
      <c r="D404" t="s">
        <v>76</v>
      </c>
      <c r="E404" s="1">
        <v>2.83635042361327E-36</v>
      </c>
      <c r="F404" s="1">
        <v>1.3219418938626099E-34</v>
      </c>
      <c r="G404">
        <f t="shared" si="12"/>
        <v>403</v>
      </c>
      <c r="H404">
        <f t="shared" si="12"/>
        <v>115</v>
      </c>
    </row>
    <row r="405" spans="1:8" x14ac:dyDescent="0.2">
      <c r="A405" t="s">
        <v>73</v>
      </c>
      <c r="B405" t="s">
        <v>73</v>
      </c>
      <c r="C405" t="s">
        <v>43</v>
      </c>
      <c r="D405" t="s">
        <v>76</v>
      </c>
      <c r="E405" s="1">
        <v>1.4801003499513501E-48</v>
      </c>
      <c r="F405" s="1">
        <v>1.48579304360501E-46</v>
      </c>
      <c r="G405">
        <f t="shared" si="12"/>
        <v>404</v>
      </c>
      <c r="H405">
        <f t="shared" si="12"/>
        <v>116</v>
      </c>
    </row>
    <row r="406" spans="1:8" x14ac:dyDescent="0.2">
      <c r="A406" t="s">
        <v>74</v>
      </c>
      <c r="B406" t="s">
        <v>74</v>
      </c>
      <c r="C406" t="s">
        <v>43</v>
      </c>
      <c r="D406" t="s">
        <v>76</v>
      </c>
      <c r="E406" s="1">
        <v>6.8820590186408496E-54</v>
      </c>
      <c r="F406" s="1">
        <v>1.49684783655438E-51</v>
      </c>
      <c r="G406">
        <f t="shared" si="12"/>
        <v>405</v>
      </c>
      <c r="H406" s="2">
        <f t="shared" si="12"/>
        <v>117</v>
      </c>
    </row>
    <row r="407" spans="1:8" x14ac:dyDescent="0.2">
      <c r="A407" t="s">
        <v>0</v>
      </c>
      <c r="B407" t="s">
        <v>45</v>
      </c>
      <c r="C407" t="s">
        <v>43</v>
      </c>
      <c r="D407" t="s">
        <v>77</v>
      </c>
      <c r="E407" s="1">
        <v>0.24658522799999999</v>
      </c>
      <c r="F407" s="1">
        <v>0.45515378011315399</v>
      </c>
      <c r="G407">
        <f t="shared" si="12"/>
        <v>406</v>
      </c>
      <c r="H407">
        <f>1</f>
        <v>1</v>
      </c>
    </row>
    <row r="408" spans="1:8" x14ac:dyDescent="0.2">
      <c r="A408" t="s">
        <v>0</v>
      </c>
      <c r="B408" t="s">
        <v>46</v>
      </c>
      <c r="C408" t="s">
        <v>43</v>
      </c>
      <c r="D408" t="s">
        <v>77</v>
      </c>
      <c r="E408" s="1">
        <v>0.316798474</v>
      </c>
      <c r="F408" s="1">
        <v>0.53413696197674398</v>
      </c>
      <c r="G408">
        <f t="shared" si="12"/>
        <v>407</v>
      </c>
      <c r="H408">
        <f>1+H407</f>
        <v>2</v>
      </c>
    </row>
    <row r="409" spans="1:8" x14ac:dyDescent="0.2">
      <c r="A409" t="s">
        <v>0</v>
      </c>
      <c r="B409" t="s">
        <v>47</v>
      </c>
      <c r="C409" t="s">
        <v>43</v>
      </c>
      <c r="D409" t="s">
        <v>77</v>
      </c>
      <c r="E409" s="1">
        <v>0.31144372199999998</v>
      </c>
      <c r="F409" s="1">
        <v>0.52926809483094905</v>
      </c>
      <c r="G409">
        <f t="shared" si="12"/>
        <v>408</v>
      </c>
      <c r="H409">
        <f t="shared" ref="H409:H472" si="13">1+H408</f>
        <v>3</v>
      </c>
    </row>
    <row r="410" spans="1:8" x14ac:dyDescent="0.2">
      <c r="A410" t="s">
        <v>0</v>
      </c>
      <c r="B410" t="s">
        <v>48</v>
      </c>
      <c r="C410" t="s">
        <v>43</v>
      </c>
      <c r="D410" t="s">
        <v>77</v>
      </c>
      <c r="E410" s="1">
        <v>0.24318483199999999</v>
      </c>
      <c r="F410" s="1">
        <v>0.44951303932011299</v>
      </c>
      <c r="G410">
        <f t="shared" si="12"/>
        <v>409</v>
      </c>
      <c r="H410">
        <f t="shared" si="13"/>
        <v>4</v>
      </c>
    </row>
    <row r="411" spans="1:8" x14ac:dyDescent="0.2">
      <c r="A411" t="s">
        <v>0</v>
      </c>
      <c r="B411" t="s">
        <v>49</v>
      </c>
      <c r="C411" t="s">
        <v>43</v>
      </c>
      <c r="D411" t="s">
        <v>77</v>
      </c>
      <c r="E411" s="1">
        <v>0.28257777099999998</v>
      </c>
      <c r="F411" s="1">
        <v>0.50035819695386696</v>
      </c>
      <c r="G411">
        <f t="shared" si="12"/>
        <v>410</v>
      </c>
      <c r="H411">
        <f t="shared" si="13"/>
        <v>5</v>
      </c>
    </row>
    <row r="412" spans="1:8" x14ac:dyDescent="0.2">
      <c r="A412" t="s">
        <v>0</v>
      </c>
      <c r="B412" t="s">
        <v>50</v>
      </c>
      <c r="C412" t="s">
        <v>43</v>
      </c>
      <c r="D412" t="s">
        <v>77</v>
      </c>
      <c r="E412" s="1">
        <v>0.62787084699999995</v>
      </c>
      <c r="F412" s="1">
        <v>0.81151854707715099</v>
      </c>
      <c r="G412">
        <f t="shared" si="12"/>
        <v>411</v>
      </c>
      <c r="H412">
        <f t="shared" si="13"/>
        <v>6</v>
      </c>
    </row>
    <row r="413" spans="1:8" x14ac:dyDescent="0.2">
      <c r="A413" t="s">
        <v>0</v>
      </c>
      <c r="B413" t="s">
        <v>51</v>
      </c>
      <c r="C413" t="s">
        <v>43</v>
      </c>
      <c r="D413" t="s">
        <v>77</v>
      </c>
      <c r="E413" s="1">
        <v>0.72081056399999999</v>
      </c>
      <c r="F413" s="1">
        <v>0.87911942618691596</v>
      </c>
      <c r="G413">
        <f t="shared" si="12"/>
        <v>412</v>
      </c>
      <c r="H413">
        <f t="shared" si="13"/>
        <v>7</v>
      </c>
    </row>
    <row r="414" spans="1:8" x14ac:dyDescent="0.2">
      <c r="A414" t="s">
        <v>0</v>
      </c>
      <c r="B414" t="s">
        <v>52</v>
      </c>
      <c r="C414" t="s">
        <v>43</v>
      </c>
      <c r="D414" t="s">
        <v>77</v>
      </c>
      <c r="E414" s="1">
        <v>0.18303269599999999</v>
      </c>
      <c r="F414" s="1">
        <v>0.37321510668750002</v>
      </c>
      <c r="G414">
        <f t="shared" si="12"/>
        <v>413</v>
      </c>
      <c r="H414">
        <f t="shared" si="13"/>
        <v>8</v>
      </c>
    </row>
    <row r="415" spans="1:8" x14ac:dyDescent="0.2">
      <c r="A415" t="s">
        <v>0</v>
      </c>
      <c r="B415" t="s">
        <v>53</v>
      </c>
      <c r="C415" t="s">
        <v>43</v>
      </c>
      <c r="D415" t="s">
        <v>77</v>
      </c>
      <c r="E415" s="1">
        <v>0.88768735899999995</v>
      </c>
      <c r="F415" s="1">
        <v>0.98172203686016901</v>
      </c>
      <c r="G415">
        <f t="shared" si="12"/>
        <v>414</v>
      </c>
      <c r="H415">
        <f t="shared" si="13"/>
        <v>9</v>
      </c>
    </row>
    <row r="416" spans="1:8" x14ac:dyDescent="0.2">
      <c r="A416" t="s">
        <v>0</v>
      </c>
      <c r="B416" t="s">
        <v>54</v>
      </c>
      <c r="C416" t="s">
        <v>43</v>
      </c>
      <c r="D416" t="s">
        <v>77</v>
      </c>
      <c r="E416" s="1">
        <v>0.120991193</v>
      </c>
      <c r="F416" s="1">
        <v>0.278920774647887</v>
      </c>
      <c r="G416">
        <f t="shared" si="12"/>
        <v>415</v>
      </c>
      <c r="H416">
        <f t="shared" si="13"/>
        <v>10</v>
      </c>
    </row>
    <row r="417" spans="1:8" x14ac:dyDescent="0.2">
      <c r="A417" t="s">
        <v>0</v>
      </c>
      <c r="B417" t="s">
        <v>55</v>
      </c>
      <c r="C417" t="s">
        <v>43</v>
      </c>
      <c r="D417" t="s">
        <v>77</v>
      </c>
      <c r="E417" s="1">
        <v>0.55727785799999996</v>
      </c>
      <c r="F417" s="1">
        <v>0.75754958821874996</v>
      </c>
      <c r="G417">
        <f t="shared" si="12"/>
        <v>416</v>
      </c>
      <c r="H417">
        <f t="shared" si="13"/>
        <v>11</v>
      </c>
    </row>
    <row r="418" spans="1:8" x14ac:dyDescent="0.2">
      <c r="A418" t="s">
        <v>0</v>
      </c>
      <c r="B418" t="s">
        <v>56</v>
      </c>
      <c r="C418" t="s">
        <v>43</v>
      </c>
      <c r="D418" t="s">
        <v>77</v>
      </c>
      <c r="E418" s="1">
        <v>0.29292576599999998</v>
      </c>
      <c r="F418" s="1">
        <v>0.50956154694813804</v>
      </c>
      <c r="G418">
        <f t="shared" si="12"/>
        <v>417</v>
      </c>
      <c r="H418">
        <f t="shared" si="13"/>
        <v>12</v>
      </c>
    </row>
    <row r="419" spans="1:8" x14ac:dyDescent="0.2">
      <c r="A419" t="s">
        <v>0</v>
      </c>
      <c r="B419" t="s">
        <v>57</v>
      </c>
      <c r="C419" t="s">
        <v>43</v>
      </c>
      <c r="D419" t="s">
        <v>77</v>
      </c>
      <c r="E419" s="1">
        <v>0.55067169299999996</v>
      </c>
      <c r="F419" s="1">
        <v>0.75232305786087905</v>
      </c>
      <c r="G419">
        <f t="shared" si="12"/>
        <v>418</v>
      </c>
      <c r="H419">
        <f t="shared" si="13"/>
        <v>13</v>
      </c>
    </row>
    <row r="420" spans="1:8" x14ac:dyDescent="0.2">
      <c r="A420" t="s">
        <v>0</v>
      </c>
      <c r="B420" t="s">
        <v>58</v>
      </c>
      <c r="C420" t="s">
        <v>43</v>
      </c>
      <c r="D420" t="s">
        <v>77</v>
      </c>
      <c r="E420" s="1">
        <v>0.11106271600000001</v>
      </c>
      <c r="F420" s="1">
        <v>0.266428022757353</v>
      </c>
      <c r="G420">
        <f t="shared" si="12"/>
        <v>419</v>
      </c>
      <c r="H420">
        <f t="shared" si="13"/>
        <v>14</v>
      </c>
    </row>
    <row r="421" spans="1:8" x14ac:dyDescent="0.2">
      <c r="A421" t="s">
        <v>0</v>
      </c>
      <c r="B421" t="s">
        <v>59</v>
      </c>
      <c r="C421" t="s">
        <v>43</v>
      </c>
      <c r="D421" t="s">
        <v>77</v>
      </c>
      <c r="E421" s="1">
        <v>0.107968166</v>
      </c>
      <c r="F421" s="1">
        <v>0.26140715515769902</v>
      </c>
      <c r="G421">
        <f t="shared" si="12"/>
        <v>420</v>
      </c>
      <c r="H421">
        <f t="shared" si="13"/>
        <v>15</v>
      </c>
    </row>
    <row r="422" spans="1:8" x14ac:dyDescent="0.2">
      <c r="A422" t="s">
        <v>0</v>
      </c>
      <c r="B422" t="s">
        <v>60</v>
      </c>
      <c r="C422" t="s">
        <v>43</v>
      </c>
      <c r="D422" t="s">
        <v>77</v>
      </c>
      <c r="E422" s="1">
        <v>0.79931127899999999</v>
      </c>
      <c r="F422" s="1">
        <v>0.92836374333629901</v>
      </c>
      <c r="G422">
        <f t="shared" si="12"/>
        <v>421</v>
      </c>
      <c r="H422">
        <f t="shared" si="13"/>
        <v>16</v>
      </c>
    </row>
    <row r="423" spans="1:8" x14ac:dyDescent="0.2">
      <c r="A423" t="s">
        <v>0</v>
      </c>
      <c r="B423" t="s">
        <v>61</v>
      </c>
      <c r="C423" t="s">
        <v>43</v>
      </c>
      <c r="D423" t="s">
        <v>77</v>
      </c>
      <c r="E423" s="1">
        <v>0.25115541499999999</v>
      </c>
      <c r="F423" s="1">
        <v>0.45968838229312797</v>
      </c>
      <c r="G423">
        <f t="shared" si="12"/>
        <v>422</v>
      </c>
      <c r="H423">
        <f t="shared" si="13"/>
        <v>17</v>
      </c>
    </row>
    <row r="424" spans="1:8" x14ac:dyDescent="0.2">
      <c r="A424" t="s">
        <v>0</v>
      </c>
      <c r="B424" t="s">
        <v>62</v>
      </c>
      <c r="C424" t="s">
        <v>43</v>
      </c>
      <c r="D424" t="s">
        <v>77</v>
      </c>
      <c r="E424" s="1">
        <v>0.73046188400000001</v>
      </c>
      <c r="F424" s="1">
        <v>0.88652369068917702</v>
      </c>
      <c r="G424">
        <f t="shared" si="12"/>
        <v>423</v>
      </c>
      <c r="H424">
        <f t="shared" si="13"/>
        <v>18</v>
      </c>
    </row>
    <row r="425" spans="1:8" x14ac:dyDescent="0.2">
      <c r="A425" t="s">
        <v>0</v>
      </c>
      <c r="B425" t="s">
        <v>63</v>
      </c>
      <c r="C425" t="s">
        <v>43</v>
      </c>
      <c r="D425" t="s">
        <v>77</v>
      </c>
      <c r="E425" s="1">
        <v>0.96860485900000004</v>
      </c>
      <c r="F425" s="1">
        <v>1</v>
      </c>
      <c r="G425">
        <f t="shared" si="12"/>
        <v>424</v>
      </c>
      <c r="H425">
        <f t="shared" si="13"/>
        <v>19</v>
      </c>
    </row>
    <row r="426" spans="1:8" x14ac:dyDescent="0.2">
      <c r="A426" t="s">
        <v>0</v>
      </c>
      <c r="B426" t="s">
        <v>64</v>
      </c>
      <c r="C426" t="s">
        <v>43</v>
      </c>
      <c r="D426" t="s">
        <v>77</v>
      </c>
      <c r="E426" s="1">
        <v>0.465216982</v>
      </c>
      <c r="F426" s="1">
        <v>0.679852364512878</v>
      </c>
      <c r="G426">
        <f t="shared" si="12"/>
        <v>425</v>
      </c>
      <c r="H426">
        <f t="shared" si="13"/>
        <v>20</v>
      </c>
    </row>
    <row r="427" spans="1:8" x14ac:dyDescent="0.2">
      <c r="A427" t="s">
        <v>0</v>
      </c>
      <c r="B427" t="s">
        <v>65</v>
      </c>
      <c r="C427" t="s">
        <v>43</v>
      </c>
      <c r="D427" t="s">
        <v>77</v>
      </c>
      <c r="E427" s="1">
        <v>0.98202939499999997</v>
      </c>
      <c r="F427" s="1">
        <v>1</v>
      </c>
      <c r="G427">
        <f t="shared" si="12"/>
        <v>426</v>
      </c>
      <c r="H427">
        <f t="shared" si="13"/>
        <v>21</v>
      </c>
    </row>
    <row r="428" spans="1:8" x14ac:dyDescent="0.2">
      <c r="A428" t="s">
        <v>0</v>
      </c>
      <c r="B428" t="s">
        <v>66</v>
      </c>
      <c r="C428" t="s">
        <v>43</v>
      </c>
      <c r="D428" t="s">
        <v>77</v>
      </c>
      <c r="E428" s="1">
        <v>0.16470078299999999</v>
      </c>
      <c r="F428" s="1">
        <v>0.34555389359324801</v>
      </c>
      <c r="G428">
        <f t="shared" si="12"/>
        <v>427</v>
      </c>
      <c r="H428">
        <f t="shared" si="13"/>
        <v>22</v>
      </c>
    </row>
    <row r="429" spans="1:8" x14ac:dyDescent="0.2">
      <c r="A429" t="s">
        <v>0</v>
      </c>
      <c r="B429" t="s">
        <v>67</v>
      </c>
      <c r="C429" t="s">
        <v>43</v>
      </c>
      <c r="D429" t="s">
        <v>77</v>
      </c>
      <c r="E429" s="1">
        <v>0.33791315199999999</v>
      </c>
      <c r="F429" s="1">
        <v>0.559615055025381</v>
      </c>
      <c r="G429">
        <f t="shared" si="12"/>
        <v>428</v>
      </c>
      <c r="H429">
        <f t="shared" si="13"/>
        <v>23</v>
      </c>
    </row>
    <row r="430" spans="1:8" x14ac:dyDescent="0.2">
      <c r="A430" t="s">
        <v>0</v>
      </c>
      <c r="B430" t="s">
        <v>68</v>
      </c>
      <c r="C430" t="s">
        <v>43</v>
      </c>
      <c r="D430" t="s">
        <v>77</v>
      </c>
      <c r="E430" s="1">
        <v>0.30638133299999998</v>
      </c>
      <c r="F430" s="1">
        <v>0.52333460676047105</v>
      </c>
      <c r="G430">
        <f t="shared" si="12"/>
        <v>429</v>
      </c>
      <c r="H430">
        <f t="shared" si="13"/>
        <v>24</v>
      </c>
    </row>
    <row r="431" spans="1:8" x14ac:dyDescent="0.2">
      <c r="A431" t="s">
        <v>0</v>
      </c>
      <c r="B431" t="s">
        <v>69</v>
      </c>
      <c r="C431" t="s">
        <v>43</v>
      </c>
      <c r="D431" t="s">
        <v>77</v>
      </c>
      <c r="E431" s="1">
        <v>0.37001664699999998</v>
      </c>
      <c r="F431" s="1">
        <v>0.59237237098531204</v>
      </c>
      <c r="G431">
        <f t="shared" si="12"/>
        <v>430</v>
      </c>
      <c r="H431">
        <f t="shared" si="13"/>
        <v>25</v>
      </c>
    </row>
    <row r="432" spans="1:8" x14ac:dyDescent="0.2">
      <c r="A432" t="s">
        <v>0</v>
      </c>
      <c r="B432" t="s">
        <v>70</v>
      </c>
      <c r="C432" t="s">
        <v>43</v>
      </c>
      <c r="D432" t="s">
        <v>77</v>
      </c>
      <c r="E432" s="1">
        <v>0.43431171099999999</v>
      </c>
      <c r="F432" s="1">
        <v>0.65221724149021898</v>
      </c>
      <c r="G432">
        <f t="shared" si="12"/>
        <v>431</v>
      </c>
      <c r="H432">
        <f t="shared" si="13"/>
        <v>26</v>
      </c>
    </row>
    <row r="433" spans="1:8" x14ac:dyDescent="0.2">
      <c r="A433" t="s">
        <v>0</v>
      </c>
      <c r="B433" t="s">
        <v>71</v>
      </c>
      <c r="C433" t="s">
        <v>43</v>
      </c>
      <c r="D433" t="s">
        <v>77</v>
      </c>
      <c r="E433" s="1">
        <v>0.47241077100000001</v>
      </c>
      <c r="F433" s="1">
        <v>0.68652122066258303</v>
      </c>
      <c r="G433">
        <f t="shared" si="12"/>
        <v>432</v>
      </c>
      <c r="H433">
        <f t="shared" si="13"/>
        <v>27</v>
      </c>
    </row>
    <row r="434" spans="1:8" x14ac:dyDescent="0.2">
      <c r="A434" t="s">
        <v>0</v>
      </c>
      <c r="B434" t="s">
        <v>72</v>
      </c>
      <c r="C434" t="s">
        <v>43</v>
      </c>
      <c r="D434" t="s">
        <v>77</v>
      </c>
      <c r="E434" s="1">
        <v>0.51357922</v>
      </c>
      <c r="F434" s="1">
        <v>0.72222077812499996</v>
      </c>
      <c r="G434">
        <f t="shared" si="12"/>
        <v>433</v>
      </c>
      <c r="H434">
        <f t="shared" si="13"/>
        <v>28</v>
      </c>
    </row>
    <row r="435" spans="1:8" x14ac:dyDescent="0.2">
      <c r="A435" t="s">
        <v>0</v>
      </c>
      <c r="B435" t="s">
        <v>73</v>
      </c>
      <c r="C435" t="s">
        <v>43</v>
      </c>
      <c r="D435" t="s">
        <v>77</v>
      </c>
      <c r="E435" s="1">
        <v>0.89999470000000004</v>
      </c>
      <c r="F435" s="1">
        <v>0.98614028841309798</v>
      </c>
      <c r="G435">
        <f t="shared" si="12"/>
        <v>434</v>
      </c>
      <c r="H435">
        <f t="shared" si="13"/>
        <v>29</v>
      </c>
    </row>
    <row r="436" spans="1:8" x14ac:dyDescent="0.2">
      <c r="A436" t="s">
        <v>0</v>
      </c>
      <c r="B436" t="s">
        <v>74</v>
      </c>
      <c r="C436" t="s">
        <v>43</v>
      </c>
      <c r="D436" t="s">
        <v>77</v>
      </c>
      <c r="E436" s="1">
        <v>0.30637639900000002</v>
      </c>
      <c r="F436" s="1">
        <v>0.52333460676047105</v>
      </c>
      <c r="G436">
        <f t="shared" si="12"/>
        <v>435</v>
      </c>
      <c r="H436">
        <f t="shared" si="13"/>
        <v>30</v>
      </c>
    </row>
    <row r="437" spans="1:8" x14ac:dyDescent="0.2">
      <c r="A437" t="s">
        <v>37</v>
      </c>
      <c r="B437" t="s">
        <v>45</v>
      </c>
      <c r="C437" t="s">
        <v>43</v>
      </c>
      <c r="D437" t="s">
        <v>77</v>
      </c>
      <c r="E437" s="1">
        <v>7.4637307E-2</v>
      </c>
      <c r="F437" s="1">
        <v>0.196374366199597</v>
      </c>
      <c r="G437">
        <f t="shared" si="12"/>
        <v>436</v>
      </c>
      <c r="H437">
        <f t="shared" si="13"/>
        <v>31</v>
      </c>
    </row>
    <row r="438" spans="1:8" x14ac:dyDescent="0.2">
      <c r="A438" t="s">
        <v>37</v>
      </c>
      <c r="B438" t="s">
        <v>46</v>
      </c>
      <c r="C438" t="s">
        <v>43</v>
      </c>
      <c r="D438" t="s">
        <v>77</v>
      </c>
      <c r="E438" s="1">
        <v>4.3370146999999998E-2</v>
      </c>
      <c r="F438" s="1">
        <v>0.128924924453303</v>
      </c>
      <c r="G438">
        <f t="shared" si="12"/>
        <v>437</v>
      </c>
      <c r="H438">
        <f t="shared" si="13"/>
        <v>32</v>
      </c>
    </row>
    <row r="439" spans="1:8" x14ac:dyDescent="0.2">
      <c r="A439" t="s">
        <v>37</v>
      </c>
      <c r="B439" t="s">
        <v>47</v>
      </c>
      <c r="C439" t="s">
        <v>43</v>
      </c>
      <c r="D439" t="s">
        <v>77</v>
      </c>
      <c r="E439" s="1">
        <v>3.4418630999999998E-2</v>
      </c>
      <c r="F439" s="1">
        <v>0.10797190734375001</v>
      </c>
      <c r="G439">
        <f t="shared" si="12"/>
        <v>438</v>
      </c>
      <c r="H439">
        <f t="shared" si="13"/>
        <v>33</v>
      </c>
    </row>
    <row r="440" spans="1:8" x14ac:dyDescent="0.2">
      <c r="A440" t="s">
        <v>37</v>
      </c>
      <c r="B440" t="s">
        <v>48</v>
      </c>
      <c r="C440" t="s">
        <v>43</v>
      </c>
      <c r="D440" t="s">
        <v>77</v>
      </c>
      <c r="E440" s="1">
        <v>0.14960891600000001</v>
      </c>
      <c r="F440" s="1">
        <v>0.32594263001669499</v>
      </c>
      <c r="G440">
        <f t="shared" si="12"/>
        <v>439</v>
      </c>
      <c r="H440">
        <f t="shared" si="13"/>
        <v>34</v>
      </c>
    </row>
    <row r="441" spans="1:8" x14ac:dyDescent="0.2">
      <c r="A441" t="s">
        <v>37</v>
      </c>
      <c r="B441" t="s">
        <v>49</v>
      </c>
      <c r="C441" t="s">
        <v>43</v>
      </c>
      <c r="D441" t="s">
        <v>77</v>
      </c>
      <c r="E441" s="1">
        <v>0.31677651899999998</v>
      </c>
      <c r="F441" s="1">
        <v>0.53413696197674398</v>
      </c>
      <c r="G441">
        <f t="shared" si="12"/>
        <v>440</v>
      </c>
      <c r="H441">
        <f t="shared" si="13"/>
        <v>35</v>
      </c>
    </row>
    <row r="442" spans="1:8" x14ac:dyDescent="0.2">
      <c r="A442" t="s">
        <v>37</v>
      </c>
      <c r="B442" t="s">
        <v>50</v>
      </c>
      <c r="C442" t="s">
        <v>43</v>
      </c>
      <c r="D442" t="s">
        <v>77</v>
      </c>
      <c r="E442" s="1">
        <v>0.55339868800000003</v>
      </c>
      <c r="F442" s="1">
        <v>0.75463457454545502</v>
      </c>
      <c r="G442">
        <f t="shared" si="12"/>
        <v>441</v>
      </c>
      <c r="H442">
        <f t="shared" si="13"/>
        <v>36</v>
      </c>
    </row>
    <row r="443" spans="1:8" x14ac:dyDescent="0.2">
      <c r="A443" t="s">
        <v>37</v>
      </c>
      <c r="B443" t="s">
        <v>51</v>
      </c>
      <c r="C443" t="s">
        <v>43</v>
      </c>
      <c r="D443" t="s">
        <v>77</v>
      </c>
      <c r="E443" s="1">
        <v>0.82573269100000002</v>
      </c>
      <c r="F443" s="1">
        <v>0.94327814345717298</v>
      </c>
      <c r="G443">
        <f t="shared" si="12"/>
        <v>442</v>
      </c>
      <c r="H443">
        <f t="shared" si="13"/>
        <v>37</v>
      </c>
    </row>
    <row r="444" spans="1:8" x14ac:dyDescent="0.2">
      <c r="A444" t="s">
        <v>37</v>
      </c>
      <c r="B444" t="s">
        <v>52</v>
      </c>
      <c r="C444" t="s">
        <v>43</v>
      </c>
      <c r="D444" t="s">
        <v>77</v>
      </c>
      <c r="E444" s="1">
        <v>3.0140561E-2</v>
      </c>
      <c r="F444" s="1">
        <v>9.6880374642857106E-2</v>
      </c>
      <c r="G444">
        <f t="shared" si="12"/>
        <v>443</v>
      </c>
      <c r="H444">
        <f t="shared" si="13"/>
        <v>38</v>
      </c>
    </row>
    <row r="445" spans="1:8" x14ac:dyDescent="0.2">
      <c r="A445" t="s">
        <v>37</v>
      </c>
      <c r="B445" t="s">
        <v>53</v>
      </c>
      <c r="C445" t="s">
        <v>43</v>
      </c>
      <c r="D445" t="s">
        <v>77</v>
      </c>
      <c r="E445" s="1">
        <v>0.4894059</v>
      </c>
      <c r="F445" s="1">
        <v>0.701069922612514</v>
      </c>
      <c r="G445">
        <f t="shared" si="12"/>
        <v>444</v>
      </c>
      <c r="H445">
        <f t="shared" si="13"/>
        <v>39</v>
      </c>
    </row>
    <row r="446" spans="1:8" x14ac:dyDescent="0.2">
      <c r="A446" t="s">
        <v>37</v>
      </c>
      <c r="B446" t="s">
        <v>54</v>
      </c>
      <c r="C446" t="s">
        <v>43</v>
      </c>
      <c r="D446" t="s">
        <v>77</v>
      </c>
      <c r="E446" s="1">
        <v>0.31546122199999999</v>
      </c>
      <c r="F446" s="1">
        <v>0.53395187381322995</v>
      </c>
      <c r="G446">
        <f t="shared" si="12"/>
        <v>445</v>
      </c>
      <c r="H446">
        <f t="shared" si="13"/>
        <v>40</v>
      </c>
    </row>
    <row r="447" spans="1:8" x14ac:dyDescent="0.2">
      <c r="A447" t="s">
        <v>37</v>
      </c>
      <c r="B447" t="s">
        <v>55</v>
      </c>
      <c r="C447" t="s">
        <v>43</v>
      </c>
      <c r="D447" t="s">
        <v>77</v>
      </c>
      <c r="E447" s="1">
        <v>0.94555887000000005</v>
      </c>
      <c r="F447" s="1">
        <v>1</v>
      </c>
      <c r="G447">
        <f t="shared" si="12"/>
        <v>446</v>
      </c>
      <c r="H447">
        <f t="shared" si="13"/>
        <v>41</v>
      </c>
    </row>
    <row r="448" spans="1:8" x14ac:dyDescent="0.2">
      <c r="A448" t="s">
        <v>37</v>
      </c>
      <c r="B448" t="s">
        <v>56</v>
      </c>
      <c r="C448" t="s">
        <v>43</v>
      </c>
      <c r="D448" t="s">
        <v>77</v>
      </c>
      <c r="E448" s="1">
        <v>0.27699989200000003</v>
      </c>
      <c r="F448" s="1">
        <v>0.49248618400545002</v>
      </c>
      <c r="G448">
        <f t="shared" si="12"/>
        <v>447</v>
      </c>
      <c r="H448">
        <f t="shared" si="13"/>
        <v>42</v>
      </c>
    </row>
    <row r="449" spans="1:8" x14ac:dyDescent="0.2">
      <c r="A449" t="s">
        <v>37</v>
      </c>
      <c r="B449" t="s">
        <v>57</v>
      </c>
      <c r="C449" t="s">
        <v>43</v>
      </c>
      <c r="D449" t="s">
        <v>77</v>
      </c>
      <c r="E449" s="1">
        <v>0.30407056700000001</v>
      </c>
      <c r="F449" s="1">
        <v>0.52075077419291305</v>
      </c>
      <c r="G449">
        <f t="shared" si="12"/>
        <v>448</v>
      </c>
      <c r="H449">
        <f t="shared" si="13"/>
        <v>43</v>
      </c>
    </row>
    <row r="450" spans="1:8" x14ac:dyDescent="0.2">
      <c r="A450" t="s">
        <v>37</v>
      </c>
      <c r="B450" t="s">
        <v>58</v>
      </c>
      <c r="C450" t="s">
        <v>43</v>
      </c>
      <c r="D450" t="s">
        <v>77</v>
      </c>
      <c r="E450" s="1">
        <v>6.3830547000000001E-2</v>
      </c>
      <c r="F450" s="1">
        <v>0.17536602912631599</v>
      </c>
      <c r="G450">
        <f t="shared" si="12"/>
        <v>449</v>
      </c>
      <c r="H450">
        <f t="shared" si="13"/>
        <v>44</v>
      </c>
    </row>
    <row r="451" spans="1:8" x14ac:dyDescent="0.2">
      <c r="A451" t="s">
        <v>37</v>
      </c>
      <c r="B451" t="s">
        <v>59</v>
      </c>
      <c r="C451" t="s">
        <v>43</v>
      </c>
      <c r="D451" t="s">
        <v>77</v>
      </c>
      <c r="E451" s="1">
        <v>0.24847525300000001</v>
      </c>
      <c r="F451" s="1">
        <v>0.457348667369535</v>
      </c>
      <c r="G451">
        <f t="shared" si="12"/>
        <v>450</v>
      </c>
      <c r="H451">
        <f t="shared" si="13"/>
        <v>45</v>
      </c>
    </row>
    <row r="452" spans="1:8" x14ac:dyDescent="0.2">
      <c r="A452" t="s">
        <v>37</v>
      </c>
      <c r="B452" t="s">
        <v>60</v>
      </c>
      <c r="C452" t="s">
        <v>43</v>
      </c>
      <c r="D452" t="s">
        <v>77</v>
      </c>
      <c r="E452" s="1">
        <v>0.937477118</v>
      </c>
      <c r="F452" s="1">
        <v>1</v>
      </c>
      <c r="G452">
        <f t="shared" ref="G452:G515" si="14">G451+1</f>
        <v>451</v>
      </c>
      <c r="H452">
        <f t="shared" si="13"/>
        <v>46</v>
      </c>
    </row>
    <row r="453" spans="1:8" x14ac:dyDescent="0.2">
      <c r="A453" t="s">
        <v>37</v>
      </c>
      <c r="B453" t="s">
        <v>61</v>
      </c>
      <c r="C453" t="s">
        <v>43</v>
      </c>
      <c r="D453" t="s">
        <v>77</v>
      </c>
      <c r="E453" s="1">
        <v>0.26422975900000001</v>
      </c>
      <c r="F453" s="1">
        <v>0.47495845109504098</v>
      </c>
      <c r="G453">
        <f t="shared" si="14"/>
        <v>452</v>
      </c>
      <c r="H453">
        <f t="shared" si="13"/>
        <v>47</v>
      </c>
    </row>
    <row r="454" spans="1:8" x14ac:dyDescent="0.2">
      <c r="A454" t="s">
        <v>37</v>
      </c>
      <c r="B454" t="s">
        <v>62</v>
      </c>
      <c r="C454" t="s">
        <v>43</v>
      </c>
      <c r="D454" t="s">
        <v>77</v>
      </c>
      <c r="E454" s="1">
        <v>0.49553700000000001</v>
      </c>
      <c r="F454" s="1">
        <v>0.70621015283842803</v>
      </c>
      <c r="G454">
        <f t="shared" si="14"/>
        <v>453</v>
      </c>
      <c r="H454">
        <f t="shared" si="13"/>
        <v>48</v>
      </c>
    </row>
    <row r="455" spans="1:8" x14ac:dyDescent="0.2">
      <c r="A455" t="s">
        <v>37</v>
      </c>
      <c r="B455" t="s">
        <v>63</v>
      </c>
      <c r="C455" t="s">
        <v>43</v>
      </c>
      <c r="D455" t="s">
        <v>77</v>
      </c>
      <c r="E455" s="1">
        <v>0.38576112200000001</v>
      </c>
      <c r="F455" s="1">
        <v>0.60862331521739099</v>
      </c>
      <c r="G455">
        <f t="shared" si="14"/>
        <v>454</v>
      </c>
      <c r="H455">
        <f t="shared" si="13"/>
        <v>49</v>
      </c>
    </row>
    <row r="456" spans="1:8" x14ac:dyDescent="0.2">
      <c r="A456" t="s">
        <v>37</v>
      </c>
      <c r="B456" t="s">
        <v>64</v>
      </c>
      <c r="C456" t="s">
        <v>43</v>
      </c>
      <c r="D456" t="s">
        <v>77</v>
      </c>
      <c r="E456" s="1">
        <v>0.110334907</v>
      </c>
      <c r="F456" s="1">
        <v>0.26532207107734801</v>
      </c>
      <c r="G456">
        <f t="shared" si="14"/>
        <v>455</v>
      </c>
      <c r="H456">
        <f t="shared" si="13"/>
        <v>50</v>
      </c>
    </row>
    <row r="457" spans="1:8" x14ac:dyDescent="0.2">
      <c r="A457" t="s">
        <v>37</v>
      </c>
      <c r="B457" t="s">
        <v>65</v>
      </c>
      <c r="C457" t="s">
        <v>43</v>
      </c>
      <c r="D457" t="s">
        <v>77</v>
      </c>
      <c r="E457" s="1">
        <v>0.44787381900000001</v>
      </c>
      <c r="F457" s="1">
        <v>0.66720928515411004</v>
      </c>
      <c r="G457">
        <f t="shared" si="14"/>
        <v>456</v>
      </c>
      <c r="H457">
        <f t="shared" si="13"/>
        <v>51</v>
      </c>
    </row>
    <row r="458" spans="1:8" x14ac:dyDescent="0.2">
      <c r="A458" t="s">
        <v>37</v>
      </c>
      <c r="B458" t="s">
        <v>66</v>
      </c>
      <c r="C458" t="s">
        <v>43</v>
      </c>
      <c r="D458" t="s">
        <v>77</v>
      </c>
      <c r="E458" s="1">
        <v>0.13407727699999999</v>
      </c>
      <c r="F458" s="1">
        <v>0.30324236825823198</v>
      </c>
      <c r="G458">
        <f t="shared" si="14"/>
        <v>457</v>
      </c>
      <c r="H458">
        <f t="shared" si="13"/>
        <v>52</v>
      </c>
    </row>
    <row r="459" spans="1:8" x14ac:dyDescent="0.2">
      <c r="A459" t="s">
        <v>37</v>
      </c>
      <c r="B459" t="s">
        <v>67</v>
      </c>
      <c r="C459" t="s">
        <v>43</v>
      </c>
      <c r="D459" t="s">
        <v>77</v>
      </c>
      <c r="E459" s="1">
        <v>0.217073929</v>
      </c>
      <c r="F459" s="1">
        <v>0.41471375210526301</v>
      </c>
      <c r="G459">
        <f t="shared" si="14"/>
        <v>458</v>
      </c>
      <c r="H459">
        <f t="shared" si="13"/>
        <v>53</v>
      </c>
    </row>
    <row r="460" spans="1:8" x14ac:dyDescent="0.2">
      <c r="A460" t="s">
        <v>37</v>
      </c>
      <c r="B460" t="s">
        <v>68</v>
      </c>
      <c r="C460" t="s">
        <v>43</v>
      </c>
      <c r="D460" t="s">
        <v>77</v>
      </c>
      <c r="E460" s="1">
        <v>0.203497926</v>
      </c>
      <c r="F460" s="1">
        <v>0.40115527708459198</v>
      </c>
      <c r="G460">
        <f t="shared" si="14"/>
        <v>459</v>
      </c>
      <c r="H460">
        <f t="shared" si="13"/>
        <v>54</v>
      </c>
    </row>
    <row r="461" spans="1:8" x14ac:dyDescent="0.2">
      <c r="A461" t="s">
        <v>37</v>
      </c>
      <c r="B461" t="s">
        <v>69</v>
      </c>
      <c r="C461" t="s">
        <v>43</v>
      </c>
      <c r="D461" t="s">
        <v>77</v>
      </c>
      <c r="E461" s="1">
        <v>0.45516294299999999</v>
      </c>
      <c r="F461" s="1">
        <v>0.67301347678369206</v>
      </c>
      <c r="G461">
        <f t="shared" si="14"/>
        <v>460</v>
      </c>
      <c r="H461">
        <f t="shared" si="13"/>
        <v>55</v>
      </c>
    </row>
    <row r="462" spans="1:8" x14ac:dyDescent="0.2">
      <c r="A462" t="s">
        <v>37</v>
      </c>
      <c r="B462" t="s">
        <v>70</v>
      </c>
      <c r="C462" t="s">
        <v>43</v>
      </c>
      <c r="D462" t="s">
        <v>77</v>
      </c>
      <c r="E462" s="1">
        <v>0.35736775199999998</v>
      </c>
      <c r="F462" s="1">
        <v>0.57981161023602501</v>
      </c>
      <c r="G462">
        <f t="shared" si="14"/>
        <v>461</v>
      </c>
      <c r="H462">
        <f t="shared" si="13"/>
        <v>56</v>
      </c>
    </row>
    <row r="463" spans="1:8" x14ac:dyDescent="0.2">
      <c r="A463" t="s">
        <v>37</v>
      </c>
      <c r="B463" t="s">
        <v>71</v>
      </c>
      <c r="C463" t="s">
        <v>43</v>
      </c>
      <c r="D463" t="s">
        <v>77</v>
      </c>
      <c r="E463" s="1">
        <v>0.73430788800000002</v>
      </c>
      <c r="F463" s="1">
        <v>0.88652369068917702</v>
      </c>
      <c r="G463">
        <f t="shared" si="14"/>
        <v>462</v>
      </c>
      <c r="H463">
        <f t="shared" si="13"/>
        <v>57</v>
      </c>
    </row>
    <row r="464" spans="1:8" x14ac:dyDescent="0.2">
      <c r="A464" t="s">
        <v>37</v>
      </c>
      <c r="B464" t="s">
        <v>72</v>
      </c>
      <c r="C464" t="s">
        <v>43</v>
      </c>
      <c r="D464" t="s">
        <v>77</v>
      </c>
      <c r="E464" s="1">
        <v>0.48524942799999998</v>
      </c>
      <c r="F464" s="1">
        <v>0.69587967421978003</v>
      </c>
      <c r="G464">
        <f t="shared" si="14"/>
        <v>463</v>
      </c>
      <c r="H464">
        <f t="shared" si="13"/>
        <v>58</v>
      </c>
    </row>
    <row r="465" spans="1:8" x14ac:dyDescent="0.2">
      <c r="A465" t="s">
        <v>37</v>
      </c>
      <c r="B465" t="s">
        <v>73</v>
      </c>
      <c r="C465" t="s">
        <v>43</v>
      </c>
      <c r="D465" t="s">
        <v>77</v>
      </c>
      <c r="E465" s="1">
        <v>0.51050151399999999</v>
      </c>
      <c r="F465" s="1">
        <v>0.72100051490259698</v>
      </c>
      <c r="G465">
        <f t="shared" si="14"/>
        <v>464</v>
      </c>
      <c r="H465">
        <f t="shared" si="13"/>
        <v>59</v>
      </c>
    </row>
    <row r="466" spans="1:8" x14ac:dyDescent="0.2">
      <c r="A466" t="s">
        <v>37</v>
      </c>
      <c r="B466" t="s">
        <v>74</v>
      </c>
      <c r="C466" t="s">
        <v>43</v>
      </c>
      <c r="D466" t="s">
        <v>77</v>
      </c>
      <c r="E466" s="1">
        <v>0.189152815</v>
      </c>
      <c r="F466" s="1">
        <v>0.38329879437111802</v>
      </c>
      <c r="G466">
        <f t="shared" si="14"/>
        <v>465</v>
      </c>
      <c r="H466">
        <f t="shared" si="13"/>
        <v>60</v>
      </c>
    </row>
    <row r="467" spans="1:8" x14ac:dyDescent="0.2">
      <c r="A467" t="s">
        <v>36</v>
      </c>
      <c r="B467" t="s">
        <v>45</v>
      </c>
      <c r="C467" t="s">
        <v>43</v>
      </c>
      <c r="D467" t="s">
        <v>77</v>
      </c>
      <c r="E467" s="1">
        <v>0.205747652</v>
      </c>
      <c r="F467" s="1">
        <v>0.40194713452095798</v>
      </c>
      <c r="G467">
        <f t="shared" si="14"/>
        <v>466</v>
      </c>
      <c r="H467">
        <f t="shared" si="13"/>
        <v>61</v>
      </c>
    </row>
    <row r="468" spans="1:8" x14ac:dyDescent="0.2">
      <c r="A468" t="s">
        <v>36</v>
      </c>
      <c r="B468" t="s">
        <v>46</v>
      </c>
      <c r="C468" t="s">
        <v>43</v>
      </c>
      <c r="D468" t="s">
        <v>77</v>
      </c>
      <c r="E468" s="1">
        <v>0.21643005400000001</v>
      </c>
      <c r="F468" s="1">
        <v>0.41471375210526301</v>
      </c>
      <c r="G468">
        <f t="shared" si="14"/>
        <v>467</v>
      </c>
      <c r="H468">
        <f t="shared" si="13"/>
        <v>62</v>
      </c>
    </row>
    <row r="469" spans="1:8" x14ac:dyDescent="0.2">
      <c r="A469" t="s">
        <v>36</v>
      </c>
      <c r="B469" t="s">
        <v>47</v>
      </c>
      <c r="C469" t="s">
        <v>43</v>
      </c>
      <c r="D469" t="s">
        <v>77</v>
      </c>
      <c r="E469" s="1">
        <v>0.23804029500000001</v>
      </c>
      <c r="F469" s="1">
        <v>0.442510804807692</v>
      </c>
      <c r="G469">
        <f t="shared" si="14"/>
        <v>468</v>
      </c>
      <c r="H469">
        <f t="shared" si="13"/>
        <v>63</v>
      </c>
    </row>
    <row r="470" spans="1:8" x14ac:dyDescent="0.2">
      <c r="A470" t="s">
        <v>36</v>
      </c>
      <c r="B470" t="s">
        <v>48</v>
      </c>
      <c r="C470" t="s">
        <v>43</v>
      </c>
      <c r="D470" t="s">
        <v>77</v>
      </c>
      <c r="E470" s="1">
        <v>0.42773193900000001</v>
      </c>
      <c r="F470" s="1">
        <v>0.64760933991299297</v>
      </c>
      <c r="G470">
        <f t="shared" si="14"/>
        <v>469</v>
      </c>
      <c r="H470">
        <f t="shared" si="13"/>
        <v>64</v>
      </c>
    </row>
    <row r="471" spans="1:8" x14ac:dyDescent="0.2">
      <c r="A471" t="s">
        <v>36</v>
      </c>
      <c r="B471" t="s">
        <v>49</v>
      </c>
      <c r="C471" t="s">
        <v>43</v>
      </c>
      <c r="D471" t="s">
        <v>77</v>
      </c>
      <c r="E471" s="1">
        <v>0.37066817499999999</v>
      </c>
      <c r="F471" s="1">
        <v>0.59237237098531204</v>
      </c>
      <c r="G471">
        <f t="shared" si="14"/>
        <v>470</v>
      </c>
      <c r="H471">
        <f t="shared" si="13"/>
        <v>65</v>
      </c>
    </row>
    <row r="472" spans="1:8" x14ac:dyDescent="0.2">
      <c r="A472" t="s">
        <v>36</v>
      </c>
      <c r="B472" t="s">
        <v>50</v>
      </c>
      <c r="C472" t="s">
        <v>43</v>
      </c>
      <c r="D472" t="s">
        <v>77</v>
      </c>
      <c r="E472" s="1">
        <v>0.33641999099999997</v>
      </c>
      <c r="F472" s="1">
        <v>0.55785017567344297</v>
      </c>
      <c r="G472">
        <f t="shared" si="14"/>
        <v>471</v>
      </c>
      <c r="H472">
        <f t="shared" si="13"/>
        <v>66</v>
      </c>
    </row>
    <row r="473" spans="1:8" x14ac:dyDescent="0.2">
      <c r="A473" t="s">
        <v>36</v>
      </c>
      <c r="B473" t="s">
        <v>51</v>
      </c>
      <c r="C473" t="s">
        <v>43</v>
      </c>
      <c r="D473" t="s">
        <v>77</v>
      </c>
      <c r="E473" s="1">
        <v>0.64485934499999997</v>
      </c>
      <c r="F473" s="1">
        <v>0.82423256143486801</v>
      </c>
      <c r="G473">
        <f t="shared" si="14"/>
        <v>472</v>
      </c>
      <c r="H473">
        <f t="shared" ref="H473:H536" si="15">1+H472</f>
        <v>67</v>
      </c>
    </row>
    <row r="474" spans="1:8" x14ac:dyDescent="0.2">
      <c r="A474" t="s">
        <v>36</v>
      </c>
      <c r="B474" t="s">
        <v>52</v>
      </c>
      <c r="C474" t="s">
        <v>43</v>
      </c>
      <c r="D474" t="s">
        <v>77</v>
      </c>
      <c r="E474" s="1">
        <v>0.14346001999999999</v>
      </c>
      <c r="F474" s="1">
        <v>0.31517731666666698</v>
      </c>
      <c r="G474">
        <f t="shared" si="14"/>
        <v>473</v>
      </c>
      <c r="H474">
        <f t="shared" si="15"/>
        <v>68</v>
      </c>
    </row>
    <row r="475" spans="1:8" x14ac:dyDescent="0.2">
      <c r="A475" t="s">
        <v>36</v>
      </c>
      <c r="B475" t="s">
        <v>53</v>
      </c>
      <c r="C475" t="s">
        <v>43</v>
      </c>
      <c r="D475" t="s">
        <v>77</v>
      </c>
      <c r="E475" s="1">
        <v>0.89451400299999995</v>
      </c>
      <c r="F475" s="1">
        <v>0.98343788872367299</v>
      </c>
      <c r="G475">
        <f t="shared" si="14"/>
        <v>474</v>
      </c>
      <c r="H475">
        <f t="shared" si="15"/>
        <v>69</v>
      </c>
    </row>
    <row r="476" spans="1:8" x14ac:dyDescent="0.2">
      <c r="A476" t="s">
        <v>36</v>
      </c>
      <c r="B476" t="s">
        <v>54</v>
      </c>
      <c r="C476" t="s">
        <v>43</v>
      </c>
      <c r="D476" t="s">
        <v>77</v>
      </c>
      <c r="E476" s="1">
        <v>0.10363048</v>
      </c>
      <c r="F476" s="1">
        <v>0.25183943463687097</v>
      </c>
      <c r="G476">
        <f t="shared" si="14"/>
        <v>475</v>
      </c>
      <c r="H476">
        <f t="shared" si="15"/>
        <v>70</v>
      </c>
    </row>
    <row r="477" spans="1:8" x14ac:dyDescent="0.2">
      <c r="A477" t="s">
        <v>36</v>
      </c>
      <c r="B477" t="s">
        <v>55</v>
      </c>
      <c r="C477" t="s">
        <v>43</v>
      </c>
      <c r="D477" t="s">
        <v>77</v>
      </c>
      <c r="E477" s="1">
        <v>0.66842740599999995</v>
      </c>
      <c r="F477" s="1">
        <v>0.84337099297297302</v>
      </c>
      <c r="G477">
        <f t="shared" si="14"/>
        <v>476</v>
      </c>
      <c r="H477">
        <f t="shared" si="15"/>
        <v>71</v>
      </c>
    </row>
    <row r="478" spans="1:8" x14ac:dyDescent="0.2">
      <c r="A478" t="s">
        <v>36</v>
      </c>
      <c r="B478" t="s">
        <v>56</v>
      </c>
      <c r="C478" t="s">
        <v>43</v>
      </c>
      <c r="D478" t="s">
        <v>77</v>
      </c>
      <c r="E478" s="1">
        <v>0.43186177100000001</v>
      </c>
      <c r="F478" s="1">
        <v>0.65012195735294098</v>
      </c>
      <c r="G478">
        <f t="shared" si="14"/>
        <v>477</v>
      </c>
      <c r="H478">
        <f t="shared" si="15"/>
        <v>72</v>
      </c>
    </row>
    <row r="479" spans="1:8" x14ac:dyDescent="0.2">
      <c r="A479" t="s">
        <v>36</v>
      </c>
      <c r="B479" t="s">
        <v>57</v>
      </c>
      <c r="C479" t="s">
        <v>43</v>
      </c>
      <c r="D479" t="s">
        <v>77</v>
      </c>
      <c r="E479" s="1">
        <v>0.94068269000000004</v>
      </c>
      <c r="F479" s="1">
        <v>1</v>
      </c>
      <c r="G479">
        <f t="shared" si="14"/>
        <v>478</v>
      </c>
      <c r="H479">
        <f t="shared" si="15"/>
        <v>73</v>
      </c>
    </row>
    <row r="480" spans="1:8" x14ac:dyDescent="0.2">
      <c r="A480" t="s">
        <v>36</v>
      </c>
      <c r="B480" t="s">
        <v>58</v>
      </c>
      <c r="C480" t="s">
        <v>43</v>
      </c>
      <c r="D480" t="s">
        <v>77</v>
      </c>
      <c r="E480" s="1">
        <v>0.121222049</v>
      </c>
      <c r="F480" s="1">
        <v>0.278920774647887</v>
      </c>
      <c r="G480">
        <f t="shared" si="14"/>
        <v>479</v>
      </c>
      <c r="H480">
        <f t="shared" si="15"/>
        <v>74</v>
      </c>
    </row>
    <row r="481" spans="1:8" x14ac:dyDescent="0.2">
      <c r="A481" t="s">
        <v>36</v>
      </c>
      <c r="B481" t="s">
        <v>59</v>
      </c>
      <c r="C481" t="s">
        <v>43</v>
      </c>
      <c r="D481" t="s">
        <v>77</v>
      </c>
      <c r="E481" s="1">
        <v>0.22416745199999999</v>
      </c>
      <c r="F481" s="1">
        <v>0.42335531817655597</v>
      </c>
      <c r="G481">
        <f t="shared" si="14"/>
        <v>480</v>
      </c>
      <c r="H481">
        <f t="shared" si="15"/>
        <v>75</v>
      </c>
    </row>
    <row r="482" spans="1:8" x14ac:dyDescent="0.2">
      <c r="A482" t="s">
        <v>36</v>
      </c>
      <c r="B482" t="s">
        <v>60</v>
      </c>
      <c r="C482" t="s">
        <v>43</v>
      </c>
      <c r="D482" t="s">
        <v>77</v>
      </c>
      <c r="E482" s="1">
        <v>0.50691387899999996</v>
      </c>
      <c r="F482" s="1">
        <v>0.71826559402280099</v>
      </c>
      <c r="G482">
        <f t="shared" si="14"/>
        <v>481</v>
      </c>
      <c r="H482">
        <f t="shared" si="15"/>
        <v>76</v>
      </c>
    </row>
    <row r="483" spans="1:8" x14ac:dyDescent="0.2">
      <c r="A483" t="s">
        <v>36</v>
      </c>
      <c r="B483" t="s">
        <v>61</v>
      </c>
      <c r="C483" t="s">
        <v>43</v>
      </c>
      <c r="D483" t="s">
        <v>77</v>
      </c>
      <c r="E483" s="1">
        <v>0.96460984000000005</v>
      </c>
      <c r="F483" s="1">
        <v>1</v>
      </c>
      <c r="G483">
        <f t="shared" si="14"/>
        <v>482</v>
      </c>
      <c r="H483">
        <f t="shared" si="15"/>
        <v>77</v>
      </c>
    </row>
    <row r="484" spans="1:8" x14ac:dyDescent="0.2">
      <c r="A484" t="s">
        <v>36</v>
      </c>
      <c r="B484" t="s">
        <v>62</v>
      </c>
      <c r="C484" t="s">
        <v>43</v>
      </c>
      <c r="D484" t="s">
        <v>77</v>
      </c>
      <c r="E484" s="1">
        <v>0.35761185299999998</v>
      </c>
      <c r="F484" s="1">
        <v>0.57981161023602501</v>
      </c>
      <c r="G484">
        <f t="shared" si="14"/>
        <v>483</v>
      </c>
      <c r="H484">
        <f t="shared" si="15"/>
        <v>78</v>
      </c>
    </row>
    <row r="485" spans="1:8" x14ac:dyDescent="0.2">
      <c r="A485" t="s">
        <v>36</v>
      </c>
      <c r="B485" t="s">
        <v>63</v>
      </c>
      <c r="C485" t="s">
        <v>43</v>
      </c>
      <c r="D485" t="s">
        <v>77</v>
      </c>
      <c r="E485" s="1">
        <v>1</v>
      </c>
      <c r="F485" s="1">
        <v>1</v>
      </c>
      <c r="G485">
        <f t="shared" si="14"/>
        <v>484</v>
      </c>
      <c r="H485">
        <f t="shared" si="15"/>
        <v>79</v>
      </c>
    </row>
    <row r="486" spans="1:8" x14ac:dyDescent="0.2">
      <c r="A486" t="s">
        <v>36</v>
      </c>
      <c r="B486" t="s">
        <v>64</v>
      </c>
      <c r="C486" t="s">
        <v>43</v>
      </c>
      <c r="D486" t="s">
        <v>77</v>
      </c>
      <c r="E486" s="1">
        <v>0.29209434299999998</v>
      </c>
      <c r="F486" s="1">
        <v>0.50956154694813804</v>
      </c>
      <c r="G486">
        <f t="shared" si="14"/>
        <v>485</v>
      </c>
      <c r="H486">
        <f t="shared" si="15"/>
        <v>80</v>
      </c>
    </row>
    <row r="487" spans="1:8" x14ac:dyDescent="0.2">
      <c r="A487" t="s">
        <v>36</v>
      </c>
      <c r="B487" t="s">
        <v>65</v>
      </c>
      <c r="C487" t="s">
        <v>43</v>
      </c>
      <c r="D487" t="s">
        <v>77</v>
      </c>
      <c r="E487" s="1">
        <v>0.21297581199999999</v>
      </c>
      <c r="F487" s="1">
        <v>0.41175323653333301</v>
      </c>
      <c r="G487">
        <f t="shared" si="14"/>
        <v>486</v>
      </c>
      <c r="H487">
        <f t="shared" si="15"/>
        <v>81</v>
      </c>
    </row>
    <row r="488" spans="1:8" x14ac:dyDescent="0.2">
      <c r="A488" t="s">
        <v>36</v>
      </c>
      <c r="B488" t="s">
        <v>66</v>
      </c>
      <c r="C488" t="s">
        <v>43</v>
      </c>
      <c r="D488" t="s">
        <v>77</v>
      </c>
      <c r="E488" s="1">
        <v>0.387928632</v>
      </c>
      <c r="F488" s="1">
        <v>0.609935981638554</v>
      </c>
      <c r="G488">
        <f t="shared" si="14"/>
        <v>487</v>
      </c>
      <c r="H488">
        <f t="shared" si="15"/>
        <v>82</v>
      </c>
    </row>
    <row r="489" spans="1:8" x14ac:dyDescent="0.2">
      <c r="A489" t="s">
        <v>36</v>
      </c>
      <c r="B489" t="s">
        <v>67</v>
      </c>
      <c r="C489" t="s">
        <v>43</v>
      </c>
      <c r="D489" t="s">
        <v>77</v>
      </c>
      <c r="E489" s="1">
        <v>0.23218518499999999</v>
      </c>
      <c r="F489" s="1">
        <v>0.43409980863180497</v>
      </c>
      <c r="G489">
        <f t="shared" si="14"/>
        <v>488</v>
      </c>
      <c r="H489">
        <f t="shared" si="15"/>
        <v>83</v>
      </c>
    </row>
    <row r="490" spans="1:8" x14ac:dyDescent="0.2">
      <c r="A490" t="s">
        <v>36</v>
      </c>
      <c r="B490" t="s">
        <v>68</v>
      </c>
      <c r="C490" t="s">
        <v>43</v>
      </c>
      <c r="D490" t="s">
        <v>77</v>
      </c>
      <c r="E490" s="1">
        <v>0.58594539099999998</v>
      </c>
      <c r="F490" s="1">
        <v>0.78185964750000003</v>
      </c>
      <c r="G490">
        <f t="shared" si="14"/>
        <v>489</v>
      </c>
      <c r="H490">
        <f t="shared" si="15"/>
        <v>84</v>
      </c>
    </row>
    <row r="491" spans="1:8" x14ac:dyDescent="0.2">
      <c r="A491" t="s">
        <v>36</v>
      </c>
      <c r="B491" t="s">
        <v>69</v>
      </c>
      <c r="C491" t="s">
        <v>43</v>
      </c>
      <c r="D491" t="s">
        <v>77</v>
      </c>
      <c r="E491" s="1">
        <v>0.40322537800000002</v>
      </c>
      <c r="F491" s="1">
        <v>0.62273268436686402</v>
      </c>
      <c r="G491">
        <f t="shared" si="14"/>
        <v>490</v>
      </c>
      <c r="H491">
        <f t="shared" si="15"/>
        <v>85</v>
      </c>
    </row>
    <row r="492" spans="1:8" x14ac:dyDescent="0.2">
      <c r="A492" t="s">
        <v>36</v>
      </c>
      <c r="B492" t="s">
        <v>70</v>
      </c>
      <c r="C492" t="s">
        <v>43</v>
      </c>
      <c r="D492" t="s">
        <v>77</v>
      </c>
      <c r="E492" s="1">
        <v>0.60646259899999999</v>
      </c>
      <c r="F492" s="1">
        <v>0.79615460921843695</v>
      </c>
      <c r="G492">
        <f t="shared" si="14"/>
        <v>491</v>
      </c>
      <c r="H492">
        <f t="shared" si="15"/>
        <v>86</v>
      </c>
    </row>
    <row r="493" spans="1:8" x14ac:dyDescent="0.2">
      <c r="A493" t="s">
        <v>36</v>
      </c>
      <c r="B493" t="s">
        <v>71</v>
      </c>
      <c r="C493" t="s">
        <v>43</v>
      </c>
      <c r="D493" t="s">
        <v>77</v>
      </c>
      <c r="E493" s="1">
        <v>0.36628946299999998</v>
      </c>
      <c r="F493" s="1">
        <v>0.58812068380073801</v>
      </c>
      <c r="G493">
        <f t="shared" si="14"/>
        <v>492</v>
      </c>
      <c r="H493">
        <f t="shared" si="15"/>
        <v>87</v>
      </c>
    </row>
    <row r="494" spans="1:8" x14ac:dyDescent="0.2">
      <c r="A494" t="s">
        <v>36</v>
      </c>
      <c r="B494" t="s">
        <v>72</v>
      </c>
      <c r="C494" t="s">
        <v>43</v>
      </c>
      <c r="D494" t="s">
        <v>77</v>
      </c>
      <c r="E494" s="1">
        <v>0.14028362699999999</v>
      </c>
      <c r="F494" s="1">
        <v>0.31193618295918402</v>
      </c>
      <c r="G494">
        <f t="shared" si="14"/>
        <v>493</v>
      </c>
      <c r="H494">
        <f t="shared" si="15"/>
        <v>88</v>
      </c>
    </row>
    <row r="495" spans="1:8" x14ac:dyDescent="0.2">
      <c r="A495" t="s">
        <v>36</v>
      </c>
      <c r="B495" t="s">
        <v>73</v>
      </c>
      <c r="C495" t="s">
        <v>43</v>
      </c>
      <c r="D495" t="s">
        <v>77</v>
      </c>
      <c r="E495" s="1">
        <v>0.30684287300000002</v>
      </c>
      <c r="F495" s="1">
        <v>0.52343784217647105</v>
      </c>
      <c r="G495">
        <f t="shared" si="14"/>
        <v>494</v>
      </c>
      <c r="H495">
        <f t="shared" si="15"/>
        <v>89</v>
      </c>
    </row>
    <row r="496" spans="1:8" x14ac:dyDescent="0.2">
      <c r="A496" t="s">
        <v>36</v>
      </c>
      <c r="B496" t="s">
        <v>74</v>
      </c>
      <c r="C496" t="s">
        <v>43</v>
      </c>
      <c r="D496" t="s">
        <v>77</v>
      </c>
      <c r="E496" s="1">
        <v>6.2743347000000005E-2</v>
      </c>
      <c r="F496" s="1">
        <v>0.17310796582452401</v>
      </c>
      <c r="G496">
        <f t="shared" si="14"/>
        <v>495</v>
      </c>
      <c r="H496">
        <f t="shared" si="15"/>
        <v>90</v>
      </c>
    </row>
    <row r="497" spans="1:8" x14ac:dyDescent="0.2">
      <c r="A497" t="s">
        <v>35</v>
      </c>
      <c r="B497" t="s">
        <v>45</v>
      </c>
      <c r="C497" t="s">
        <v>43</v>
      </c>
      <c r="D497" t="s">
        <v>77</v>
      </c>
      <c r="E497" s="1">
        <v>0.57200063999999995</v>
      </c>
      <c r="F497" s="1">
        <v>0.769547252783505</v>
      </c>
      <c r="G497">
        <f t="shared" si="14"/>
        <v>496</v>
      </c>
      <c r="H497">
        <f t="shared" si="15"/>
        <v>91</v>
      </c>
    </row>
    <row r="498" spans="1:8" x14ac:dyDescent="0.2">
      <c r="A498" t="s">
        <v>35</v>
      </c>
      <c r="B498" t="s">
        <v>46</v>
      </c>
      <c r="C498" t="s">
        <v>43</v>
      </c>
      <c r="D498" t="s">
        <v>77</v>
      </c>
      <c r="E498" s="1">
        <v>0.35633103399999999</v>
      </c>
      <c r="F498" s="1">
        <v>0.57981161023602501</v>
      </c>
      <c r="G498">
        <f t="shared" si="14"/>
        <v>497</v>
      </c>
      <c r="H498">
        <f t="shared" si="15"/>
        <v>92</v>
      </c>
    </row>
    <row r="499" spans="1:8" x14ac:dyDescent="0.2">
      <c r="A499" t="s">
        <v>35</v>
      </c>
      <c r="B499" t="s">
        <v>47</v>
      </c>
      <c r="C499" t="s">
        <v>43</v>
      </c>
      <c r="D499" t="s">
        <v>77</v>
      </c>
      <c r="E499" s="1">
        <v>0.45776404500000001</v>
      </c>
      <c r="F499" s="1">
        <v>0.67429873616554004</v>
      </c>
      <c r="G499">
        <f t="shared" si="14"/>
        <v>498</v>
      </c>
      <c r="H499">
        <f t="shared" si="15"/>
        <v>93</v>
      </c>
    </row>
    <row r="500" spans="1:8" x14ac:dyDescent="0.2">
      <c r="A500" t="s">
        <v>35</v>
      </c>
      <c r="B500" t="s">
        <v>48</v>
      </c>
      <c r="C500" t="s">
        <v>43</v>
      </c>
      <c r="D500" t="s">
        <v>77</v>
      </c>
      <c r="E500" s="1">
        <v>0.68405799499999997</v>
      </c>
      <c r="F500" s="1">
        <v>0.85262242929799403</v>
      </c>
      <c r="G500">
        <f t="shared" si="14"/>
        <v>499</v>
      </c>
      <c r="H500">
        <f t="shared" si="15"/>
        <v>94</v>
      </c>
    </row>
    <row r="501" spans="1:8" x14ac:dyDescent="0.2">
      <c r="A501" t="s">
        <v>35</v>
      </c>
      <c r="B501" t="s">
        <v>49</v>
      </c>
      <c r="C501" t="s">
        <v>43</v>
      </c>
      <c r="D501" t="s">
        <v>77</v>
      </c>
      <c r="E501" s="1">
        <v>0.85353197800000002</v>
      </c>
      <c r="F501" s="1">
        <v>0.96354604782872</v>
      </c>
      <c r="G501">
        <f t="shared" si="14"/>
        <v>500</v>
      </c>
      <c r="H501">
        <f t="shared" si="15"/>
        <v>95</v>
      </c>
    </row>
    <row r="502" spans="1:8" x14ac:dyDescent="0.2">
      <c r="A502" t="s">
        <v>35</v>
      </c>
      <c r="B502" t="s">
        <v>50</v>
      </c>
      <c r="C502" t="s">
        <v>43</v>
      </c>
      <c r="D502" t="s">
        <v>77</v>
      </c>
      <c r="E502" s="1">
        <v>0.44941015200000001</v>
      </c>
      <c r="F502" s="1">
        <v>0.66797294801822304</v>
      </c>
      <c r="G502">
        <f t="shared" si="14"/>
        <v>501</v>
      </c>
      <c r="H502">
        <f t="shared" si="15"/>
        <v>96</v>
      </c>
    </row>
    <row r="503" spans="1:8" x14ac:dyDescent="0.2">
      <c r="A503" t="s">
        <v>35</v>
      </c>
      <c r="B503" t="s">
        <v>51</v>
      </c>
      <c r="C503" t="s">
        <v>43</v>
      </c>
      <c r="D503" t="s">
        <v>77</v>
      </c>
      <c r="E503" s="1">
        <v>0.20093391199999999</v>
      </c>
      <c r="F503" s="1">
        <v>0.39850874644376899</v>
      </c>
      <c r="G503">
        <f t="shared" si="14"/>
        <v>502</v>
      </c>
      <c r="H503">
        <f t="shared" si="15"/>
        <v>97</v>
      </c>
    </row>
    <row r="504" spans="1:8" x14ac:dyDescent="0.2">
      <c r="A504" t="s">
        <v>35</v>
      </c>
      <c r="B504" t="s">
        <v>52</v>
      </c>
      <c r="C504" t="s">
        <v>43</v>
      </c>
      <c r="D504" t="s">
        <v>77</v>
      </c>
      <c r="E504" s="1">
        <v>0.36639242599999999</v>
      </c>
      <c r="F504" s="1">
        <v>0.58812068380073801</v>
      </c>
      <c r="G504">
        <f t="shared" si="14"/>
        <v>503</v>
      </c>
      <c r="H504">
        <f t="shared" si="15"/>
        <v>98</v>
      </c>
    </row>
    <row r="505" spans="1:8" x14ac:dyDescent="0.2">
      <c r="A505" t="s">
        <v>35</v>
      </c>
      <c r="B505" t="s">
        <v>53</v>
      </c>
      <c r="C505" t="s">
        <v>43</v>
      </c>
      <c r="D505" t="s">
        <v>77</v>
      </c>
      <c r="E505" s="1">
        <v>0.75778021500000003</v>
      </c>
      <c r="F505" s="1">
        <v>0.903933437454296</v>
      </c>
      <c r="G505">
        <f t="shared" si="14"/>
        <v>504</v>
      </c>
      <c r="H505">
        <f t="shared" si="15"/>
        <v>99</v>
      </c>
    </row>
    <row r="506" spans="1:8" x14ac:dyDescent="0.2">
      <c r="A506" t="s">
        <v>35</v>
      </c>
      <c r="B506" t="s">
        <v>54</v>
      </c>
      <c r="C506" t="s">
        <v>43</v>
      </c>
      <c r="D506" t="s">
        <v>77</v>
      </c>
      <c r="E506" s="1">
        <v>0.19230358</v>
      </c>
      <c r="F506" s="1">
        <v>0.38907933627906999</v>
      </c>
      <c r="G506">
        <f t="shared" si="14"/>
        <v>505</v>
      </c>
      <c r="H506">
        <f t="shared" si="15"/>
        <v>100</v>
      </c>
    </row>
    <row r="507" spans="1:8" x14ac:dyDescent="0.2">
      <c r="A507" t="s">
        <v>35</v>
      </c>
      <c r="B507" t="s">
        <v>55</v>
      </c>
      <c r="C507" t="s">
        <v>43</v>
      </c>
      <c r="D507" t="s">
        <v>77</v>
      </c>
      <c r="E507" s="1">
        <v>0.86671145900000002</v>
      </c>
      <c r="F507" s="1">
        <v>0.96982005050128495</v>
      </c>
      <c r="G507">
        <f t="shared" si="14"/>
        <v>506</v>
      </c>
      <c r="H507">
        <f t="shared" si="15"/>
        <v>101</v>
      </c>
    </row>
    <row r="508" spans="1:8" x14ac:dyDescent="0.2">
      <c r="A508" t="s">
        <v>35</v>
      </c>
      <c r="B508" t="s">
        <v>56</v>
      </c>
      <c r="C508" t="s">
        <v>43</v>
      </c>
      <c r="D508" t="s">
        <v>77</v>
      </c>
      <c r="E508" s="1">
        <v>0.70192352099999999</v>
      </c>
      <c r="F508" s="1">
        <v>0.86507082152974502</v>
      </c>
      <c r="G508">
        <f t="shared" si="14"/>
        <v>507</v>
      </c>
      <c r="H508">
        <f t="shared" si="15"/>
        <v>102</v>
      </c>
    </row>
    <row r="509" spans="1:8" x14ac:dyDescent="0.2">
      <c r="A509" t="s">
        <v>35</v>
      </c>
      <c r="B509" t="s">
        <v>57</v>
      </c>
      <c r="C509" t="s">
        <v>43</v>
      </c>
      <c r="D509" t="s">
        <v>77</v>
      </c>
      <c r="E509" s="1">
        <v>0.205547536</v>
      </c>
      <c r="F509" s="1">
        <v>0.40194713452095798</v>
      </c>
      <c r="G509">
        <f t="shared" si="14"/>
        <v>508</v>
      </c>
      <c r="H509">
        <f t="shared" si="15"/>
        <v>103</v>
      </c>
    </row>
    <row r="510" spans="1:8" x14ac:dyDescent="0.2">
      <c r="A510" t="s">
        <v>35</v>
      </c>
      <c r="B510" t="s">
        <v>58</v>
      </c>
      <c r="C510" t="s">
        <v>43</v>
      </c>
      <c r="D510" t="s">
        <v>77</v>
      </c>
      <c r="E510" s="1">
        <v>0.47713987800000002</v>
      </c>
      <c r="F510" s="1">
        <v>0.68803043181215495</v>
      </c>
      <c r="G510">
        <f t="shared" si="14"/>
        <v>509</v>
      </c>
      <c r="H510">
        <f t="shared" si="15"/>
        <v>104</v>
      </c>
    </row>
    <row r="511" spans="1:8" x14ac:dyDescent="0.2">
      <c r="A511" t="s">
        <v>35</v>
      </c>
      <c r="B511" t="s">
        <v>59</v>
      </c>
      <c r="C511" t="s">
        <v>43</v>
      </c>
      <c r="D511" t="s">
        <v>77</v>
      </c>
      <c r="E511" s="1">
        <v>0.79043469099999997</v>
      </c>
      <c r="F511" s="1">
        <v>0.92613064479838703</v>
      </c>
      <c r="G511">
        <f t="shared" si="14"/>
        <v>510</v>
      </c>
      <c r="H511">
        <f t="shared" si="15"/>
        <v>105</v>
      </c>
    </row>
    <row r="512" spans="1:8" x14ac:dyDescent="0.2">
      <c r="A512" t="s">
        <v>35</v>
      </c>
      <c r="B512" t="s">
        <v>60</v>
      </c>
      <c r="C512" t="s">
        <v>43</v>
      </c>
      <c r="D512" t="s">
        <v>77</v>
      </c>
      <c r="E512" s="1">
        <v>0.19889927099999999</v>
      </c>
      <c r="F512" s="1">
        <v>0.39628022695419801</v>
      </c>
      <c r="G512">
        <f t="shared" si="14"/>
        <v>511</v>
      </c>
      <c r="H512">
        <f t="shared" si="15"/>
        <v>106</v>
      </c>
    </row>
    <row r="513" spans="1:8" x14ac:dyDescent="0.2">
      <c r="A513" t="s">
        <v>35</v>
      </c>
      <c r="B513" t="s">
        <v>61</v>
      </c>
      <c r="C513" t="s">
        <v>43</v>
      </c>
      <c r="D513" t="s">
        <v>77</v>
      </c>
      <c r="E513" s="1">
        <v>8.1828458000000007E-2</v>
      </c>
      <c r="F513" s="1">
        <v>0.21187725732142901</v>
      </c>
      <c r="G513">
        <f t="shared" si="14"/>
        <v>512</v>
      </c>
      <c r="H513">
        <f t="shared" si="15"/>
        <v>107</v>
      </c>
    </row>
    <row r="514" spans="1:8" x14ac:dyDescent="0.2">
      <c r="A514" t="s">
        <v>35</v>
      </c>
      <c r="B514" t="s">
        <v>62</v>
      </c>
      <c r="C514" t="s">
        <v>43</v>
      </c>
      <c r="D514" t="s">
        <v>77</v>
      </c>
      <c r="E514" s="1">
        <v>0.213770932</v>
      </c>
      <c r="F514" s="1">
        <v>0.41206952180206802</v>
      </c>
      <c r="G514">
        <f t="shared" si="14"/>
        <v>513</v>
      </c>
      <c r="H514">
        <f t="shared" si="15"/>
        <v>108</v>
      </c>
    </row>
    <row r="515" spans="1:8" x14ac:dyDescent="0.2">
      <c r="A515" t="s">
        <v>35</v>
      </c>
      <c r="B515" t="s">
        <v>63</v>
      </c>
      <c r="C515" t="s">
        <v>43</v>
      </c>
      <c r="D515" t="s">
        <v>77</v>
      </c>
      <c r="E515" s="1">
        <v>0.91782554299999997</v>
      </c>
      <c r="F515" s="1">
        <v>0.99564616260598504</v>
      </c>
      <c r="G515">
        <f t="shared" si="14"/>
        <v>514</v>
      </c>
      <c r="H515">
        <f t="shared" si="15"/>
        <v>109</v>
      </c>
    </row>
    <row r="516" spans="1:8" x14ac:dyDescent="0.2">
      <c r="A516" t="s">
        <v>35</v>
      </c>
      <c r="B516" t="s">
        <v>64</v>
      </c>
      <c r="C516" t="s">
        <v>43</v>
      </c>
      <c r="D516" t="s">
        <v>77</v>
      </c>
      <c r="E516" s="1">
        <v>0.247144477</v>
      </c>
      <c r="F516" s="1">
        <v>0.455541726673729</v>
      </c>
      <c r="G516">
        <f t="shared" ref="G516:G579" si="16">G515+1</f>
        <v>515</v>
      </c>
      <c r="H516">
        <f t="shared" si="15"/>
        <v>110</v>
      </c>
    </row>
    <row r="517" spans="1:8" x14ac:dyDescent="0.2">
      <c r="A517" t="s">
        <v>35</v>
      </c>
      <c r="B517" t="s">
        <v>65</v>
      </c>
      <c r="C517" t="s">
        <v>43</v>
      </c>
      <c r="D517" t="s">
        <v>77</v>
      </c>
      <c r="E517" s="1">
        <v>3.5655121999999997E-2</v>
      </c>
      <c r="F517" s="1">
        <v>0.110785557642857</v>
      </c>
      <c r="G517">
        <f t="shared" si="16"/>
        <v>516</v>
      </c>
      <c r="H517">
        <f t="shared" si="15"/>
        <v>111</v>
      </c>
    </row>
    <row r="518" spans="1:8" x14ac:dyDescent="0.2">
      <c r="A518" t="s">
        <v>35</v>
      </c>
      <c r="B518" t="s">
        <v>66</v>
      </c>
      <c r="C518" t="s">
        <v>43</v>
      </c>
      <c r="D518" t="s">
        <v>77</v>
      </c>
      <c r="E518" s="1">
        <v>0.78383891699999997</v>
      </c>
      <c r="F518" s="1">
        <v>0.92237131351217305</v>
      </c>
      <c r="G518">
        <f t="shared" si="16"/>
        <v>517</v>
      </c>
      <c r="H518">
        <f t="shared" si="15"/>
        <v>112</v>
      </c>
    </row>
    <row r="519" spans="1:8" x14ac:dyDescent="0.2">
      <c r="A519" t="s">
        <v>35</v>
      </c>
      <c r="B519" t="s">
        <v>67</v>
      </c>
      <c r="C519" t="s">
        <v>43</v>
      </c>
      <c r="D519" t="s">
        <v>77</v>
      </c>
      <c r="E519" s="1">
        <v>0.34206843300000001</v>
      </c>
      <c r="F519" s="1">
        <v>0.56363548619318204</v>
      </c>
      <c r="G519">
        <f t="shared" si="16"/>
        <v>518</v>
      </c>
      <c r="H519">
        <f t="shared" si="15"/>
        <v>113</v>
      </c>
    </row>
    <row r="520" spans="1:8" x14ac:dyDescent="0.2">
      <c r="A520" t="s">
        <v>35</v>
      </c>
      <c r="B520" t="s">
        <v>68</v>
      </c>
      <c r="C520" t="s">
        <v>43</v>
      </c>
      <c r="D520" t="s">
        <v>77</v>
      </c>
      <c r="E520" s="1">
        <v>0.60261693699999996</v>
      </c>
      <c r="F520" s="1">
        <v>0.79275716006552399</v>
      </c>
      <c r="G520">
        <f t="shared" si="16"/>
        <v>519</v>
      </c>
      <c r="H520">
        <f t="shared" si="15"/>
        <v>114</v>
      </c>
    </row>
    <row r="521" spans="1:8" x14ac:dyDescent="0.2">
      <c r="A521" t="s">
        <v>35</v>
      </c>
      <c r="B521" t="s">
        <v>69</v>
      </c>
      <c r="C521" t="s">
        <v>43</v>
      </c>
      <c r="D521" t="s">
        <v>77</v>
      </c>
      <c r="E521" s="1">
        <v>0.98706090899999999</v>
      </c>
      <c r="F521" s="1">
        <v>1</v>
      </c>
      <c r="G521">
        <f t="shared" si="16"/>
        <v>520</v>
      </c>
      <c r="H521">
        <f t="shared" si="15"/>
        <v>115</v>
      </c>
    </row>
    <row r="522" spans="1:8" x14ac:dyDescent="0.2">
      <c r="A522" t="s">
        <v>35</v>
      </c>
      <c r="B522" t="s">
        <v>70</v>
      </c>
      <c r="C522" t="s">
        <v>43</v>
      </c>
      <c r="D522" t="s">
        <v>77</v>
      </c>
      <c r="E522" s="1">
        <v>0.880774371</v>
      </c>
      <c r="F522" s="1">
        <v>0.97873558623619406</v>
      </c>
      <c r="G522">
        <f t="shared" si="16"/>
        <v>521</v>
      </c>
      <c r="H522">
        <f t="shared" si="15"/>
        <v>116</v>
      </c>
    </row>
    <row r="523" spans="1:8" x14ac:dyDescent="0.2">
      <c r="A523" t="s">
        <v>35</v>
      </c>
      <c r="B523" t="s">
        <v>71</v>
      </c>
      <c r="C523" t="s">
        <v>43</v>
      </c>
      <c r="D523" t="s">
        <v>77</v>
      </c>
      <c r="E523" s="1">
        <v>0.940829531</v>
      </c>
      <c r="F523" s="1">
        <v>1</v>
      </c>
      <c r="G523">
        <f t="shared" si="16"/>
        <v>522</v>
      </c>
      <c r="H523">
        <f t="shared" si="15"/>
        <v>117</v>
      </c>
    </row>
    <row r="524" spans="1:8" x14ac:dyDescent="0.2">
      <c r="A524" t="s">
        <v>35</v>
      </c>
      <c r="B524" t="s">
        <v>72</v>
      </c>
      <c r="C524" t="s">
        <v>43</v>
      </c>
      <c r="D524" t="s">
        <v>77</v>
      </c>
      <c r="E524" s="1">
        <v>6.1166023E-2</v>
      </c>
      <c r="F524" s="1">
        <v>0.169113686472458</v>
      </c>
      <c r="G524">
        <f t="shared" si="16"/>
        <v>523</v>
      </c>
      <c r="H524">
        <f t="shared" si="15"/>
        <v>118</v>
      </c>
    </row>
    <row r="525" spans="1:8" x14ac:dyDescent="0.2">
      <c r="A525" t="s">
        <v>35</v>
      </c>
      <c r="B525" t="s">
        <v>73</v>
      </c>
      <c r="C525" t="s">
        <v>43</v>
      </c>
      <c r="D525" t="s">
        <v>77</v>
      </c>
      <c r="E525" s="1">
        <v>2.0546023E-2</v>
      </c>
      <c r="F525" s="1">
        <v>6.8225343549618303E-2</v>
      </c>
      <c r="G525">
        <f t="shared" si="16"/>
        <v>524</v>
      </c>
      <c r="H525">
        <f t="shared" si="15"/>
        <v>119</v>
      </c>
    </row>
    <row r="526" spans="1:8" x14ac:dyDescent="0.2">
      <c r="A526" t="s">
        <v>35</v>
      </c>
      <c r="B526" t="s">
        <v>74</v>
      </c>
      <c r="C526" t="s">
        <v>43</v>
      </c>
      <c r="D526" t="s">
        <v>77</v>
      </c>
      <c r="E526" s="1">
        <v>1.9603625E-2</v>
      </c>
      <c r="F526" s="1">
        <v>6.5428978580562694E-2</v>
      </c>
      <c r="G526">
        <f t="shared" si="16"/>
        <v>525</v>
      </c>
      <c r="H526">
        <f t="shared" si="15"/>
        <v>120</v>
      </c>
    </row>
    <row r="527" spans="1:8" x14ac:dyDescent="0.2">
      <c r="A527" t="s">
        <v>38</v>
      </c>
      <c r="B527" t="s">
        <v>45</v>
      </c>
      <c r="C527" t="s">
        <v>43</v>
      </c>
      <c r="D527" t="s">
        <v>77</v>
      </c>
      <c r="E527" s="1">
        <v>0.98132614799999995</v>
      </c>
      <c r="F527" s="1">
        <v>1</v>
      </c>
      <c r="G527">
        <f t="shared" si="16"/>
        <v>526</v>
      </c>
      <c r="H527">
        <f t="shared" si="15"/>
        <v>121</v>
      </c>
    </row>
    <row r="528" spans="1:8" x14ac:dyDescent="0.2">
      <c r="A528" t="s">
        <v>38</v>
      </c>
      <c r="B528" t="s">
        <v>46</v>
      </c>
      <c r="C528" t="s">
        <v>43</v>
      </c>
      <c r="D528" t="s">
        <v>77</v>
      </c>
      <c r="E528" s="1">
        <v>0.80421572699999999</v>
      </c>
      <c r="F528" s="1">
        <v>0.92958505202391495</v>
      </c>
      <c r="G528">
        <f t="shared" si="16"/>
        <v>527</v>
      </c>
      <c r="H528">
        <f t="shared" si="15"/>
        <v>122</v>
      </c>
    </row>
    <row r="529" spans="1:8" x14ac:dyDescent="0.2">
      <c r="A529" t="s">
        <v>38</v>
      </c>
      <c r="B529" t="s">
        <v>47</v>
      </c>
      <c r="C529" t="s">
        <v>43</v>
      </c>
      <c r="D529" t="s">
        <v>77</v>
      </c>
      <c r="E529" s="1">
        <v>0.97020512999999997</v>
      </c>
      <c r="F529" s="1">
        <v>1</v>
      </c>
      <c r="G529">
        <f t="shared" si="16"/>
        <v>528</v>
      </c>
      <c r="H529">
        <f t="shared" si="15"/>
        <v>123</v>
      </c>
    </row>
    <row r="530" spans="1:8" x14ac:dyDescent="0.2">
      <c r="A530" t="s">
        <v>38</v>
      </c>
      <c r="B530" t="s">
        <v>48</v>
      </c>
      <c r="C530" t="s">
        <v>43</v>
      </c>
      <c r="D530" t="s">
        <v>77</v>
      </c>
      <c r="E530" s="1">
        <v>0.98801450700000004</v>
      </c>
      <c r="F530" s="1">
        <v>1</v>
      </c>
      <c r="G530">
        <f t="shared" si="16"/>
        <v>529</v>
      </c>
      <c r="H530">
        <f t="shared" si="15"/>
        <v>124</v>
      </c>
    </row>
    <row r="531" spans="1:8" x14ac:dyDescent="0.2">
      <c r="A531" t="s">
        <v>38</v>
      </c>
      <c r="B531" t="s">
        <v>49</v>
      </c>
      <c r="C531" t="s">
        <v>43</v>
      </c>
      <c r="D531" t="s">
        <v>77</v>
      </c>
      <c r="E531" s="1">
        <v>0.10929894699999999</v>
      </c>
      <c r="F531" s="1">
        <v>0.264139121916667</v>
      </c>
      <c r="G531">
        <f t="shared" si="16"/>
        <v>530</v>
      </c>
      <c r="H531">
        <f t="shared" si="15"/>
        <v>125</v>
      </c>
    </row>
    <row r="532" spans="1:8" x14ac:dyDescent="0.2">
      <c r="A532" t="s">
        <v>38</v>
      </c>
      <c r="B532" t="s">
        <v>50</v>
      </c>
      <c r="C532" t="s">
        <v>43</v>
      </c>
      <c r="D532" t="s">
        <v>77</v>
      </c>
      <c r="E532" s="1">
        <v>0.485187007</v>
      </c>
      <c r="F532" s="1">
        <v>0.69587967421978003</v>
      </c>
      <c r="G532">
        <f t="shared" si="16"/>
        <v>531</v>
      </c>
      <c r="H532">
        <f t="shared" si="15"/>
        <v>126</v>
      </c>
    </row>
    <row r="533" spans="1:8" x14ac:dyDescent="0.2">
      <c r="A533" t="s">
        <v>38</v>
      </c>
      <c r="B533" t="s">
        <v>51</v>
      </c>
      <c r="C533" t="s">
        <v>43</v>
      </c>
      <c r="D533" t="s">
        <v>77</v>
      </c>
      <c r="E533" s="1">
        <v>0.65778730900000004</v>
      </c>
      <c r="F533" s="1">
        <v>0.83370564069902897</v>
      </c>
      <c r="G533">
        <f t="shared" si="16"/>
        <v>532</v>
      </c>
      <c r="H533">
        <f t="shared" si="15"/>
        <v>127</v>
      </c>
    </row>
    <row r="534" spans="1:8" x14ac:dyDescent="0.2">
      <c r="A534" t="s">
        <v>38</v>
      </c>
      <c r="B534" t="s">
        <v>52</v>
      </c>
      <c r="C534" t="s">
        <v>43</v>
      </c>
      <c r="D534" t="s">
        <v>77</v>
      </c>
      <c r="E534" s="1">
        <v>8.8386182999999993E-2</v>
      </c>
      <c r="F534" s="1">
        <v>0.224842044473684</v>
      </c>
      <c r="G534">
        <f t="shared" si="16"/>
        <v>533</v>
      </c>
      <c r="H534">
        <f t="shared" si="15"/>
        <v>128</v>
      </c>
    </row>
    <row r="535" spans="1:8" x14ac:dyDescent="0.2">
      <c r="A535" t="s">
        <v>38</v>
      </c>
      <c r="B535" t="s">
        <v>53</v>
      </c>
      <c r="C535" t="s">
        <v>43</v>
      </c>
      <c r="D535" t="s">
        <v>77</v>
      </c>
      <c r="E535" s="1">
        <v>0.66816500300000004</v>
      </c>
      <c r="F535" s="1">
        <v>0.84337099297297302</v>
      </c>
      <c r="G535">
        <f t="shared" si="16"/>
        <v>534</v>
      </c>
      <c r="H535">
        <f t="shared" si="15"/>
        <v>129</v>
      </c>
    </row>
    <row r="536" spans="1:8" x14ac:dyDescent="0.2">
      <c r="A536" t="s">
        <v>38</v>
      </c>
      <c r="B536" t="s">
        <v>54</v>
      </c>
      <c r="C536" t="s">
        <v>43</v>
      </c>
      <c r="D536" t="s">
        <v>77</v>
      </c>
      <c r="E536" s="1">
        <v>0.38971150900000001</v>
      </c>
      <c r="F536" s="1">
        <v>0.61126624909254801</v>
      </c>
      <c r="G536">
        <f t="shared" si="16"/>
        <v>535</v>
      </c>
      <c r="H536">
        <f t="shared" si="15"/>
        <v>130</v>
      </c>
    </row>
    <row r="537" spans="1:8" x14ac:dyDescent="0.2">
      <c r="A537" t="s">
        <v>38</v>
      </c>
      <c r="B537" t="s">
        <v>55</v>
      </c>
      <c r="C537" t="s">
        <v>43</v>
      </c>
      <c r="D537" t="s">
        <v>77</v>
      </c>
      <c r="E537" s="1">
        <v>0.99248274000000003</v>
      </c>
      <c r="F537" s="1">
        <v>1</v>
      </c>
      <c r="G537">
        <f t="shared" si="16"/>
        <v>536</v>
      </c>
      <c r="H537">
        <f t="shared" ref="H537:H600" si="17">1+H536</f>
        <v>131</v>
      </c>
    </row>
    <row r="538" spans="1:8" x14ac:dyDescent="0.2">
      <c r="A538" t="s">
        <v>38</v>
      </c>
      <c r="B538" t="s">
        <v>56</v>
      </c>
      <c r="C538" t="s">
        <v>43</v>
      </c>
      <c r="D538" t="s">
        <v>77</v>
      </c>
      <c r="E538" s="1">
        <v>0.138317041</v>
      </c>
      <c r="F538" s="1">
        <v>0.31014388059278403</v>
      </c>
      <c r="G538">
        <f t="shared" si="16"/>
        <v>537</v>
      </c>
      <c r="H538">
        <f t="shared" si="17"/>
        <v>132</v>
      </c>
    </row>
    <row r="539" spans="1:8" x14ac:dyDescent="0.2">
      <c r="A539" t="s">
        <v>38</v>
      </c>
      <c r="B539" t="s">
        <v>57</v>
      </c>
      <c r="C539" t="s">
        <v>43</v>
      </c>
      <c r="D539" t="s">
        <v>77</v>
      </c>
      <c r="E539" s="1">
        <v>0.92800670900000004</v>
      </c>
      <c r="F539" s="1">
        <v>1</v>
      </c>
      <c r="G539">
        <f t="shared" si="16"/>
        <v>538</v>
      </c>
      <c r="H539">
        <f t="shared" si="17"/>
        <v>133</v>
      </c>
    </row>
    <row r="540" spans="1:8" x14ac:dyDescent="0.2">
      <c r="A540" t="s">
        <v>38</v>
      </c>
      <c r="B540" t="s">
        <v>58</v>
      </c>
      <c r="C540" t="s">
        <v>43</v>
      </c>
      <c r="D540" t="s">
        <v>77</v>
      </c>
      <c r="E540" s="1">
        <v>0.85221441899999995</v>
      </c>
      <c r="F540" s="1">
        <v>0.96337723332467495</v>
      </c>
      <c r="G540">
        <f t="shared" si="16"/>
        <v>539</v>
      </c>
      <c r="H540">
        <f t="shared" si="17"/>
        <v>134</v>
      </c>
    </row>
    <row r="541" spans="1:8" x14ac:dyDescent="0.2">
      <c r="A541" t="s">
        <v>38</v>
      </c>
      <c r="B541" t="s">
        <v>59</v>
      </c>
      <c r="C541" t="s">
        <v>43</v>
      </c>
      <c r="D541" t="s">
        <v>77</v>
      </c>
      <c r="E541" s="1">
        <v>0.93566856799999998</v>
      </c>
      <c r="F541" s="1">
        <v>1</v>
      </c>
      <c r="G541">
        <f t="shared" si="16"/>
        <v>540</v>
      </c>
      <c r="H541">
        <f t="shared" si="17"/>
        <v>135</v>
      </c>
    </row>
    <row r="542" spans="1:8" x14ac:dyDescent="0.2">
      <c r="A542" t="s">
        <v>38</v>
      </c>
      <c r="B542" t="s">
        <v>60</v>
      </c>
      <c r="C542" t="s">
        <v>43</v>
      </c>
      <c r="D542" t="s">
        <v>77</v>
      </c>
      <c r="E542" s="1">
        <v>0.74805990499999997</v>
      </c>
      <c r="F542" s="1">
        <v>0.89635731287614695</v>
      </c>
      <c r="G542">
        <f t="shared" si="16"/>
        <v>541</v>
      </c>
      <c r="H542">
        <f t="shared" si="17"/>
        <v>136</v>
      </c>
    </row>
    <row r="543" spans="1:8" x14ac:dyDescent="0.2">
      <c r="A543" t="s">
        <v>38</v>
      </c>
      <c r="B543" t="s">
        <v>61</v>
      </c>
      <c r="C543" t="s">
        <v>43</v>
      </c>
      <c r="D543" t="s">
        <v>77</v>
      </c>
      <c r="E543" s="1">
        <v>0.99001633099999997</v>
      </c>
      <c r="F543" s="1">
        <v>1</v>
      </c>
      <c r="G543">
        <f t="shared" si="16"/>
        <v>542</v>
      </c>
      <c r="H543">
        <f t="shared" si="17"/>
        <v>137</v>
      </c>
    </row>
    <row r="544" spans="1:8" x14ac:dyDescent="0.2">
      <c r="A544" t="s">
        <v>38</v>
      </c>
      <c r="B544" t="s">
        <v>62</v>
      </c>
      <c r="C544" t="s">
        <v>43</v>
      </c>
      <c r="D544" t="s">
        <v>77</v>
      </c>
      <c r="E544" s="1">
        <v>0.98277447600000001</v>
      </c>
      <c r="F544" s="1">
        <v>1</v>
      </c>
      <c r="G544">
        <f t="shared" si="16"/>
        <v>543</v>
      </c>
      <c r="H544">
        <f t="shared" si="17"/>
        <v>138</v>
      </c>
    </row>
    <row r="545" spans="1:8" x14ac:dyDescent="0.2">
      <c r="A545" t="s">
        <v>38</v>
      </c>
      <c r="B545" t="s">
        <v>63</v>
      </c>
      <c r="C545" t="s">
        <v>43</v>
      </c>
      <c r="D545" t="s">
        <v>77</v>
      </c>
      <c r="E545" s="1">
        <v>0.25323943300000001</v>
      </c>
      <c r="F545" s="1">
        <v>0.46285358552521</v>
      </c>
      <c r="G545">
        <f t="shared" si="16"/>
        <v>544</v>
      </c>
      <c r="H545">
        <f t="shared" si="17"/>
        <v>139</v>
      </c>
    </row>
    <row r="546" spans="1:8" x14ac:dyDescent="0.2">
      <c r="A546" t="s">
        <v>38</v>
      </c>
      <c r="B546" t="s">
        <v>64</v>
      </c>
      <c r="C546" t="s">
        <v>43</v>
      </c>
      <c r="D546" t="s">
        <v>77</v>
      </c>
      <c r="E546" s="1">
        <v>0.97584400100000002</v>
      </c>
      <c r="F546" s="1">
        <v>1</v>
      </c>
      <c r="G546">
        <f t="shared" si="16"/>
        <v>545</v>
      </c>
      <c r="H546">
        <f t="shared" si="17"/>
        <v>140</v>
      </c>
    </row>
    <row r="547" spans="1:8" x14ac:dyDescent="0.2">
      <c r="A547" t="s">
        <v>38</v>
      </c>
      <c r="B547" t="s">
        <v>65</v>
      </c>
      <c r="C547" t="s">
        <v>43</v>
      </c>
      <c r="D547" t="s">
        <v>77</v>
      </c>
      <c r="E547" s="1">
        <v>0.99366366299999997</v>
      </c>
      <c r="F547" s="1">
        <v>1</v>
      </c>
      <c r="G547">
        <f t="shared" si="16"/>
        <v>546</v>
      </c>
      <c r="H547">
        <f t="shared" si="17"/>
        <v>141</v>
      </c>
    </row>
    <row r="548" spans="1:8" x14ac:dyDescent="0.2">
      <c r="A548" t="s">
        <v>38</v>
      </c>
      <c r="B548" t="s">
        <v>66</v>
      </c>
      <c r="C548" t="s">
        <v>43</v>
      </c>
      <c r="D548" t="s">
        <v>77</v>
      </c>
      <c r="E548" s="1">
        <v>0.992389148</v>
      </c>
      <c r="F548" s="1">
        <v>1</v>
      </c>
      <c r="G548">
        <f t="shared" si="16"/>
        <v>547</v>
      </c>
      <c r="H548">
        <f t="shared" si="17"/>
        <v>142</v>
      </c>
    </row>
    <row r="549" spans="1:8" x14ac:dyDescent="0.2">
      <c r="A549" t="s">
        <v>38</v>
      </c>
      <c r="B549" t="s">
        <v>67</v>
      </c>
      <c r="C549" t="s">
        <v>43</v>
      </c>
      <c r="D549" t="s">
        <v>77</v>
      </c>
      <c r="E549" s="1">
        <v>0.37425540200000001</v>
      </c>
      <c r="F549" s="1">
        <v>0.59488830646772195</v>
      </c>
      <c r="G549">
        <f t="shared" si="16"/>
        <v>548</v>
      </c>
      <c r="H549">
        <f t="shared" si="17"/>
        <v>143</v>
      </c>
    </row>
    <row r="550" spans="1:8" x14ac:dyDescent="0.2">
      <c r="A550" t="s">
        <v>38</v>
      </c>
      <c r="B550" t="s">
        <v>68</v>
      </c>
      <c r="C550" t="s">
        <v>43</v>
      </c>
      <c r="D550" t="s">
        <v>77</v>
      </c>
      <c r="E550" s="1">
        <v>0.224946796</v>
      </c>
      <c r="F550" s="1">
        <v>0.42421324968208102</v>
      </c>
      <c r="G550">
        <f t="shared" si="16"/>
        <v>549</v>
      </c>
      <c r="H550">
        <f t="shared" si="17"/>
        <v>144</v>
      </c>
    </row>
    <row r="551" spans="1:8" x14ac:dyDescent="0.2">
      <c r="A551" t="s">
        <v>38</v>
      </c>
      <c r="B551" t="s">
        <v>69</v>
      </c>
      <c r="C551" t="s">
        <v>43</v>
      </c>
      <c r="D551" t="s">
        <v>77</v>
      </c>
      <c r="E551" s="1">
        <v>0.233488428</v>
      </c>
      <c r="F551" s="1">
        <v>0.435289140771429</v>
      </c>
      <c r="G551">
        <f t="shared" si="16"/>
        <v>550</v>
      </c>
      <c r="H551">
        <f t="shared" si="17"/>
        <v>145</v>
      </c>
    </row>
    <row r="552" spans="1:8" x14ac:dyDescent="0.2">
      <c r="A552" t="s">
        <v>38</v>
      </c>
      <c r="B552" t="s">
        <v>70</v>
      </c>
      <c r="C552" t="s">
        <v>43</v>
      </c>
      <c r="D552" t="s">
        <v>77</v>
      </c>
      <c r="E552" s="1">
        <v>0.86726436699999998</v>
      </c>
      <c r="F552" s="1">
        <v>0.96982005050128495</v>
      </c>
      <c r="G552">
        <f t="shared" si="16"/>
        <v>551</v>
      </c>
      <c r="H552">
        <f t="shared" si="17"/>
        <v>146</v>
      </c>
    </row>
    <row r="553" spans="1:8" x14ac:dyDescent="0.2">
      <c r="A553" t="s">
        <v>38</v>
      </c>
      <c r="B553" t="s">
        <v>71</v>
      </c>
      <c r="C553" t="s">
        <v>43</v>
      </c>
      <c r="D553" t="s">
        <v>77</v>
      </c>
      <c r="E553" s="1">
        <v>0.97526779500000005</v>
      </c>
      <c r="F553" s="1">
        <v>1</v>
      </c>
      <c r="G553">
        <f t="shared" si="16"/>
        <v>552</v>
      </c>
      <c r="H553">
        <f t="shared" si="17"/>
        <v>147</v>
      </c>
    </row>
    <row r="554" spans="1:8" x14ac:dyDescent="0.2">
      <c r="A554" t="s">
        <v>38</v>
      </c>
      <c r="B554" t="s">
        <v>72</v>
      </c>
      <c r="C554" t="s">
        <v>43</v>
      </c>
      <c r="D554" t="s">
        <v>77</v>
      </c>
      <c r="E554" s="1">
        <v>0.41135862200000001</v>
      </c>
      <c r="F554" s="1">
        <v>0.62859836265808</v>
      </c>
      <c r="G554">
        <f t="shared" si="16"/>
        <v>553</v>
      </c>
      <c r="H554">
        <f t="shared" si="17"/>
        <v>148</v>
      </c>
    </row>
    <row r="555" spans="1:8" x14ac:dyDescent="0.2">
      <c r="A555" t="s">
        <v>38</v>
      </c>
      <c r="B555" t="s">
        <v>73</v>
      </c>
      <c r="C555" t="s">
        <v>43</v>
      </c>
      <c r="D555" t="s">
        <v>77</v>
      </c>
      <c r="E555" s="1">
        <v>0.24288372699999999</v>
      </c>
      <c r="F555" s="1">
        <v>0.44951303932011299</v>
      </c>
      <c r="G555">
        <f t="shared" si="16"/>
        <v>554</v>
      </c>
      <c r="H555">
        <f t="shared" si="17"/>
        <v>149</v>
      </c>
    </row>
    <row r="556" spans="1:8" x14ac:dyDescent="0.2">
      <c r="A556" t="s">
        <v>38</v>
      </c>
      <c r="B556" t="s">
        <v>74</v>
      </c>
      <c r="C556" t="s">
        <v>43</v>
      </c>
      <c r="D556" t="s">
        <v>77</v>
      </c>
      <c r="E556" s="1">
        <v>0.51038278800000003</v>
      </c>
      <c r="F556" s="1">
        <v>0.72100051490259698</v>
      </c>
      <c r="G556">
        <f t="shared" si="16"/>
        <v>555</v>
      </c>
      <c r="H556">
        <f t="shared" si="17"/>
        <v>150</v>
      </c>
    </row>
    <row r="557" spans="1:8" x14ac:dyDescent="0.2">
      <c r="A557" t="s">
        <v>39</v>
      </c>
      <c r="B557" t="s">
        <v>45</v>
      </c>
      <c r="C557" t="s">
        <v>43</v>
      </c>
      <c r="D557" t="s">
        <v>77</v>
      </c>
      <c r="E557" s="1">
        <v>6.0814466999999997E-2</v>
      </c>
      <c r="F557" s="1">
        <v>0.16849868245222899</v>
      </c>
      <c r="G557">
        <f t="shared" si="16"/>
        <v>556</v>
      </c>
      <c r="H557">
        <f t="shared" si="17"/>
        <v>151</v>
      </c>
    </row>
    <row r="558" spans="1:8" x14ac:dyDescent="0.2">
      <c r="A558" t="s">
        <v>39</v>
      </c>
      <c r="B558" t="s">
        <v>46</v>
      </c>
      <c r="C558" t="s">
        <v>43</v>
      </c>
      <c r="D558" t="s">
        <v>77</v>
      </c>
      <c r="E558" s="1">
        <v>1.8857084999999999E-2</v>
      </c>
      <c r="F558" s="1">
        <v>6.3423958569587602E-2</v>
      </c>
      <c r="G558">
        <f t="shared" si="16"/>
        <v>557</v>
      </c>
      <c r="H558">
        <f t="shared" si="17"/>
        <v>152</v>
      </c>
    </row>
    <row r="559" spans="1:8" x14ac:dyDescent="0.2">
      <c r="A559" t="s">
        <v>39</v>
      </c>
      <c r="B559" t="s">
        <v>47</v>
      </c>
      <c r="C559" t="s">
        <v>43</v>
      </c>
      <c r="D559" t="s">
        <v>77</v>
      </c>
      <c r="E559" s="1">
        <v>4.8029726000000002E-2</v>
      </c>
      <c r="F559" s="1">
        <v>0.14085121894381999</v>
      </c>
      <c r="G559">
        <f t="shared" si="16"/>
        <v>558</v>
      </c>
      <c r="H559">
        <f t="shared" si="17"/>
        <v>153</v>
      </c>
    </row>
    <row r="560" spans="1:8" x14ac:dyDescent="0.2">
      <c r="A560" t="s">
        <v>39</v>
      </c>
      <c r="B560" t="s">
        <v>48</v>
      </c>
      <c r="C560" t="s">
        <v>43</v>
      </c>
      <c r="D560" t="s">
        <v>77</v>
      </c>
      <c r="E560" s="1">
        <v>0.155288922</v>
      </c>
      <c r="F560" s="1">
        <v>0.33538036574257402</v>
      </c>
      <c r="G560">
        <f t="shared" si="16"/>
        <v>559</v>
      </c>
      <c r="H560">
        <f t="shared" si="17"/>
        <v>154</v>
      </c>
    </row>
    <row r="561" spans="1:8" x14ac:dyDescent="0.2">
      <c r="A561" t="s">
        <v>39</v>
      </c>
      <c r="B561" t="s">
        <v>49</v>
      </c>
      <c r="C561" t="s">
        <v>43</v>
      </c>
      <c r="D561" t="s">
        <v>77</v>
      </c>
      <c r="E561" s="1">
        <v>0.19411983999999999</v>
      </c>
      <c r="F561" s="1">
        <v>0.39093578888888902</v>
      </c>
      <c r="G561">
        <f t="shared" si="16"/>
        <v>560</v>
      </c>
      <c r="H561">
        <f t="shared" si="17"/>
        <v>155</v>
      </c>
    </row>
    <row r="562" spans="1:8" x14ac:dyDescent="0.2">
      <c r="A562" t="s">
        <v>39</v>
      </c>
      <c r="B562" t="s">
        <v>50</v>
      </c>
      <c r="C562" t="s">
        <v>43</v>
      </c>
      <c r="D562" t="s">
        <v>77</v>
      </c>
      <c r="E562" s="1">
        <v>0.14261669199999999</v>
      </c>
      <c r="F562" s="1">
        <v>0.314915030558376</v>
      </c>
      <c r="G562">
        <f t="shared" si="16"/>
        <v>561</v>
      </c>
      <c r="H562">
        <f t="shared" si="17"/>
        <v>156</v>
      </c>
    </row>
    <row r="563" spans="1:8" x14ac:dyDescent="0.2">
      <c r="A563" t="s">
        <v>39</v>
      </c>
      <c r="B563" t="s">
        <v>51</v>
      </c>
      <c r="C563" t="s">
        <v>43</v>
      </c>
      <c r="D563" t="s">
        <v>77</v>
      </c>
      <c r="E563" s="1">
        <v>6.8191239000000001E-2</v>
      </c>
      <c r="F563" s="1">
        <v>0.183862741518595</v>
      </c>
      <c r="G563">
        <f t="shared" si="16"/>
        <v>562</v>
      </c>
      <c r="H563">
        <f t="shared" si="17"/>
        <v>157</v>
      </c>
    </row>
    <row r="564" spans="1:8" x14ac:dyDescent="0.2">
      <c r="A564" t="s">
        <v>39</v>
      </c>
      <c r="B564" t="s">
        <v>52</v>
      </c>
      <c r="C564" t="s">
        <v>43</v>
      </c>
      <c r="D564" t="s">
        <v>77</v>
      </c>
      <c r="E564" s="1">
        <v>0.113193905</v>
      </c>
      <c r="F564" s="1">
        <v>0.26857826550000002</v>
      </c>
      <c r="G564">
        <f t="shared" si="16"/>
        <v>563</v>
      </c>
      <c r="H564">
        <f t="shared" si="17"/>
        <v>158</v>
      </c>
    </row>
    <row r="565" spans="1:8" x14ac:dyDescent="0.2">
      <c r="A565" t="s">
        <v>39</v>
      </c>
      <c r="B565" t="s">
        <v>53</v>
      </c>
      <c r="C565" t="s">
        <v>43</v>
      </c>
      <c r="D565" t="s">
        <v>77</v>
      </c>
      <c r="E565" s="1">
        <v>0.223743949</v>
      </c>
      <c r="F565" s="1">
        <v>0.423167903543478</v>
      </c>
      <c r="G565">
        <f t="shared" si="16"/>
        <v>564</v>
      </c>
      <c r="H565">
        <f t="shared" si="17"/>
        <v>159</v>
      </c>
    </row>
    <row r="566" spans="1:8" x14ac:dyDescent="0.2">
      <c r="A566" t="s">
        <v>39</v>
      </c>
      <c r="B566" t="s">
        <v>54</v>
      </c>
      <c r="C566" t="s">
        <v>43</v>
      </c>
      <c r="D566" t="s">
        <v>77</v>
      </c>
      <c r="E566" s="1">
        <v>0.26413520699999998</v>
      </c>
      <c r="F566" s="1">
        <v>0.47495845109504098</v>
      </c>
      <c r="G566">
        <f t="shared" si="16"/>
        <v>565</v>
      </c>
      <c r="H566">
        <f t="shared" si="17"/>
        <v>160</v>
      </c>
    </row>
    <row r="567" spans="1:8" x14ac:dyDescent="0.2">
      <c r="A567" t="s">
        <v>39</v>
      </c>
      <c r="B567" t="s">
        <v>55</v>
      </c>
      <c r="C567" t="s">
        <v>43</v>
      </c>
      <c r="D567" t="s">
        <v>77</v>
      </c>
      <c r="E567" s="1">
        <v>3.7830138999999999E-2</v>
      </c>
      <c r="F567" s="1">
        <v>0.11616077975294101</v>
      </c>
      <c r="G567">
        <f t="shared" si="16"/>
        <v>566</v>
      </c>
      <c r="H567">
        <f t="shared" si="17"/>
        <v>161</v>
      </c>
    </row>
    <row r="568" spans="1:8" x14ac:dyDescent="0.2">
      <c r="A568" t="s">
        <v>39</v>
      </c>
      <c r="B568" t="s">
        <v>56</v>
      </c>
      <c r="C568" t="s">
        <v>43</v>
      </c>
      <c r="D568" t="s">
        <v>77</v>
      </c>
      <c r="E568" s="1">
        <v>0.17688289099999999</v>
      </c>
      <c r="F568" s="1">
        <v>0.36527610759493701</v>
      </c>
      <c r="G568">
        <f t="shared" si="16"/>
        <v>567</v>
      </c>
      <c r="H568">
        <f t="shared" si="17"/>
        <v>162</v>
      </c>
    </row>
    <row r="569" spans="1:8" x14ac:dyDescent="0.2">
      <c r="A569" t="s">
        <v>39</v>
      </c>
      <c r="B569" t="s">
        <v>57</v>
      </c>
      <c r="C569" t="s">
        <v>43</v>
      </c>
      <c r="D569" t="s">
        <v>77</v>
      </c>
      <c r="E569" s="1">
        <v>0.61504672100000002</v>
      </c>
      <c r="F569" s="1">
        <v>0.80190164214071902</v>
      </c>
      <c r="G569">
        <f t="shared" si="16"/>
        <v>568</v>
      </c>
      <c r="H569">
        <f t="shared" si="17"/>
        <v>163</v>
      </c>
    </row>
    <row r="570" spans="1:8" x14ac:dyDescent="0.2">
      <c r="A570" t="s">
        <v>39</v>
      </c>
      <c r="B570" t="s">
        <v>58</v>
      </c>
      <c r="C570" t="s">
        <v>43</v>
      </c>
      <c r="D570" t="s">
        <v>77</v>
      </c>
      <c r="E570" s="1">
        <v>0.52953225800000003</v>
      </c>
      <c r="F570" s="1">
        <v>0.73280975258748704</v>
      </c>
      <c r="G570">
        <f t="shared" si="16"/>
        <v>569</v>
      </c>
      <c r="H570">
        <f t="shared" si="17"/>
        <v>164</v>
      </c>
    </row>
    <row r="571" spans="1:8" x14ac:dyDescent="0.2">
      <c r="A571" t="s">
        <v>39</v>
      </c>
      <c r="B571" t="s">
        <v>59</v>
      </c>
      <c r="C571" t="s">
        <v>43</v>
      </c>
      <c r="D571" t="s">
        <v>77</v>
      </c>
      <c r="E571" s="1">
        <v>0.93668521800000004</v>
      </c>
      <c r="F571" s="1">
        <v>1</v>
      </c>
      <c r="G571">
        <f t="shared" si="16"/>
        <v>570</v>
      </c>
      <c r="H571">
        <f t="shared" si="17"/>
        <v>165</v>
      </c>
    </row>
    <row r="572" spans="1:8" x14ac:dyDescent="0.2">
      <c r="A572" t="s">
        <v>39</v>
      </c>
      <c r="B572" t="s">
        <v>60</v>
      </c>
      <c r="C572" t="s">
        <v>43</v>
      </c>
      <c r="D572" t="s">
        <v>77</v>
      </c>
      <c r="E572" s="1">
        <v>0.52234187099999996</v>
      </c>
      <c r="F572" s="1">
        <v>0.73060679705787801</v>
      </c>
      <c r="G572">
        <f t="shared" si="16"/>
        <v>571</v>
      </c>
      <c r="H572">
        <f t="shared" si="17"/>
        <v>166</v>
      </c>
    </row>
    <row r="573" spans="1:8" x14ac:dyDescent="0.2">
      <c r="A573" t="s">
        <v>39</v>
      </c>
      <c r="B573" t="s">
        <v>61</v>
      </c>
      <c r="C573" t="s">
        <v>43</v>
      </c>
      <c r="D573" t="s">
        <v>77</v>
      </c>
      <c r="E573" s="1">
        <v>0.31588221500000002</v>
      </c>
      <c r="F573" s="1">
        <v>0.53397187898316101</v>
      </c>
      <c r="G573">
        <f t="shared" si="16"/>
        <v>572</v>
      </c>
      <c r="H573">
        <f t="shared" si="17"/>
        <v>167</v>
      </c>
    </row>
    <row r="574" spans="1:8" x14ac:dyDescent="0.2">
      <c r="A574" t="s">
        <v>39</v>
      </c>
      <c r="B574" t="s">
        <v>62</v>
      </c>
      <c r="C574" t="s">
        <v>43</v>
      </c>
      <c r="D574" t="s">
        <v>77</v>
      </c>
      <c r="E574" s="1">
        <v>0.18826212000000001</v>
      </c>
      <c r="F574" s="1">
        <v>0.382682346728972</v>
      </c>
      <c r="G574">
        <f t="shared" si="16"/>
        <v>573</v>
      </c>
      <c r="H574">
        <f t="shared" si="17"/>
        <v>168</v>
      </c>
    </row>
    <row r="575" spans="1:8" x14ac:dyDescent="0.2">
      <c r="A575" t="s">
        <v>39</v>
      </c>
      <c r="B575" t="s">
        <v>63</v>
      </c>
      <c r="C575" t="s">
        <v>43</v>
      </c>
      <c r="D575" t="s">
        <v>77</v>
      </c>
      <c r="E575" s="1">
        <v>0.10588006899999999</v>
      </c>
      <c r="F575" s="1">
        <v>0.256828048410781</v>
      </c>
      <c r="G575">
        <f t="shared" si="16"/>
        <v>574</v>
      </c>
      <c r="H575">
        <f t="shared" si="17"/>
        <v>169</v>
      </c>
    </row>
    <row r="576" spans="1:8" x14ac:dyDescent="0.2">
      <c r="A576" t="s">
        <v>39</v>
      </c>
      <c r="B576" t="s">
        <v>64</v>
      </c>
      <c r="C576" t="s">
        <v>43</v>
      </c>
      <c r="D576" t="s">
        <v>77</v>
      </c>
      <c r="E576" s="1">
        <v>0.10951169299999999</v>
      </c>
      <c r="F576" s="1">
        <v>0.26416406536968601</v>
      </c>
      <c r="G576">
        <f t="shared" si="16"/>
        <v>575</v>
      </c>
      <c r="H576">
        <f t="shared" si="17"/>
        <v>170</v>
      </c>
    </row>
    <row r="577" spans="1:8" x14ac:dyDescent="0.2">
      <c r="A577" t="s">
        <v>39</v>
      </c>
      <c r="B577" t="s">
        <v>65</v>
      </c>
      <c r="C577" t="s">
        <v>43</v>
      </c>
      <c r="D577" t="s">
        <v>77</v>
      </c>
      <c r="E577" s="1">
        <v>0.82524607500000002</v>
      </c>
      <c r="F577" s="1">
        <v>0.94327814345717298</v>
      </c>
      <c r="G577">
        <f t="shared" si="16"/>
        <v>576</v>
      </c>
      <c r="H577">
        <f t="shared" si="17"/>
        <v>171</v>
      </c>
    </row>
    <row r="578" spans="1:8" x14ac:dyDescent="0.2">
      <c r="A578" t="s">
        <v>39</v>
      </c>
      <c r="B578" t="s">
        <v>66</v>
      </c>
      <c r="C578" t="s">
        <v>43</v>
      </c>
      <c r="D578" t="s">
        <v>77</v>
      </c>
      <c r="E578" s="1">
        <v>4.6531885000000002E-2</v>
      </c>
      <c r="F578" s="1">
        <v>0.13769639438775499</v>
      </c>
      <c r="G578">
        <f t="shared" si="16"/>
        <v>577</v>
      </c>
      <c r="H578">
        <f t="shared" si="17"/>
        <v>172</v>
      </c>
    </row>
    <row r="579" spans="1:8" x14ac:dyDescent="0.2">
      <c r="A579" t="s">
        <v>39</v>
      </c>
      <c r="B579" t="s">
        <v>67</v>
      </c>
      <c r="C579" t="s">
        <v>43</v>
      </c>
      <c r="D579" t="s">
        <v>77</v>
      </c>
      <c r="E579" s="1">
        <v>0.32658411799999998</v>
      </c>
      <c r="F579" s="1">
        <v>0.54629431555626595</v>
      </c>
      <c r="G579">
        <f t="shared" si="16"/>
        <v>578</v>
      </c>
      <c r="H579">
        <f t="shared" si="17"/>
        <v>173</v>
      </c>
    </row>
    <row r="580" spans="1:8" x14ac:dyDescent="0.2">
      <c r="A580" t="s">
        <v>39</v>
      </c>
      <c r="B580" t="s">
        <v>68</v>
      </c>
      <c r="C580" t="s">
        <v>43</v>
      </c>
      <c r="D580" t="s">
        <v>77</v>
      </c>
      <c r="E580" s="1">
        <v>0.113855653</v>
      </c>
      <c r="F580" s="1">
        <v>0.26868287009945802</v>
      </c>
      <c r="G580">
        <f t="shared" ref="G580:G643" si="18">G579+1</f>
        <v>579</v>
      </c>
      <c r="H580">
        <f t="shared" si="17"/>
        <v>174</v>
      </c>
    </row>
    <row r="581" spans="1:8" x14ac:dyDescent="0.2">
      <c r="A581" t="s">
        <v>39</v>
      </c>
      <c r="B581" t="s">
        <v>69</v>
      </c>
      <c r="C581" t="s">
        <v>43</v>
      </c>
      <c r="D581" t="s">
        <v>77</v>
      </c>
      <c r="E581" s="1">
        <v>0.29443682300000001</v>
      </c>
      <c r="F581" s="1">
        <v>0.51027895619521901</v>
      </c>
      <c r="G581">
        <f t="shared" si="18"/>
        <v>580</v>
      </c>
      <c r="H581">
        <f t="shared" si="17"/>
        <v>175</v>
      </c>
    </row>
    <row r="582" spans="1:8" x14ac:dyDescent="0.2">
      <c r="A582" t="s">
        <v>39</v>
      </c>
      <c r="B582" t="s">
        <v>70</v>
      </c>
      <c r="C582" t="s">
        <v>43</v>
      </c>
      <c r="D582" t="s">
        <v>77</v>
      </c>
      <c r="E582" s="1">
        <v>0.60827404699999998</v>
      </c>
      <c r="F582" s="1">
        <v>0.79615460921843695</v>
      </c>
      <c r="G582">
        <f t="shared" si="18"/>
        <v>581</v>
      </c>
      <c r="H582">
        <f t="shared" si="17"/>
        <v>176</v>
      </c>
    </row>
    <row r="583" spans="1:8" x14ac:dyDescent="0.2">
      <c r="A583" t="s">
        <v>39</v>
      </c>
      <c r="B583" t="s">
        <v>71</v>
      </c>
      <c r="C583" t="s">
        <v>43</v>
      </c>
      <c r="D583" t="s">
        <v>77</v>
      </c>
      <c r="E583" s="1">
        <v>0.173414811</v>
      </c>
      <c r="F583" s="1">
        <v>0.35921639421428597</v>
      </c>
      <c r="G583">
        <f t="shared" si="18"/>
        <v>582</v>
      </c>
      <c r="H583">
        <f t="shared" si="17"/>
        <v>177</v>
      </c>
    </row>
    <row r="584" spans="1:8" x14ac:dyDescent="0.2">
      <c r="A584" t="s">
        <v>39</v>
      </c>
      <c r="B584" t="s">
        <v>72</v>
      </c>
      <c r="C584" t="s">
        <v>43</v>
      </c>
      <c r="D584" t="s">
        <v>77</v>
      </c>
      <c r="E584" s="1">
        <v>5.1379432000000003E-2</v>
      </c>
      <c r="F584" s="1">
        <v>0.14801359549668899</v>
      </c>
      <c r="G584">
        <f t="shared" si="18"/>
        <v>583</v>
      </c>
      <c r="H584">
        <f t="shared" si="17"/>
        <v>178</v>
      </c>
    </row>
    <row r="585" spans="1:8" x14ac:dyDescent="0.2">
      <c r="A585" t="s">
        <v>39</v>
      </c>
      <c r="B585" t="s">
        <v>73</v>
      </c>
      <c r="C585" t="s">
        <v>43</v>
      </c>
      <c r="D585" t="s">
        <v>77</v>
      </c>
      <c r="E585" s="1">
        <v>0.137047004</v>
      </c>
      <c r="F585" s="1">
        <v>0.30835575900000001</v>
      </c>
      <c r="G585">
        <f t="shared" si="18"/>
        <v>584</v>
      </c>
      <c r="H585">
        <f t="shared" si="17"/>
        <v>179</v>
      </c>
    </row>
    <row r="586" spans="1:8" x14ac:dyDescent="0.2">
      <c r="A586" t="s">
        <v>39</v>
      </c>
      <c r="B586" t="s">
        <v>74</v>
      </c>
      <c r="C586" t="s">
        <v>43</v>
      </c>
      <c r="D586" t="s">
        <v>77</v>
      </c>
      <c r="E586" s="1">
        <v>0.103327669</v>
      </c>
      <c r="F586" s="1">
        <v>0.25183943463687097</v>
      </c>
      <c r="G586">
        <f t="shared" si="18"/>
        <v>585</v>
      </c>
      <c r="H586">
        <f t="shared" si="17"/>
        <v>180</v>
      </c>
    </row>
    <row r="587" spans="1:8" x14ac:dyDescent="0.2">
      <c r="A587" t="s">
        <v>40</v>
      </c>
      <c r="B587" t="s">
        <v>45</v>
      </c>
      <c r="C587" t="s">
        <v>43</v>
      </c>
      <c r="D587" t="s">
        <v>77</v>
      </c>
      <c r="E587" s="1">
        <v>7.2292400000000001E-4</v>
      </c>
      <c r="F587" s="1">
        <v>3.3693422142857098E-3</v>
      </c>
      <c r="G587">
        <f t="shared" si="18"/>
        <v>586</v>
      </c>
      <c r="H587">
        <f t="shared" si="17"/>
        <v>181</v>
      </c>
    </row>
    <row r="588" spans="1:8" x14ac:dyDescent="0.2">
      <c r="A588" t="s">
        <v>40</v>
      </c>
      <c r="B588" t="s">
        <v>46</v>
      </c>
      <c r="C588" t="s">
        <v>43</v>
      </c>
      <c r="D588" t="s">
        <v>77</v>
      </c>
      <c r="E588" s="1">
        <v>2.2052221E-2</v>
      </c>
      <c r="F588" s="1">
        <v>7.26720919318182E-2</v>
      </c>
      <c r="G588">
        <f t="shared" si="18"/>
        <v>587</v>
      </c>
      <c r="H588">
        <f t="shared" si="17"/>
        <v>182</v>
      </c>
    </row>
    <row r="589" spans="1:8" x14ac:dyDescent="0.2">
      <c r="A589" t="s">
        <v>40</v>
      </c>
      <c r="B589" t="s">
        <v>47</v>
      </c>
      <c r="C589" t="s">
        <v>43</v>
      </c>
      <c r="D589" t="s">
        <v>77</v>
      </c>
      <c r="E589" s="1">
        <v>3.2245563999999997E-2</v>
      </c>
      <c r="F589" s="1">
        <v>0.10263527078048799</v>
      </c>
      <c r="G589">
        <f t="shared" si="18"/>
        <v>588</v>
      </c>
      <c r="H589">
        <f t="shared" si="17"/>
        <v>183</v>
      </c>
    </row>
    <row r="590" spans="1:8" x14ac:dyDescent="0.2">
      <c r="A590" t="s">
        <v>40</v>
      </c>
      <c r="B590" t="s">
        <v>48</v>
      </c>
      <c r="C590" t="s">
        <v>43</v>
      </c>
      <c r="D590" t="s">
        <v>77</v>
      </c>
      <c r="E590" s="1">
        <v>2.9428089999999998E-3</v>
      </c>
      <c r="F590" s="1">
        <v>1.21530561550633E-2</v>
      </c>
      <c r="G590">
        <f t="shared" si="18"/>
        <v>589</v>
      </c>
      <c r="H590">
        <f t="shared" si="17"/>
        <v>184</v>
      </c>
    </row>
    <row r="591" spans="1:8" x14ac:dyDescent="0.2">
      <c r="A591" t="s">
        <v>40</v>
      </c>
      <c r="B591" t="s">
        <v>49</v>
      </c>
      <c r="C591" t="s">
        <v>43</v>
      </c>
      <c r="D591" t="s">
        <v>77</v>
      </c>
      <c r="E591" s="1">
        <v>0.467080669</v>
      </c>
      <c r="F591" s="1">
        <v>0.68137039106145303</v>
      </c>
      <c r="G591">
        <f t="shared" si="18"/>
        <v>590</v>
      </c>
      <c r="H591">
        <f t="shared" si="17"/>
        <v>185</v>
      </c>
    </row>
    <row r="592" spans="1:8" x14ac:dyDescent="0.2">
      <c r="A592" t="s">
        <v>40</v>
      </c>
      <c r="B592" t="s">
        <v>50</v>
      </c>
      <c r="C592" t="s">
        <v>43</v>
      </c>
      <c r="D592" t="s">
        <v>77</v>
      </c>
      <c r="E592" s="1">
        <v>0.112966807</v>
      </c>
      <c r="F592" s="1">
        <v>0.26857826550000002</v>
      </c>
      <c r="G592">
        <f t="shared" si="18"/>
        <v>591</v>
      </c>
      <c r="H592">
        <f t="shared" si="17"/>
        <v>186</v>
      </c>
    </row>
    <row r="593" spans="1:8" x14ac:dyDescent="0.2">
      <c r="A593" t="s">
        <v>40</v>
      </c>
      <c r="B593" t="s">
        <v>51</v>
      </c>
      <c r="C593" t="s">
        <v>43</v>
      </c>
      <c r="D593" t="s">
        <v>77</v>
      </c>
      <c r="E593" s="1">
        <v>8.5562632999999999E-2</v>
      </c>
      <c r="F593" s="1">
        <v>0.21936981545186601</v>
      </c>
      <c r="G593">
        <f t="shared" si="18"/>
        <v>592</v>
      </c>
      <c r="H593">
        <f t="shared" si="17"/>
        <v>187</v>
      </c>
    </row>
    <row r="594" spans="1:8" x14ac:dyDescent="0.2">
      <c r="A594" t="s">
        <v>40</v>
      </c>
      <c r="B594" t="s">
        <v>52</v>
      </c>
      <c r="C594" t="s">
        <v>43</v>
      </c>
      <c r="D594" t="s">
        <v>77</v>
      </c>
      <c r="E594" s="1">
        <v>3.3070084999999999E-2</v>
      </c>
      <c r="F594" s="1">
        <v>0.104748691565534</v>
      </c>
      <c r="G594">
        <f t="shared" si="18"/>
        <v>593</v>
      </c>
      <c r="H594">
        <f t="shared" si="17"/>
        <v>188</v>
      </c>
    </row>
    <row r="595" spans="1:8" x14ac:dyDescent="0.2">
      <c r="A595" t="s">
        <v>40</v>
      </c>
      <c r="B595" t="s">
        <v>53</v>
      </c>
      <c r="C595" t="s">
        <v>43</v>
      </c>
      <c r="D595" t="s">
        <v>77</v>
      </c>
      <c r="E595" s="1">
        <v>7.0773850000000003E-3</v>
      </c>
      <c r="F595" s="1">
        <v>2.6016865985915499E-2</v>
      </c>
      <c r="G595">
        <f t="shared" si="18"/>
        <v>594</v>
      </c>
      <c r="H595">
        <f t="shared" si="17"/>
        <v>189</v>
      </c>
    </row>
    <row r="596" spans="1:8" x14ac:dyDescent="0.2">
      <c r="A596" t="s">
        <v>40</v>
      </c>
      <c r="B596" t="s">
        <v>54</v>
      </c>
      <c r="C596" t="s">
        <v>43</v>
      </c>
      <c r="D596" t="s">
        <v>77</v>
      </c>
      <c r="E596" s="1">
        <v>0.83040716699999995</v>
      </c>
      <c r="F596" s="1">
        <v>0.94397330395034795</v>
      </c>
      <c r="G596">
        <f t="shared" si="18"/>
        <v>595</v>
      </c>
      <c r="H596">
        <f t="shared" si="17"/>
        <v>190</v>
      </c>
    </row>
    <row r="597" spans="1:8" x14ac:dyDescent="0.2">
      <c r="A597" t="s">
        <v>40</v>
      </c>
      <c r="B597" t="s">
        <v>55</v>
      </c>
      <c r="C597" t="s">
        <v>43</v>
      </c>
      <c r="D597" t="s">
        <v>77</v>
      </c>
      <c r="E597" s="1">
        <v>1.3189454E-2</v>
      </c>
      <c r="F597" s="1">
        <v>4.5535019761904799E-2</v>
      </c>
      <c r="G597">
        <f t="shared" si="18"/>
        <v>596</v>
      </c>
      <c r="H597">
        <f t="shared" si="17"/>
        <v>191</v>
      </c>
    </row>
    <row r="598" spans="1:8" x14ac:dyDescent="0.2">
      <c r="A598" t="s">
        <v>40</v>
      </c>
      <c r="B598" t="s">
        <v>56</v>
      </c>
      <c r="C598" t="s">
        <v>43</v>
      </c>
      <c r="D598" t="s">
        <v>77</v>
      </c>
      <c r="E598" s="1">
        <v>1.2132095000000001E-2</v>
      </c>
      <c r="F598" s="1">
        <v>4.2332577473262002E-2</v>
      </c>
      <c r="G598">
        <f t="shared" si="18"/>
        <v>597</v>
      </c>
      <c r="H598">
        <f t="shared" si="17"/>
        <v>192</v>
      </c>
    </row>
    <row r="599" spans="1:8" x14ac:dyDescent="0.2">
      <c r="A599" t="s">
        <v>40</v>
      </c>
      <c r="B599" t="s">
        <v>57</v>
      </c>
      <c r="C599" t="s">
        <v>43</v>
      </c>
      <c r="D599" t="s">
        <v>77</v>
      </c>
      <c r="E599" s="1">
        <v>0.162557653</v>
      </c>
      <c r="F599" s="1">
        <v>0.34160666210144902</v>
      </c>
      <c r="G599">
        <f t="shared" si="18"/>
        <v>598</v>
      </c>
      <c r="H599">
        <f t="shared" si="17"/>
        <v>193</v>
      </c>
    </row>
    <row r="600" spans="1:8" x14ac:dyDescent="0.2">
      <c r="A600" t="s">
        <v>40</v>
      </c>
      <c r="B600" t="s">
        <v>58</v>
      </c>
      <c r="C600" t="s">
        <v>43</v>
      </c>
      <c r="D600" t="s">
        <v>77</v>
      </c>
      <c r="E600" s="1">
        <v>3.4029653999999999E-2</v>
      </c>
      <c r="F600" s="1">
        <v>0.107267387608696</v>
      </c>
      <c r="G600">
        <f t="shared" si="18"/>
        <v>599</v>
      </c>
      <c r="H600">
        <f t="shared" si="17"/>
        <v>194</v>
      </c>
    </row>
    <row r="601" spans="1:8" x14ac:dyDescent="0.2">
      <c r="A601" t="s">
        <v>40</v>
      </c>
      <c r="B601" t="s">
        <v>59</v>
      </c>
      <c r="C601" t="s">
        <v>43</v>
      </c>
      <c r="D601" t="s">
        <v>77</v>
      </c>
      <c r="E601" s="1">
        <v>5.0972385000000002E-2</v>
      </c>
      <c r="F601" s="1">
        <v>0.147165846073009</v>
      </c>
      <c r="G601">
        <f t="shared" si="18"/>
        <v>600</v>
      </c>
      <c r="H601">
        <f t="shared" ref="H601:H664" si="19">1+H600</f>
        <v>195</v>
      </c>
    </row>
    <row r="602" spans="1:8" x14ac:dyDescent="0.2">
      <c r="A602" t="s">
        <v>40</v>
      </c>
      <c r="B602" t="s">
        <v>60</v>
      </c>
      <c r="C602" t="s">
        <v>43</v>
      </c>
      <c r="D602" t="s">
        <v>77</v>
      </c>
      <c r="E602" s="1">
        <v>0.17889862300000001</v>
      </c>
      <c r="F602" s="1">
        <v>0.36823770191640398</v>
      </c>
      <c r="G602">
        <f t="shared" si="18"/>
        <v>601</v>
      </c>
      <c r="H602">
        <f t="shared" si="19"/>
        <v>196</v>
      </c>
    </row>
    <row r="603" spans="1:8" x14ac:dyDescent="0.2">
      <c r="A603" t="s">
        <v>40</v>
      </c>
      <c r="B603" t="s">
        <v>61</v>
      </c>
      <c r="C603" t="s">
        <v>43</v>
      </c>
      <c r="D603" t="s">
        <v>77</v>
      </c>
      <c r="E603" s="1">
        <v>1.9557715999999999E-2</v>
      </c>
      <c r="F603" s="1">
        <v>6.5428978580562694E-2</v>
      </c>
      <c r="G603">
        <f t="shared" si="18"/>
        <v>602</v>
      </c>
      <c r="H603">
        <f t="shared" si="19"/>
        <v>197</v>
      </c>
    </row>
    <row r="604" spans="1:8" x14ac:dyDescent="0.2">
      <c r="A604" t="s">
        <v>40</v>
      </c>
      <c r="B604" t="s">
        <v>62</v>
      </c>
      <c r="C604" t="s">
        <v>43</v>
      </c>
      <c r="D604" t="s">
        <v>77</v>
      </c>
      <c r="E604" s="1">
        <v>0.123797592</v>
      </c>
      <c r="F604" s="1">
        <v>0.28293495194395801</v>
      </c>
      <c r="G604">
        <f t="shared" si="18"/>
        <v>603</v>
      </c>
      <c r="H604">
        <f t="shared" si="19"/>
        <v>198</v>
      </c>
    </row>
    <row r="605" spans="1:8" x14ac:dyDescent="0.2">
      <c r="A605" t="s">
        <v>40</v>
      </c>
      <c r="B605" t="s">
        <v>63</v>
      </c>
      <c r="C605" t="s">
        <v>43</v>
      </c>
      <c r="D605" t="s">
        <v>77</v>
      </c>
      <c r="E605" s="1">
        <v>7.1987387999999999E-2</v>
      </c>
      <c r="F605" s="1">
        <v>0.190942157195122</v>
      </c>
      <c r="G605">
        <f t="shared" si="18"/>
        <v>604</v>
      </c>
      <c r="H605">
        <f t="shared" si="19"/>
        <v>199</v>
      </c>
    </row>
    <row r="606" spans="1:8" x14ac:dyDescent="0.2">
      <c r="A606" t="s">
        <v>40</v>
      </c>
      <c r="B606" t="s">
        <v>64</v>
      </c>
      <c r="C606" t="s">
        <v>43</v>
      </c>
      <c r="D606" t="s">
        <v>77</v>
      </c>
      <c r="E606" s="1">
        <v>0.40891729599999999</v>
      </c>
      <c r="F606" s="1">
        <v>0.62707058904817903</v>
      </c>
      <c r="G606">
        <f t="shared" si="18"/>
        <v>605</v>
      </c>
      <c r="H606">
        <f t="shared" si="19"/>
        <v>200</v>
      </c>
    </row>
    <row r="607" spans="1:8" x14ac:dyDescent="0.2">
      <c r="A607" t="s">
        <v>40</v>
      </c>
      <c r="B607" t="s">
        <v>65</v>
      </c>
      <c r="C607" t="s">
        <v>43</v>
      </c>
      <c r="D607" t="s">
        <v>77</v>
      </c>
      <c r="E607" s="1">
        <v>0.53628771900000005</v>
      </c>
      <c r="F607" s="1">
        <v>0.73764962321917804</v>
      </c>
      <c r="G607">
        <f t="shared" si="18"/>
        <v>606</v>
      </c>
      <c r="H607">
        <f t="shared" si="19"/>
        <v>201</v>
      </c>
    </row>
    <row r="608" spans="1:8" x14ac:dyDescent="0.2">
      <c r="A608" t="s">
        <v>40</v>
      </c>
      <c r="B608" t="s">
        <v>66</v>
      </c>
      <c r="C608" t="s">
        <v>43</v>
      </c>
      <c r="D608" t="s">
        <v>77</v>
      </c>
      <c r="E608" s="1">
        <v>0.22625500200000001</v>
      </c>
      <c r="F608" s="1">
        <v>0.42606461415584401</v>
      </c>
      <c r="G608">
        <f t="shared" si="18"/>
        <v>607</v>
      </c>
      <c r="H608">
        <f t="shared" si="19"/>
        <v>202</v>
      </c>
    </row>
    <row r="609" spans="1:8" x14ac:dyDescent="0.2">
      <c r="A609" t="s">
        <v>40</v>
      </c>
      <c r="B609" t="s">
        <v>67</v>
      </c>
      <c r="C609" t="s">
        <v>43</v>
      </c>
      <c r="D609" t="s">
        <v>77</v>
      </c>
      <c r="E609" s="1">
        <v>0.55603985300000003</v>
      </c>
      <c r="F609" s="1">
        <v>0.756654857314911</v>
      </c>
      <c r="G609">
        <f t="shared" si="18"/>
        <v>608</v>
      </c>
      <c r="H609">
        <f t="shared" si="19"/>
        <v>203</v>
      </c>
    </row>
    <row r="610" spans="1:8" x14ac:dyDescent="0.2">
      <c r="A610" t="s">
        <v>40</v>
      </c>
      <c r="B610" t="s">
        <v>68</v>
      </c>
      <c r="C610" t="s">
        <v>43</v>
      </c>
      <c r="D610" t="s">
        <v>77</v>
      </c>
      <c r="E610" s="1">
        <v>0.18272744199999999</v>
      </c>
      <c r="F610" s="1">
        <v>0.37321510668750002</v>
      </c>
      <c r="G610">
        <f t="shared" si="18"/>
        <v>609</v>
      </c>
      <c r="H610">
        <f t="shared" si="19"/>
        <v>204</v>
      </c>
    </row>
    <row r="611" spans="1:8" x14ac:dyDescent="0.2">
      <c r="A611" t="s">
        <v>40</v>
      </c>
      <c r="B611" t="s">
        <v>69</v>
      </c>
      <c r="C611" t="s">
        <v>43</v>
      </c>
      <c r="D611" t="s">
        <v>77</v>
      </c>
      <c r="E611" s="1">
        <v>0.95695069600000005</v>
      </c>
      <c r="F611" s="1">
        <v>1</v>
      </c>
      <c r="G611">
        <f t="shared" si="18"/>
        <v>610</v>
      </c>
      <c r="H611">
        <f t="shared" si="19"/>
        <v>205</v>
      </c>
    </row>
    <row r="612" spans="1:8" x14ac:dyDescent="0.2">
      <c r="A612" t="s">
        <v>40</v>
      </c>
      <c r="B612" t="s">
        <v>70</v>
      </c>
      <c r="C612" t="s">
        <v>43</v>
      </c>
      <c r="D612" t="s">
        <v>77</v>
      </c>
      <c r="E612" s="1">
        <v>6.6906409999999999E-2</v>
      </c>
      <c r="F612" s="1">
        <v>0.18114702292531101</v>
      </c>
      <c r="G612">
        <f t="shared" si="18"/>
        <v>611</v>
      </c>
      <c r="H612">
        <f t="shared" si="19"/>
        <v>206</v>
      </c>
    </row>
    <row r="613" spans="1:8" x14ac:dyDescent="0.2">
      <c r="A613" t="s">
        <v>40</v>
      </c>
      <c r="B613" t="s">
        <v>71</v>
      </c>
      <c r="C613" t="s">
        <v>43</v>
      </c>
      <c r="D613" t="s">
        <v>77</v>
      </c>
      <c r="E613" s="1">
        <v>1</v>
      </c>
      <c r="F613" s="1">
        <v>1</v>
      </c>
      <c r="G613">
        <f t="shared" si="18"/>
        <v>612</v>
      </c>
      <c r="H613">
        <f t="shared" si="19"/>
        <v>207</v>
      </c>
    </row>
    <row r="614" spans="1:8" x14ac:dyDescent="0.2">
      <c r="A614" t="s">
        <v>40</v>
      </c>
      <c r="B614" t="s">
        <v>72</v>
      </c>
      <c r="C614" t="s">
        <v>43</v>
      </c>
      <c r="D614" t="s">
        <v>77</v>
      </c>
      <c r="E614" s="1">
        <v>3.8194084000000003E-2</v>
      </c>
      <c r="F614" s="1">
        <v>0.11672899208430899</v>
      </c>
      <c r="G614">
        <f t="shared" si="18"/>
        <v>613</v>
      </c>
      <c r="H614">
        <f t="shared" si="19"/>
        <v>208</v>
      </c>
    </row>
    <row r="615" spans="1:8" x14ac:dyDescent="0.2">
      <c r="A615" t="s">
        <v>40</v>
      </c>
      <c r="B615" t="s">
        <v>73</v>
      </c>
      <c r="C615" t="s">
        <v>43</v>
      </c>
      <c r="D615" t="s">
        <v>77</v>
      </c>
      <c r="E615" s="1">
        <v>0.26860240699999999</v>
      </c>
      <c r="F615" s="1">
        <v>0.48083146932098803</v>
      </c>
      <c r="G615">
        <f t="shared" si="18"/>
        <v>614</v>
      </c>
      <c r="H615">
        <f t="shared" si="19"/>
        <v>209</v>
      </c>
    </row>
    <row r="616" spans="1:8" x14ac:dyDescent="0.2">
      <c r="A616" t="s">
        <v>40</v>
      </c>
      <c r="B616" t="s">
        <v>74</v>
      </c>
      <c r="C616" t="s">
        <v>43</v>
      </c>
      <c r="D616" t="s">
        <v>77</v>
      </c>
      <c r="E616" s="1">
        <v>0.41648781099999999</v>
      </c>
      <c r="F616" s="1">
        <v>0.63420839364644099</v>
      </c>
      <c r="G616">
        <f t="shared" si="18"/>
        <v>615</v>
      </c>
      <c r="H616">
        <f t="shared" si="19"/>
        <v>210</v>
      </c>
    </row>
    <row r="617" spans="1:8" x14ac:dyDescent="0.2">
      <c r="A617" t="s">
        <v>41</v>
      </c>
      <c r="B617" t="s">
        <v>45</v>
      </c>
      <c r="C617" t="s">
        <v>43</v>
      </c>
      <c r="D617" t="s">
        <v>77</v>
      </c>
      <c r="E617" s="1">
        <v>0.81234863499999999</v>
      </c>
      <c r="F617" s="1">
        <v>0.93484565138888898</v>
      </c>
      <c r="G617">
        <f t="shared" si="18"/>
        <v>616</v>
      </c>
      <c r="H617">
        <f t="shared" si="19"/>
        <v>211</v>
      </c>
    </row>
    <row r="618" spans="1:8" x14ac:dyDescent="0.2">
      <c r="A618" t="s">
        <v>41</v>
      </c>
      <c r="B618" t="s">
        <v>46</v>
      </c>
      <c r="C618" t="s">
        <v>43</v>
      </c>
      <c r="D618" t="s">
        <v>77</v>
      </c>
      <c r="E618" s="1">
        <v>0.85861517399999998</v>
      </c>
      <c r="F618" s="1">
        <v>0.96671139974999998</v>
      </c>
      <c r="G618">
        <f t="shared" si="18"/>
        <v>617</v>
      </c>
      <c r="H618">
        <f t="shared" si="19"/>
        <v>212</v>
      </c>
    </row>
    <row r="619" spans="1:8" x14ac:dyDescent="0.2">
      <c r="A619" t="s">
        <v>41</v>
      </c>
      <c r="B619" t="s">
        <v>47</v>
      </c>
      <c r="C619" t="s">
        <v>43</v>
      </c>
      <c r="D619" t="s">
        <v>77</v>
      </c>
      <c r="E619" s="1">
        <v>0.75503140999999996</v>
      </c>
      <c r="F619" s="1">
        <v>0.90147849043915795</v>
      </c>
      <c r="G619">
        <f t="shared" si="18"/>
        <v>618</v>
      </c>
      <c r="H619">
        <f t="shared" si="19"/>
        <v>213</v>
      </c>
    </row>
    <row r="620" spans="1:8" x14ac:dyDescent="0.2">
      <c r="A620" t="s">
        <v>41</v>
      </c>
      <c r="B620" t="s">
        <v>48</v>
      </c>
      <c r="C620" t="s">
        <v>43</v>
      </c>
      <c r="D620" t="s">
        <v>77</v>
      </c>
      <c r="E620" s="1">
        <v>0.56895884799999996</v>
      </c>
      <c r="F620" s="1">
        <v>0.76703646347107401</v>
      </c>
      <c r="G620">
        <f t="shared" si="18"/>
        <v>619</v>
      </c>
      <c r="H620">
        <f t="shared" si="19"/>
        <v>214</v>
      </c>
    </row>
    <row r="621" spans="1:8" x14ac:dyDescent="0.2">
      <c r="A621" t="s">
        <v>41</v>
      </c>
      <c r="B621" t="s">
        <v>49</v>
      </c>
      <c r="C621" t="s">
        <v>43</v>
      </c>
      <c r="D621" t="s">
        <v>77</v>
      </c>
      <c r="E621" s="1">
        <v>0.88273699999999999</v>
      </c>
      <c r="F621" s="1">
        <v>0.97873558623619406</v>
      </c>
      <c r="G621">
        <f t="shared" si="18"/>
        <v>620</v>
      </c>
      <c r="H621">
        <f t="shared" si="19"/>
        <v>215</v>
      </c>
    </row>
    <row r="622" spans="1:8" x14ac:dyDescent="0.2">
      <c r="A622" t="s">
        <v>41</v>
      </c>
      <c r="B622" t="s">
        <v>50</v>
      </c>
      <c r="C622" t="s">
        <v>43</v>
      </c>
      <c r="D622" t="s">
        <v>77</v>
      </c>
      <c r="E622" s="1">
        <v>0.53795861599999995</v>
      </c>
      <c r="F622" s="1">
        <v>0.73820819545741301</v>
      </c>
      <c r="G622">
        <f t="shared" si="18"/>
        <v>621</v>
      </c>
      <c r="H622">
        <f t="shared" si="19"/>
        <v>216</v>
      </c>
    </row>
    <row r="623" spans="1:8" x14ac:dyDescent="0.2">
      <c r="A623" t="s">
        <v>41</v>
      </c>
      <c r="B623" t="s">
        <v>51</v>
      </c>
      <c r="C623" t="s">
        <v>43</v>
      </c>
      <c r="D623" t="s">
        <v>77</v>
      </c>
      <c r="E623" s="1">
        <v>0.59717634200000003</v>
      </c>
      <c r="F623" s="1">
        <v>0.78938275632084998</v>
      </c>
      <c r="G623">
        <f t="shared" si="18"/>
        <v>622</v>
      </c>
      <c r="H623">
        <f t="shared" si="19"/>
        <v>217</v>
      </c>
    </row>
    <row r="624" spans="1:8" x14ac:dyDescent="0.2">
      <c r="A624" t="s">
        <v>41</v>
      </c>
      <c r="B624" t="s">
        <v>52</v>
      </c>
      <c r="C624" t="s">
        <v>43</v>
      </c>
      <c r="D624" t="s">
        <v>77</v>
      </c>
      <c r="E624" s="1">
        <v>0.29363240099999999</v>
      </c>
      <c r="F624" s="1">
        <v>0.50956154694813804</v>
      </c>
      <c r="G624">
        <f t="shared" si="18"/>
        <v>623</v>
      </c>
      <c r="H624">
        <f t="shared" si="19"/>
        <v>218</v>
      </c>
    </row>
    <row r="625" spans="1:8" x14ac:dyDescent="0.2">
      <c r="A625" t="s">
        <v>41</v>
      </c>
      <c r="B625" t="s">
        <v>53</v>
      </c>
      <c r="C625" t="s">
        <v>43</v>
      </c>
      <c r="D625" t="s">
        <v>77</v>
      </c>
      <c r="E625" s="1">
        <v>0.57989331300000002</v>
      </c>
      <c r="F625" s="1">
        <v>0.77536964494364802</v>
      </c>
      <c r="G625">
        <f t="shared" si="18"/>
        <v>624</v>
      </c>
      <c r="H625">
        <f t="shared" si="19"/>
        <v>219</v>
      </c>
    </row>
    <row r="626" spans="1:8" x14ac:dyDescent="0.2">
      <c r="A626" t="s">
        <v>41</v>
      </c>
      <c r="B626" t="s">
        <v>54</v>
      </c>
      <c r="C626" t="s">
        <v>43</v>
      </c>
      <c r="D626" t="s">
        <v>77</v>
      </c>
      <c r="E626" s="1">
        <v>0.42212416600000002</v>
      </c>
      <c r="F626" s="1">
        <v>0.64129457116414401</v>
      </c>
      <c r="G626">
        <f t="shared" si="18"/>
        <v>625</v>
      </c>
      <c r="H626">
        <f t="shared" si="19"/>
        <v>220</v>
      </c>
    </row>
    <row r="627" spans="1:8" x14ac:dyDescent="0.2">
      <c r="A627" t="s">
        <v>41</v>
      </c>
      <c r="B627" t="s">
        <v>55</v>
      </c>
      <c r="C627" t="s">
        <v>43</v>
      </c>
      <c r="D627" t="s">
        <v>77</v>
      </c>
      <c r="E627" s="1">
        <v>0.37394155299999998</v>
      </c>
      <c r="F627" s="1">
        <v>0.59488830646772195</v>
      </c>
      <c r="G627">
        <f t="shared" si="18"/>
        <v>626</v>
      </c>
      <c r="H627">
        <f t="shared" si="19"/>
        <v>221</v>
      </c>
    </row>
    <row r="628" spans="1:8" x14ac:dyDescent="0.2">
      <c r="A628" t="s">
        <v>41</v>
      </c>
      <c r="B628" t="s">
        <v>56</v>
      </c>
      <c r="C628" t="s">
        <v>43</v>
      </c>
      <c r="D628" t="s">
        <v>77</v>
      </c>
      <c r="E628" s="1">
        <v>0.53454826799999999</v>
      </c>
      <c r="F628" s="1">
        <v>0.73764962321917804</v>
      </c>
      <c r="G628">
        <f t="shared" si="18"/>
        <v>627</v>
      </c>
      <c r="H628">
        <f t="shared" si="19"/>
        <v>222</v>
      </c>
    </row>
    <row r="629" spans="1:8" x14ac:dyDescent="0.2">
      <c r="A629" t="s">
        <v>41</v>
      </c>
      <c r="B629" t="s">
        <v>57</v>
      </c>
      <c r="C629" t="s">
        <v>43</v>
      </c>
      <c r="D629" t="s">
        <v>77</v>
      </c>
      <c r="E629" s="1">
        <v>0.94441028500000002</v>
      </c>
      <c r="F629" s="1">
        <v>1</v>
      </c>
      <c r="G629">
        <f t="shared" si="18"/>
        <v>628</v>
      </c>
      <c r="H629">
        <f t="shared" si="19"/>
        <v>223</v>
      </c>
    </row>
    <row r="630" spans="1:8" x14ac:dyDescent="0.2">
      <c r="A630" t="s">
        <v>41</v>
      </c>
      <c r="B630" t="s">
        <v>58</v>
      </c>
      <c r="C630" t="s">
        <v>43</v>
      </c>
      <c r="D630" t="s">
        <v>77</v>
      </c>
      <c r="E630" s="1">
        <v>0.67444431100000002</v>
      </c>
      <c r="F630" s="1">
        <v>0.847112440668912</v>
      </c>
      <c r="G630">
        <f t="shared" si="18"/>
        <v>629</v>
      </c>
      <c r="H630">
        <f t="shared" si="19"/>
        <v>224</v>
      </c>
    </row>
    <row r="631" spans="1:8" x14ac:dyDescent="0.2">
      <c r="A631" t="s">
        <v>41</v>
      </c>
      <c r="B631" t="s">
        <v>59</v>
      </c>
      <c r="C631" t="s">
        <v>43</v>
      </c>
      <c r="D631" t="s">
        <v>77</v>
      </c>
      <c r="E631" s="1">
        <v>0.34382235900000002</v>
      </c>
      <c r="F631" s="1">
        <v>0.56581106998108499</v>
      </c>
      <c r="G631">
        <f t="shared" si="18"/>
        <v>630</v>
      </c>
      <c r="H631">
        <f t="shared" si="19"/>
        <v>225</v>
      </c>
    </row>
    <row r="632" spans="1:8" x14ac:dyDescent="0.2">
      <c r="A632" t="s">
        <v>41</v>
      </c>
      <c r="B632" t="s">
        <v>60</v>
      </c>
      <c r="C632" t="s">
        <v>43</v>
      </c>
      <c r="D632" t="s">
        <v>77</v>
      </c>
      <c r="E632" s="1">
        <v>9.5612295999999999E-2</v>
      </c>
      <c r="F632" s="1">
        <v>0.23903073999999999</v>
      </c>
      <c r="G632">
        <f t="shared" si="18"/>
        <v>631</v>
      </c>
      <c r="H632">
        <f t="shared" si="19"/>
        <v>226</v>
      </c>
    </row>
    <row r="633" spans="1:8" x14ac:dyDescent="0.2">
      <c r="A633" t="s">
        <v>41</v>
      </c>
      <c r="B633" t="s">
        <v>61</v>
      </c>
      <c r="C633" t="s">
        <v>43</v>
      </c>
      <c r="D633" t="s">
        <v>77</v>
      </c>
      <c r="E633" s="1">
        <v>0.64734466800000001</v>
      </c>
      <c r="F633" s="1">
        <v>0.82454105792195098</v>
      </c>
      <c r="G633">
        <f t="shared" si="18"/>
        <v>632</v>
      </c>
      <c r="H633">
        <f t="shared" si="19"/>
        <v>227</v>
      </c>
    </row>
    <row r="634" spans="1:8" x14ac:dyDescent="0.2">
      <c r="A634" t="s">
        <v>41</v>
      </c>
      <c r="B634" t="s">
        <v>62</v>
      </c>
      <c r="C634" t="s">
        <v>43</v>
      </c>
      <c r="D634" t="s">
        <v>77</v>
      </c>
      <c r="E634" s="1">
        <v>0.87357385899999995</v>
      </c>
      <c r="F634" s="1">
        <v>0.97525585970915296</v>
      </c>
      <c r="G634">
        <f t="shared" si="18"/>
        <v>633</v>
      </c>
      <c r="H634">
        <f t="shared" si="19"/>
        <v>228</v>
      </c>
    </row>
    <row r="635" spans="1:8" x14ac:dyDescent="0.2">
      <c r="A635" t="s">
        <v>41</v>
      </c>
      <c r="B635" t="s">
        <v>63</v>
      </c>
      <c r="C635" t="s">
        <v>43</v>
      </c>
      <c r="D635" t="s">
        <v>77</v>
      </c>
      <c r="E635" s="1">
        <v>0.50194141999999997</v>
      </c>
      <c r="F635" s="1">
        <v>0.71432230436205002</v>
      </c>
      <c r="G635">
        <f t="shared" si="18"/>
        <v>634</v>
      </c>
      <c r="H635">
        <f t="shared" si="19"/>
        <v>229</v>
      </c>
    </row>
    <row r="636" spans="1:8" x14ac:dyDescent="0.2">
      <c r="A636" t="s">
        <v>41</v>
      </c>
      <c r="B636" t="s">
        <v>64</v>
      </c>
      <c r="C636" t="s">
        <v>43</v>
      </c>
      <c r="D636" t="s">
        <v>77</v>
      </c>
      <c r="E636" s="1">
        <v>0.72287414299999997</v>
      </c>
      <c r="F636" s="1">
        <v>0.88081303138655498</v>
      </c>
      <c r="G636">
        <f t="shared" si="18"/>
        <v>635</v>
      </c>
      <c r="H636">
        <f t="shared" si="19"/>
        <v>230</v>
      </c>
    </row>
    <row r="637" spans="1:8" x14ac:dyDescent="0.2">
      <c r="A637" t="s">
        <v>41</v>
      </c>
      <c r="B637" t="s">
        <v>65</v>
      </c>
      <c r="C637" t="s">
        <v>43</v>
      </c>
      <c r="D637" t="s">
        <v>77</v>
      </c>
      <c r="E637" s="1">
        <v>0.42295023999999998</v>
      </c>
      <c r="F637" s="1">
        <v>0.64180239906976699</v>
      </c>
      <c r="G637">
        <f t="shared" si="18"/>
        <v>636</v>
      </c>
      <c r="H637">
        <f t="shared" si="19"/>
        <v>231</v>
      </c>
    </row>
    <row r="638" spans="1:8" x14ac:dyDescent="0.2">
      <c r="A638" t="s">
        <v>41</v>
      </c>
      <c r="B638" t="s">
        <v>66</v>
      </c>
      <c r="C638" t="s">
        <v>43</v>
      </c>
      <c r="D638" t="s">
        <v>77</v>
      </c>
      <c r="E638" s="1">
        <v>0.79960218199999999</v>
      </c>
      <c r="F638" s="1">
        <v>0.92836374333629901</v>
      </c>
      <c r="G638">
        <f t="shared" si="18"/>
        <v>637</v>
      </c>
      <c r="H638">
        <f t="shared" si="19"/>
        <v>232</v>
      </c>
    </row>
    <row r="639" spans="1:8" x14ac:dyDescent="0.2">
      <c r="A639" t="s">
        <v>41</v>
      </c>
      <c r="B639" t="s">
        <v>67</v>
      </c>
      <c r="C639" t="s">
        <v>43</v>
      </c>
      <c r="D639" t="s">
        <v>77</v>
      </c>
      <c r="E639" s="1">
        <v>0.72676938400000002</v>
      </c>
      <c r="F639" s="1">
        <v>0.88473325197761199</v>
      </c>
      <c r="G639">
        <f t="shared" si="18"/>
        <v>638</v>
      </c>
      <c r="H639">
        <f t="shared" si="19"/>
        <v>233</v>
      </c>
    </row>
    <row r="640" spans="1:8" x14ac:dyDescent="0.2">
      <c r="A640" t="s">
        <v>41</v>
      </c>
      <c r="B640" t="s">
        <v>68</v>
      </c>
      <c r="C640" t="s">
        <v>43</v>
      </c>
      <c r="D640" t="s">
        <v>77</v>
      </c>
      <c r="E640" s="1">
        <v>0.71358466200000004</v>
      </c>
      <c r="F640" s="1">
        <v>0.87521427059210499</v>
      </c>
      <c r="G640">
        <f t="shared" si="18"/>
        <v>639</v>
      </c>
      <c r="H640">
        <f t="shared" si="19"/>
        <v>234</v>
      </c>
    </row>
    <row r="641" spans="1:8" x14ac:dyDescent="0.2">
      <c r="A641" t="s">
        <v>41</v>
      </c>
      <c r="B641" t="s">
        <v>69</v>
      </c>
      <c r="C641" t="s">
        <v>43</v>
      </c>
      <c r="D641" t="s">
        <v>77</v>
      </c>
      <c r="E641" s="1">
        <v>0.39138510300000001</v>
      </c>
      <c r="F641" s="1">
        <v>0.61168569989820398</v>
      </c>
      <c r="G641">
        <f t="shared" si="18"/>
        <v>640</v>
      </c>
      <c r="H641">
        <f t="shared" si="19"/>
        <v>235</v>
      </c>
    </row>
    <row r="642" spans="1:8" x14ac:dyDescent="0.2">
      <c r="A642" t="s">
        <v>41</v>
      </c>
      <c r="B642" t="s">
        <v>70</v>
      </c>
      <c r="C642" t="s">
        <v>43</v>
      </c>
      <c r="D642" t="s">
        <v>77</v>
      </c>
      <c r="E642" s="1">
        <v>0.94534483899999999</v>
      </c>
      <c r="F642" s="1">
        <v>1</v>
      </c>
      <c r="G642">
        <f t="shared" si="18"/>
        <v>641</v>
      </c>
      <c r="H642">
        <f t="shared" si="19"/>
        <v>236</v>
      </c>
    </row>
    <row r="643" spans="1:8" x14ac:dyDescent="0.2">
      <c r="A643" t="s">
        <v>41</v>
      </c>
      <c r="B643" t="s">
        <v>71</v>
      </c>
      <c r="C643" t="s">
        <v>43</v>
      </c>
      <c r="D643" t="s">
        <v>77</v>
      </c>
      <c r="E643" s="1">
        <v>5.2760349999999998E-2</v>
      </c>
      <c r="F643" s="1">
        <v>0.15099179111842101</v>
      </c>
      <c r="G643">
        <f t="shared" si="18"/>
        <v>642</v>
      </c>
      <c r="H643">
        <f t="shared" si="19"/>
        <v>237</v>
      </c>
    </row>
    <row r="644" spans="1:8" x14ac:dyDescent="0.2">
      <c r="A644" t="s">
        <v>41</v>
      </c>
      <c r="B644" t="s">
        <v>72</v>
      </c>
      <c r="C644" t="s">
        <v>43</v>
      </c>
      <c r="D644" t="s">
        <v>77</v>
      </c>
      <c r="E644" s="1">
        <v>0.99228347699999997</v>
      </c>
      <c r="F644" s="1">
        <v>1</v>
      </c>
      <c r="G644">
        <f t="shared" ref="G644:G707" si="20">G643+1</f>
        <v>643</v>
      </c>
      <c r="H644">
        <f t="shared" si="19"/>
        <v>238</v>
      </c>
    </row>
    <row r="645" spans="1:8" x14ac:dyDescent="0.2">
      <c r="A645" t="s">
        <v>41</v>
      </c>
      <c r="B645" t="s">
        <v>73</v>
      </c>
      <c r="C645" t="s">
        <v>43</v>
      </c>
      <c r="D645" t="s">
        <v>77</v>
      </c>
      <c r="E645" s="1">
        <v>0.96410838899999995</v>
      </c>
      <c r="F645" s="1">
        <v>1</v>
      </c>
      <c r="G645">
        <f t="shared" si="20"/>
        <v>644</v>
      </c>
      <c r="H645">
        <f t="shared" si="19"/>
        <v>239</v>
      </c>
    </row>
    <row r="646" spans="1:8" x14ac:dyDescent="0.2">
      <c r="A646" t="s">
        <v>41</v>
      </c>
      <c r="B646" t="s">
        <v>74</v>
      </c>
      <c r="C646" t="s">
        <v>43</v>
      </c>
      <c r="D646" t="s">
        <v>77</v>
      </c>
      <c r="E646" s="1">
        <v>0.52306282000000004</v>
      </c>
      <c r="F646" s="1">
        <v>0.730739104637527</v>
      </c>
      <c r="G646">
        <f t="shared" si="20"/>
        <v>645</v>
      </c>
      <c r="H646">
        <f t="shared" si="19"/>
        <v>240</v>
      </c>
    </row>
    <row r="647" spans="1:8" x14ac:dyDescent="0.2">
      <c r="A647" t="s">
        <v>42</v>
      </c>
      <c r="B647" t="s">
        <v>45</v>
      </c>
      <c r="C647" t="s">
        <v>43</v>
      </c>
      <c r="D647" t="s">
        <v>77</v>
      </c>
      <c r="E647" s="1">
        <v>1</v>
      </c>
      <c r="F647" s="1">
        <v>1</v>
      </c>
      <c r="G647">
        <f t="shared" si="20"/>
        <v>646</v>
      </c>
      <c r="H647">
        <f t="shared" si="19"/>
        <v>241</v>
      </c>
    </row>
    <row r="648" spans="1:8" x14ac:dyDescent="0.2">
      <c r="A648" t="s">
        <v>42</v>
      </c>
      <c r="B648" t="s">
        <v>46</v>
      </c>
      <c r="C648" t="s">
        <v>43</v>
      </c>
      <c r="D648" t="s">
        <v>77</v>
      </c>
      <c r="E648" s="1">
        <v>0.50288849400000002</v>
      </c>
      <c r="F648" s="1">
        <v>0.71489050617647099</v>
      </c>
      <c r="G648">
        <f t="shared" si="20"/>
        <v>647</v>
      </c>
      <c r="H648">
        <f t="shared" si="19"/>
        <v>242</v>
      </c>
    </row>
    <row r="649" spans="1:8" x14ac:dyDescent="0.2">
      <c r="A649" t="s">
        <v>42</v>
      </c>
      <c r="B649" t="s">
        <v>47</v>
      </c>
      <c r="C649" t="s">
        <v>43</v>
      </c>
      <c r="D649" t="s">
        <v>77</v>
      </c>
      <c r="E649" s="1">
        <v>0.90928476899999999</v>
      </c>
      <c r="F649" s="1">
        <v>0.99051409461185302</v>
      </c>
      <c r="G649">
        <f t="shared" si="20"/>
        <v>648</v>
      </c>
      <c r="H649">
        <f t="shared" si="19"/>
        <v>243</v>
      </c>
    </row>
    <row r="650" spans="1:8" x14ac:dyDescent="0.2">
      <c r="A650" t="s">
        <v>42</v>
      </c>
      <c r="B650" t="s">
        <v>48</v>
      </c>
      <c r="C650" t="s">
        <v>43</v>
      </c>
      <c r="D650" t="s">
        <v>77</v>
      </c>
      <c r="E650" s="1">
        <v>0.892926887</v>
      </c>
      <c r="F650" s="1">
        <v>0.98343722219645902</v>
      </c>
      <c r="G650">
        <f t="shared" si="20"/>
        <v>649</v>
      </c>
      <c r="H650">
        <f t="shared" si="19"/>
        <v>244</v>
      </c>
    </row>
    <row r="651" spans="1:8" x14ac:dyDescent="0.2">
      <c r="A651" t="s">
        <v>42</v>
      </c>
      <c r="B651" t="s">
        <v>49</v>
      </c>
      <c r="C651" t="s">
        <v>43</v>
      </c>
      <c r="D651" t="s">
        <v>77</v>
      </c>
      <c r="E651" s="1">
        <v>0.77542864099999997</v>
      </c>
      <c r="F651" s="1">
        <v>0.917010733695652</v>
      </c>
      <c r="G651">
        <f t="shared" si="20"/>
        <v>650</v>
      </c>
      <c r="H651">
        <f t="shared" si="19"/>
        <v>245</v>
      </c>
    </row>
    <row r="652" spans="1:8" x14ac:dyDescent="0.2">
      <c r="A652" t="s">
        <v>42</v>
      </c>
      <c r="B652" t="s">
        <v>50</v>
      </c>
      <c r="C652" t="s">
        <v>43</v>
      </c>
      <c r="D652" t="s">
        <v>77</v>
      </c>
      <c r="E652" s="1">
        <v>0.73242286999999995</v>
      </c>
      <c r="F652" s="1">
        <v>0.88652369068917702</v>
      </c>
      <c r="G652">
        <f t="shared" si="20"/>
        <v>651</v>
      </c>
      <c r="H652">
        <f t="shared" si="19"/>
        <v>246</v>
      </c>
    </row>
    <row r="653" spans="1:8" x14ac:dyDescent="0.2">
      <c r="A653" t="s">
        <v>42</v>
      </c>
      <c r="B653" t="s">
        <v>51</v>
      </c>
      <c r="C653" t="s">
        <v>43</v>
      </c>
      <c r="D653" t="s">
        <v>77</v>
      </c>
      <c r="E653" s="1">
        <v>0.80690154300000005</v>
      </c>
      <c r="F653" s="1">
        <v>0.93104024192307699</v>
      </c>
      <c r="G653">
        <f t="shared" si="20"/>
        <v>652</v>
      </c>
      <c r="H653">
        <f t="shared" si="19"/>
        <v>247</v>
      </c>
    </row>
    <row r="654" spans="1:8" x14ac:dyDescent="0.2">
      <c r="A654" t="s">
        <v>42</v>
      </c>
      <c r="B654" t="s">
        <v>52</v>
      </c>
      <c r="C654" t="s">
        <v>43</v>
      </c>
      <c r="D654" t="s">
        <v>77</v>
      </c>
      <c r="E654" s="1">
        <v>0.74868158699999998</v>
      </c>
      <c r="F654" s="1">
        <v>0.89635731287614695</v>
      </c>
      <c r="G654">
        <f t="shared" si="20"/>
        <v>653</v>
      </c>
      <c r="H654">
        <f t="shared" si="19"/>
        <v>248</v>
      </c>
    </row>
    <row r="655" spans="1:8" x14ac:dyDescent="0.2">
      <c r="A655" t="s">
        <v>42</v>
      </c>
      <c r="B655" t="s">
        <v>53</v>
      </c>
      <c r="C655" t="s">
        <v>43</v>
      </c>
      <c r="D655" t="s">
        <v>77</v>
      </c>
      <c r="E655" s="1">
        <v>0.47657547</v>
      </c>
      <c r="F655" s="1">
        <v>0.68803043181215495</v>
      </c>
      <c r="G655">
        <f t="shared" si="20"/>
        <v>654</v>
      </c>
      <c r="H655">
        <f t="shared" si="19"/>
        <v>249</v>
      </c>
    </row>
    <row r="656" spans="1:8" x14ac:dyDescent="0.2">
      <c r="A656" t="s">
        <v>42</v>
      </c>
      <c r="B656" t="s">
        <v>54</v>
      </c>
      <c r="C656" t="s">
        <v>43</v>
      </c>
      <c r="D656" t="s">
        <v>77</v>
      </c>
      <c r="E656" s="1">
        <v>0.37840498500000003</v>
      </c>
      <c r="F656" s="1">
        <v>0.60066237347694196</v>
      </c>
      <c r="G656">
        <f t="shared" si="20"/>
        <v>655</v>
      </c>
      <c r="H656">
        <f t="shared" si="19"/>
        <v>250</v>
      </c>
    </row>
    <row r="657" spans="1:8" x14ac:dyDescent="0.2">
      <c r="A657" t="s">
        <v>42</v>
      </c>
      <c r="B657" t="s">
        <v>55</v>
      </c>
      <c r="C657" t="s">
        <v>43</v>
      </c>
      <c r="D657" t="s">
        <v>77</v>
      </c>
      <c r="E657" s="1">
        <v>0.26369295399999998</v>
      </c>
      <c r="F657" s="1">
        <v>0.47495845109504098</v>
      </c>
      <c r="G657">
        <f t="shared" si="20"/>
        <v>656</v>
      </c>
      <c r="H657">
        <f t="shared" si="19"/>
        <v>251</v>
      </c>
    </row>
    <row r="658" spans="1:8" x14ac:dyDescent="0.2">
      <c r="A658" t="s">
        <v>42</v>
      </c>
      <c r="B658" t="s">
        <v>56</v>
      </c>
      <c r="C658" t="s">
        <v>43</v>
      </c>
      <c r="D658" t="s">
        <v>77</v>
      </c>
      <c r="E658" s="1">
        <v>0.86725986200000005</v>
      </c>
      <c r="F658" s="1">
        <v>0.96982005050128495</v>
      </c>
      <c r="G658">
        <f t="shared" si="20"/>
        <v>657</v>
      </c>
      <c r="H658">
        <f t="shared" si="19"/>
        <v>252</v>
      </c>
    </row>
    <row r="659" spans="1:8" x14ac:dyDescent="0.2">
      <c r="A659" t="s">
        <v>42</v>
      </c>
      <c r="B659" t="s">
        <v>57</v>
      </c>
      <c r="C659" t="s">
        <v>43</v>
      </c>
      <c r="D659" t="s">
        <v>77</v>
      </c>
      <c r="E659" s="1">
        <v>0.22094405</v>
      </c>
      <c r="F659" s="1">
        <v>0.41969721288209599</v>
      </c>
      <c r="G659">
        <f t="shared" si="20"/>
        <v>658</v>
      </c>
      <c r="H659">
        <f t="shared" si="19"/>
        <v>253</v>
      </c>
    </row>
    <row r="660" spans="1:8" x14ac:dyDescent="0.2">
      <c r="A660" t="s">
        <v>42</v>
      </c>
      <c r="B660" t="s">
        <v>58</v>
      </c>
      <c r="C660" t="s">
        <v>43</v>
      </c>
      <c r="D660" t="s">
        <v>77</v>
      </c>
      <c r="E660" s="1">
        <v>0.910449756</v>
      </c>
      <c r="F660" s="1">
        <v>0.99093989289407802</v>
      </c>
      <c r="G660">
        <f t="shared" si="20"/>
        <v>659</v>
      </c>
      <c r="H660">
        <f t="shared" si="19"/>
        <v>254</v>
      </c>
    </row>
    <row r="661" spans="1:8" x14ac:dyDescent="0.2">
      <c r="A661" t="s">
        <v>42</v>
      </c>
      <c r="B661" t="s">
        <v>59</v>
      </c>
      <c r="C661" t="s">
        <v>43</v>
      </c>
      <c r="D661" t="s">
        <v>77</v>
      </c>
      <c r="E661" s="1">
        <v>0.37085687899999997</v>
      </c>
      <c r="F661" s="1">
        <v>0.59237237098531204</v>
      </c>
      <c r="G661">
        <f t="shared" si="20"/>
        <v>660</v>
      </c>
      <c r="H661">
        <f t="shared" si="19"/>
        <v>255</v>
      </c>
    </row>
    <row r="662" spans="1:8" x14ac:dyDescent="0.2">
      <c r="A662" t="s">
        <v>42</v>
      </c>
      <c r="B662" t="s">
        <v>60</v>
      </c>
      <c r="C662" t="s">
        <v>43</v>
      </c>
      <c r="D662" t="s">
        <v>77</v>
      </c>
      <c r="E662" s="1">
        <v>0.90765741600000005</v>
      </c>
      <c r="F662" s="1">
        <v>0.99051409461185302</v>
      </c>
      <c r="G662">
        <f t="shared" si="20"/>
        <v>661</v>
      </c>
      <c r="H662">
        <f t="shared" si="19"/>
        <v>256</v>
      </c>
    </row>
    <row r="663" spans="1:8" x14ac:dyDescent="0.2">
      <c r="A663" t="s">
        <v>42</v>
      </c>
      <c r="B663" t="s">
        <v>61</v>
      </c>
      <c r="C663" t="s">
        <v>43</v>
      </c>
      <c r="D663" t="s">
        <v>77</v>
      </c>
      <c r="E663" s="1">
        <v>0.88097015000000001</v>
      </c>
      <c r="F663" s="1">
        <v>0.97873558623619406</v>
      </c>
      <c r="G663">
        <f t="shared" si="20"/>
        <v>662</v>
      </c>
      <c r="H663">
        <f t="shared" si="19"/>
        <v>257</v>
      </c>
    </row>
    <row r="664" spans="1:8" x14ac:dyDescent="0.2">
      <c r="A664" t="s">
        <v>42</v>
      </c>
      <c r="B664" t="s">
        <v>62</v>
      </c>
      <c r="C664" t="s">
        <v>43</v>
      </c>
      <c r="D664" t="s">
        <v>77</v>
      </c>
      <c r="E664" s="1">
        <v>0.95046330400000001</v>
      </c>
      <c r="F664" s="1">
        <v>1</v>
      </c>
      <c r="G664">
        <f t="shared" si="20"/>
        <v>663</v>
      </c>
      <c r="H664">
        <f t="shared" si="19"/>
        <v>258</v>
      </c>
    </row>
    <row r="665" spans="1:8" x14ac:dyDescent="0.2">
      <c r="A665" t="s">
        <v>42</v>
      </c>
      <c r="B665" t="s">
        <v>63</v>
      </c>
      <c r="C665" t="s">
        <v>43</v>
      </c>
      <c r="D665" t="s">
        <v>77</v>
      </c>
      <c r="E665" s="1">
        <v>0.78110013599999994</v>
      </c>
      <c r="F665" s="1">
        <v>0.92044392148916998</v>
      </c>
      <c r="G665">
        <f t="shared" si="20"/>
        <v>664</v>
      </c>
      <c r="H665">
        <f t="shared" ref="H665:H728" si="21">1+H664</f>
        <v>259</v>
      </c>
    </row>
    <row r="666" spans="1:8" x14ac:dyDescent="0.2">
      <c r="A666" t="s">
        <v>42</v>
      </c>
      <c r="B666" t="s">
        <v>64</v>
      </c>
      <c r="C666" t="s">
        <v>43</v>
      </c>
      <c r="D666" t="s">
        <v>77</v>
      </c>
      <c r="E666" s="1">
        <v>0.62682126000000005</v>
      </c>
      <c r="F666" s="1">
        <v>0.81151854707715099</v>
      </c>
      <c r="G666">
        <f t="shared" si="20"/>
        <v>665</v>
      </c>
      <c r="H666">
        <f t="shared" si="21"/>
        <v>260</v>
      </c>
    </row>
    <row r="667" spans="1:8" x14ac:dyDescent="0.2">
      <c r="A667" t="s">
        <v>42</v>
      </c>
      <c r="B667" t="s">
        <v>65</v>
      </c>
      <c r="C667" t="s">
        <v>43</v>
      </c>
      <c r="D667" t="s">
        <v>77</v>
      </c>
      <c r="E667" s="1">
        <v>0.99514957500000001</v>
      </c>
      <c r="F667" s="1">
        <v>1</v>
      </c>
      <c r="G667">
        <f t="shared" si="20"/>
        <v>666</v>
      </c>
      <c r="H667">
        <f t="shared" si="21"/>
        <v>261</v>
      </c>
    </row>
    <row r="668" spans="1:8" x14ac:dyDescent="0.2">
      <c r="A668" t="s">
        <v>42</v>
      </c>
      <c r="B668" t="s">
        <v>66</v>
      </c>
      <c r="C668" t="s">
        <v>43</v>
      </c>
      <c r="D668" t="s">
        <v>77</v>
      </c>
      <c r="E668" s="1">
        <v>0.53318937099999997</v>
      </c>
      <c r="F668" s="1">
        <v>0.73708911986758496</v>
      </c>
      <c r="G668">
        <f t="shared" si="20"/>
        <v>667</v>
      </c>
      <c r="H668">
        <f t="shared" si="21"/>
        <v>262</v>
      </c>
    </row>
    <row r="669" spans="1:8" x14ac:dyDescent="0.2">
      <c r="A669" t="s">
        <v>42</v>
      </c>
      <c r="B669" t="s">
        <v>67</v>
      </c>
      <c r="C669" t="s">
        <v>43</v>
      </c>
      <c r="D669" t="s">
        <v>77</v>
      </c>
      <c r="E669" s="1">
        <v>0.85443057499999997</v>
      </c>
      <c r="F669" s="1">
        <v>0.96372679375540204</v>
      </c>
      <c r="G669">
        <f t="shared" si="20"/>
        <v>668</v>
      </c>
      <c r="H669">
        <f t="shared" si="21"/>
        <v>263</v>
      </c>
    </row>
    <row r="670" spans="1:8" x14ac:dyDescent="0.2">
      <c r="A670" t="s">
        <v>42</v>
      </c>
      <c r="B670" t="s">
        <v>68</v>
      </c>
      <c r="C670" t="s">
        <v>43</v>
      </c>
      <c r="D670" t="s">
        <v>77</v>
      </c>
      <c r="E670" s="1">
        <v>0.52182695800000001</v>
      </c>
      <c r="F670" s="1">
        <v>0.73060679705787801</v>
      </c>
      <c r="G670">
        <f t="shared" si="20"/>
        <v>669</v>
      </c>
      <c r="H670">
        <f t="shared" si="21"/>
        <v>264</v>
      </c>
    </row>
    <row r="671" spans="1:8" x14ac:dyDescent="0.2">
      <c r="A671" t="s">
        <v>42</v>
      </c>
      <c r="B671" t="s">
        <v>69</v>
      </c>
      <c r="C671" t="s">
        <v>43</v>
      </c>
      <c r="D671" t="s">
        <v>77</v>
      </c>
      <c r="E671" s="1">
        <v>0.73156392599999998</v>
      </c>
      <c r="F671" s="1">
        <v>0.88652369068917702</v>
      </c>
      <c r="G671">
        <f t="shared" si="20"/>
        <v>670</v>
      </c>
      <c r="H671">
        <f t="shared" si="21"/>
        <v>265</v>
      </c>
    </row>
    <row r="672" spans="1:8" x14ac:dyDescent="0.2">
      <c r="A672" t="s">
        <v>42</v>
      </c>
      <c r="B672" t="s">
        <v>70</v>
      </c>
      <c r="C672" t="s">
        <v>43</v>
      </c>
      <c r="D672" t="s">
        <v>77</v>
      </c>
      <c r="E672" s="1">
        <v>0.64950488200000001</v>
      </c>
      <c r="F672" s="1">
        <v>0.82532022493670898</v>
      </c>
      <c r="G672">
        <f t="shared" si="20"/>
        <v>671</v>
      </c>
      <c r="H672">
        <f t="shared" si="21"/>
        <v>266</v>
      </c>
    </row>
    <row r="673" spans="1:8" x14ac:dyDescent="0.2">
      <c r="A673" t="s">
        <v>42</v>
      </c>
      <c r="B673" t="s">
        <v>71</v>
      </c>
      <c r="C673" t="s">
        <v>43</v>
      </c>
      <c r="D673" t="s">
        <v>77</v>
      </c>
      <c r="E673" s="1">
        <v>4.8297110000000004E-3</v>
      </c>
      <c r="F673" s="1">
        <v>1.8870577410179602E-2</v>
      </c>
      <c r="G673">
        <f t="shared" si="20"/>
        <v>672</v>
      </c>
      <c r="H673">
        <f t="shared" si="21"/>
        <v>267</v>
      </c>
    </row>
    <row r="674" spans="1:8" x14ac:dyDescent="0.2">
      <c r="A674" t="s">
        <v>42</v>
      </c>
      <c r="B674" t="s">
        <v>72</v>
      </c>
      <c r="C674" t="s">
        <v>43</v>
      </c>
      <c r="D674" t="s">
        <v>77</v>
      </c>
      <c r="E674" s="1">
        <v>0.74538536200000005</v>
      </c>
      <c r="F674" s="1">
        <v>0.89405137629595599</v>
      </c>
      <c r="G674">
        <f t="shared" si="20"/>
        <v>673</v>
      </c>
      <c r="H674">
        <f t="shared" si="21"/>
        <v>268</v>
      </c>
    </row>
    <row r="675" spans="1:8" x14ac:dyDescent="0.2">
      <c r="A675" t="s">
        <v>42</v>
      </c>
      <c r="B675" t="s">
        <v>73</v>
      </c>
      <c r="C675" t="s">
        <v>43</v>
      </c>
      <c r="D675" t="s">
        <v>77</v>
      </c>
      <c r="E675" s="1">
        <v>0.76385194199999995</v>
      </c>
      <c r="F675" s="1">
        <v>0.90873351307657202</v>
      </c>
      <c r="G675">
        <f t="shared" si="20"/>
        <v>674</v>
      </c>
      <c r="H675">
        <f t="shared" si="21"/>
        <v>269</v>
      </c>
    </row>
    <row r="676" spans="1:8" x14ac:dyDescent="0.2">
      <c r="A676" t="s">
        <v>42</v>
      </c>
      <c r="B676" t="s">
        <v>74</v>
      </c>
      <c r="C676" t="s">
        <v>43</v>
      </c>
      <c r="D676" t="s">
        <v>77</v>
      </c>
      <c r="E676" s="1">
        <v>0.909299529</v>
      </c>
      <c r="F676" s="1">
        <v>0.99051409461185302</v>
      </c>
      <c r="G676">
        <f t="shared" si="20"/>
        <v>675</v>
      </c>
      <c r="H676">
        <f t="shared" si="21"/>
        <v>270</v>
      </c>
    </row>
    <row r="677" spans="1:8" x14ac:dyDescent="0.2">
      <c r="A677" t="s">
        <v>0</v>
      </c>
      <c r="B677" t="s">
        <v>45</v>
      </c>
      <c r="C677" t="s">
        <v>43</v>
      </c>
      <c r="D677" t="s">
        <v>78</v>
      </c>
      <c r="E677" s="1">
        <v>3.8824189999999998E-3</v>
      </c>
      <c r="F677" s="1">
        <v>1.55786856983775E-2</v>
      </c>
      <c r="G677">
        <f t="shared" si="20"/>
        <v>676</v>
      </c>
      <c r="H677">
        <f t="shared" si="21"/>
        <v>271</v>
      </c>
    </row>
    <row r="678" spans="1:8" x14ac:dyDescent="0.2">
      <c r="A678" t="s">
        <v>0</v>
      </c>
      <c r="B678" t="s">
        <v>46</v>
      </c>
      <c r="C678" t="s">
        <v>43</v>
      </c>
      <c r="D678" t="s">
        <v>78</v>
      </c>
      <c r="E678" s="1">
        <v>7.0580310000000002E-3</v>
      </c>
      <c r="F678" s="1">
        <v>2.6016865985915499E-2</v>
      </c>
      <c r="G678">
        <f t="shared" si="20"/>
        <v>677</v>
      </c>
      <c r="H678">
        <f t="shared" si="21"/>
        <v>272</v>
      </c>
    </row>
    <row r="679" spans="1:8" x14ac:dyDescent="0.2">
      <c r="A679" t="s">
        <v>0</v>
      </c>
      <c r="B679" t="s">
        <v>47</v>
      </c>
      <c r="C679" t="s">
        <v>43</v>
      </c>
      <c r="D679" t="s">
        <v>78</v>
      </c>
      <c r="E679" s="1">
        <v>6.9344150000000002E-3</v>
      </c>
      <c r="F679" s="1">
        <v>2.5635726841359799E-2</v>
      </c>
      <c r="G679">
        <f t="shared" si="20"/>
        <v>678</v>
      </c>
      <c r="H679">
        <f t="shared" si="21"/>
        <v>273</v>
      </c>
    </row>
    <row r="680" spans="1:8" x14ac:dyDescent="0.2">
      <c r="A680" t="s">
        <v>0</v>
      </c>
      <c r="B680" t="s">
        <v>48</v>
      </c>
      <c r="C680" t="s">
        <v>43</v>
      </c>
      <c r="D680" t="s">
        <v>78</v>
      </c>
      <c r="E680" s="1">
        <v>3.5539970000000001E-3</v>
      </c>
      <c r="F680" s="1">
        <v>1.4493644015625E-2</v>
      </c>
      <c r="G680">
        <f t="shared" si="20"/>
        <v>679</v>
      </c>
      <c r="H680">
        <f t="shared" si="21"/>
        <v>274</v>
      </c>
    </row>
    <row r="681" spans="1:8" x14ac:dyDescent="0.2">
      <c r="A681" t="s">
        <v>0</v>
      </c>
      <c r="B681" t="s">
        <v>49</v>
      </c>
      <c r="C681" t="s">
        <v>43</v>
      </c>
      <c r="D681" t="s">
        <v>78</v>
      </c>
      <c r="E681" s="1">
        <v>5.9027639999999996E-3</v>
      </c>
      <c r="F681" s="1">
        <v>2.2418841584302299E-2</v>
      </c>
      <c r="G681">
        <f t="shared" si="20"/>
        <v>680</v>
      </c>
      <c r="H681">
        <f t="shared" si="21"/>
        <v>275</v>
      </c>
    </row>
    <row r="682" spans="1:8" x14ac:dyDescent="0.2">
      <c r="A682" t="s">
        <v>0</v>
      </c>
      <c r="B682" t="s">
        <v>50</v>
      </c>
      <c r="C682" t="s">
        <v>43</v>
      </c>
      <c r="D682" t="s">
        <v>78</v>
      </c>
      <c r="E682" s="1">
        <v>5.1768159999999999E-3</v>
      </c>
      <c r="F682" s="1">
        <v>2.0106383571428601E-2</v>
      </c>
      <c r="G682">
        <f t="shared" si="20"/>
        <v>681</v>
      </c>
      <c r="H682">
        <f t="shared" si="21"/>
        <v>276</v>
      </c>
    </row>
    <row r="683" spans="1:8" x14ac:dyDescent="0.2">
      <c r="A683" t="s">
        <v>0</v>
      </c>
      <c r="B683" t="s">
        <v>51</v>
      </c>
      <c r="C683" t="s">
        <v>43</v>
      </c>
      <c r="D683" t="s">
        <v>78</v>
      </c>
      <c r="E683" s="1">
        <v>1.14561E-3</v>
      </c>
      <c r="F683" s="1">
        <v>5.1375293814432997E-3</v>
      </c>
      <c r="G683">
        <f t="shared" si="20"/>
        <v>682</v>
      </c>
      <c r="H683">
        <f t="shared" si="21"/>
        <v>277</v>
      </c>
    </row>
    <row r="684" spans="1:8" x14ac:dyDescent="0.2">
      <c r="A684" t="s">
        <v>0</v>
      </c>
      <c r="B684" t="s">
        <v>52</v>
      </c>
      <c r="C684" t="s">
        <v>43</v>
      </c>
      <c r="D684" t="s">
        <v>78</v>
      </c>
      <c r="E684" s="1">
        <v>6.7783009999999996E-3</v>
      </c>
      <c r="F684" s="1">
        <v>2.5201375512820499E-2</v>
      </c>
      <c r="G684">
        <f t="shared" si="20"/>
        <v>683</v>
      </c>
      <c r="H684">
        <f t="shared" si="21"/>
        <v>278</v>
      </c>
    </row>
    <row r="685" spans="1:8" x14ac:dyDescent="0.2">
      <c r="A685" t="s">
        <v>0</v>
      </c>
      <c r="B685" t="s">
        <v>53</v>
      </c>
      <c r="C685" t="s">
        <v>43</v>
      </c>
      <c r="D685" t="s">
        <v>78</v>
      </c>
      <c r="E685" s="1">
        <v>1.569754E-3</v>
      </c>
      <c r="F685" s="1">
        <v>6.8512674581939796E-3</v>
      </c>
      <c r="G685">
        <f t="shared" si="20"/>
        <v>684</v>
      </c>
      <c r="H685">
        <f t="shared" si="21"/>
        <v>279</v>
      </c>
    </row>
    <row r="686" spans="1:8" x14ac:dyDescent="0.2">
      <c r="A686" t="s">
        <v>0</v>
      </c>
      <c r="B686" t="s">
        <v>54</v>
      </c>
      <c r="C686" t="s">
        <v>43</v>
      </c>
      <c r="D686" t="s">
        <v>78</v>
      </c>
      <c r="E686" s="1">
        <v>5.3999999999999998E-5</v>
      </c>
      <c r="F686" s="1">
        <v>2.6896946564885501E-4</v>
      </c>
      <c r="G686">
        <f t="shared" si="20"/>
        <v>685</v>
      </c>
      <c r="H686">
        <f t="shared" si="21"/>
        <v>280</v>
      </c>
    </row>
    <row r="687" spans="1:8" x14ac:dyDescent="0.2">
      <c r="A687" t="s">
        <v>0</v>
      </c>
      <c r="B687" t="s">
        <v>55</v>
      </c>
      <c r="C687" t="s">
        <v>43</v>
      </c>
      <c r="D687" t="s">
        <v>78</v>
      </c>
      <c r="E687" s="1">
        <v>2.028078E-3</v>
      </c>
      <c r="F687" s="1">
        <v>8.6491561764705897E-3</v>
      </c>
      <c r="G687">
        <f t="shared" si="20"/>
        <v>686</v>
      </c>
      <c r="H687">
        <f t="shared" si="21"/>
        <v>281</v>
      </c>
    </row>
    <row r="688" spans="1:8" x14ac:dyDescent="0.2">
      <c r="A688" t="s">
        <v>0</v>
      </c>
      <c r="B688" t="s">
        <v>56</v>
      </c>
      <c r="C688" t="s">
        <v>43</v>
      </c>
      <c r="D688" t="s">
        <v>78</v>
      </c>
      <c r="E688" s="1">
        <v>7.1200200000000003E-3</v>
      </c>
      <c r="F688" s="1">
        <v>2.6026963865546201E-2</v>
      </c>
      <c r="G688">
        <f t="shared" si="20"/>
        <v>687</v>
      </c>
      <c r="H688">
        <f t="shared" si="21"/>
        <v>282</v>
      </c>
    </row>
    <row r="689" spans="1:8" x14ac:dyDescent="0.2">
      <c r="A689" t="s">
        <v>0</v>
      </c>
      <c r="B689" t="s">
        <v>57</v>
      </c>
      <c r="C689" t="s">
        <v>43</v>
      </c>
      <c r="D689" t="s">
        <v>78</v>
      </c>
      <c r="E689" s="1">
        <v>7.6505460000000003E-3</v>
      </c>
      <c r="F689" s="1">
        <v>2.7656405900277001E-2</v>
      </c>
      <c r="G689">
        <f t="shared" si="20"/>
        <v>688</v>
      </c>
      <c r="H689">
        <f t="shared" si="21"/>
        <v>283</v>
      </c>
    </row>
    <row r="690" spans="1:8" x14ac:dyDescent="0.2">
      <c r="A690" t="s">
        <v>0</v>
      </c>
      <c r="B690" t="s">
        <v>58</v>
      </c>
      <c r="C690" t="s">
        <v>43</v>
      </c>
      <c r="D690" t="s">
        <v>78</v>
      </c>
      <c r="E690" s="1">
        <v>4.4100270000000004E-3</v>
      </c>
      <c r="F690" s="1">
        <v>1.7545991570121999E-2</v>
      </c>
      <c r="G690">
        <f t="shared" si="20"/>
        <v>689</v>
      </c>
      <c r="H690">
        <f t="shared" si="21"/>
        <v>284</v>
      </c>
    </row>
    <row r="691" spans="1:8" x14ac:dyDescent="0.2">
      <c r="A691" t="s">
        <v>0</v>
      </c>
      <c r="B691" t="s">
        <v>59</v>
      </c>
      <c r="C691" t="s">
        <v>43</v>
      </c>
      <c r="D691" t="s">
        <v>78</v>
      </c>
      <c r="E691" s="1">
        <v>4.5390730000000002E-3</v>
      </c>
      <c r="F691" s="1">
        <v>1.78957409818731E-2</v>
      </c>
      <c r="G691">
        <f t="shared" si="20"/>
        <v>690</v>
      </c>
      <c r="H691">
        <f t="shared" si="21"/>
        <v>285</v>
      </c>
    </row>
    <row r="692" spans="1:8" x14ac:dyDescent="0.2">
      <c r="A692" t="s">
        <v>0</v>
      </c>
      <c r="B692" t="s">
        <v>60</v>
      </c>
      <c r="C692" t="s">
        <v>43</v>
      </c>
      <c r="D692" t="s">
        <v>78</v>
      </c>
      <c r="E692" s="1">
        <v>5.1477939999999998E-3</v>
      </c>
      <c r="F692" s="1">
        <v>2.0053346776119401E-2</v>
      </c>
      <c r="G692">
        <f t="shared" si="20"/>
        <v>691</v>
      </c>
      <c r="H692">
        <f t="shared" si="21"/>
        <v>286</v>
      </c>
    </row>
    <row r="693" spans="1:8" x14ac:dyDescent="0.2">
      <c r="A693" t="s">
        <v>0</v>
      </c>
      <c r="B693" t="s">
        <v>61</v>
      </c>
      <c r="C693" t="s">
        <v>43</v>
      </c>
      <c r="D693" t="s">
        <v>78</v>
      </c>
      <c r="E693" s="1">
        <v>5.634656E-3</v>
      </c>
      <c r="F693" s="1">
        <v>2.1563712844574801E-2</v>
      </c>
      <c r="G693">
        <f t="shared" si="20"/>
        <v>692</v>
      </c>
      <c r="H693">
        <f t="shared" si="21"/>
        <v>287</v>
      </c>
    </row>
    <row r="694" spans="1:8" x14ac:dyDescent="0.2">
      <c r="A694" t="s">
        <v>0</v>
      </c>
      <c r="B694" t="s">
        <v>62</v>
      </c>
      <c r="C694" t="s">
        <v>43</v>
      </c>
      <c r="D694" t="s">
        <v>78</v>
      </c>
      <c r="E694" s="1">
        <v>5.9096410000000002E-3</v>
      </c>
      <c r="F694" s="1">
        <v>2.2418841584302299E-2</v>
      </c>
      <c r="G694">
        <f t="shared" si="20"/>
        <v>693</v>
      </c>
      <c r="H694">
        <f t="shared" si="21"/>
        <v>288</v>
      </c>
    </row>
    <row r="695" spans="1:8" x14ac:dyDescent="0.2">
      <c r="A695" t="s">
        <v>0</v>
      </c>
      <c r="B695" t="s">
        <v>63</v>
      </c>
      <c r="C695" t="s">
        <v>43</v>
      </c>
      <c r="D695" t="s">
        <v>78</v>
      </c>
      <c r="E695" s="1">
        <v>7.6986399999999999E-4</v>
      </c>
      <c r="F695" s="1">
        <v>3.5753470462633499E-3</v>
      </c>
      <c r="G695">
        <f t="shared" si="20"/>
        <v>694</v>
      </c>
      <c r="H695">
        <f t="shared" si="21"/>
        <v>289</v>
      </c>
    </row>
    <row r="696" spans="1:8" x14ac:dyDescent="0.2">
      <c r="A696" t="s">
        <v>0</v>
      </c>
      <c r="B696" t="s">
        <v>64</v>
      </c>
      <c r="C696" t="s">
        <v>43</v>
      </c>
      <c r="D696" t="s">
        <v>78</v>
      </c>
      <c r="E696" s="1">
        <v>5.2650020000000004E-3</v>
      </c>
      <c r="F696" s="1">
        <v>2.0327892337278101E-2</v>
      </c>
      <c r="G696">
        <f t="shared" si="20"/>
        <v>695</v>
      </c>
      <c r="H696">
        <f t="shared" si="21"/>
        <v>290</v>
      </c>
    </row>
    <row r="697" spans="1:8" x14ac:dyDescent="0.2">
      <c r="A697" t="s">
        <v>0</v>
      </c>
      <c r="B697" t="s">
        <v>65</v>
      </c>
      <c r="C697" t="s">
        <v>43</v>
      </c>
      <c r="D697" t="s">
        <v>78</v>
      </c>
      <c r="E697" s="1">
        <v>1.9605299999999998E-3</v>
      </c>
      <c r="F697" s="1">
        <v>8.3884972131147498E-3</v>
      </c>
      <c r="G697">
        <f t="shared" si="20"/>
        <v>696</v>
      </c>
      <c r="H697">
        <f t="shared" si="21"/>
        <v>291</v>
      </c>
    </row>
    <row r="698" spans="1:8" x14ac:dyDescent="0.2">
      <c r="A698" t="s">
        <v>0</v>
      </c>
      <c r="B698" t="s">
        <v>66</v>
      </c>
      <c r="C698" t="s">
        <v>43</v>
      </c>
      <c r="D698" t="s">
        <v>78</v>
      </c>
      <c r="E698" s="1">
        <v>7.5538999999999997E-3</v>
      </c>
      <c r="F698" s="1">
        <v>2.7382887500000001E-2</v>
      </c>
      <c r="G698">
        <f t="shared" si="20"/>
        <v>697</v>
      </c>
      <c r="H698">
        <f t="shared" si="21"/>
        <v>292</v>
      </c>
    </row>
    <row r="699" spans="1:8" x14ac:dyDescent="0.2">
      <c r="A699" t="s">
        <v>0</v>
      </c>
      <c r="B699" t="s">
        <v>67</v>
      </c>
      <c r="C699" t="s">
        <v>43</v>
      </c>
      <c r="D699" t="s">
        <v>78</v>
      </c>
      <c r="E699" s="1">
        <v>5.5565379999999998E-3</v>
      </c>
      <c r="F699" s="1">
        <v>2.1390212654867301E-2</v>
      </c>
      <c r="G699">
        <f t="shared" si="20"/>
        <v>698</v>
      </c>
      <c r="H699">
        <f t="shared" si="21"/>
        <v>293</v>
      </c>
    </row>
    <row r="700" spans="1:8" x14ac:dyDescent="0.2">
      <c r="A700" t="s">
        <v>0</v>
      </c>
      <c r="B700" t="s">
        <v>68</v>
      </c>
      <c r="C700" t="s">
        <v>43</v>
      </c>
      <c r="D700" t="s">
        <v>78</v>
      </c>
      <c r="E700" s="1">
        <v>7.3601279999999996E-3</v>
      </c>
      <c r="F700" s="1">
        <v>2.6754782841225601E-2</v>
      </c>
      <c r="G700">
        <f t="shared" si="20"/>
        <v>699</v>
      </c>
      <c r="H700">
        <f t="shared" si="21"/>
        <v>294</v>
      </c>
    </row>
    <row r="701" spans="1:8" x14ac:dyDescent="0.2">
      <c r="A701" t="s">
        <v>0</v>
      </c>
      <c r="B701" t="s">
        <v>69</v>
      </c>
      <c r="C701" t="s">
        <v>43</v>
      </c>
      <c r="D701" t="s">
        <v>78</v>
      </c>
      <c r="E701" s="1">
        <v>6.4862499999999998E-3</v>
      </c>
      <c r="F701" s="1">
        <v>2.4184446428571399E-2</v>
      </c>
      <c r="G701">
        <f t="shared" si="20"/>
        <v>700</v>
      </c>
      <c r="H701">
        <f t="shared" si="21"/>
        <v>295</v>
      </c>
    </row>
    <row r="702" spans="1:8" x14ac:dyDescent="0.2">
      <c r="A702" t="s">
        <v>0</v>
      </c>
      <c r="B702" t="s">
        <v>70</v>
      </c>
      <c r="C702" t="s">
        <v>43</v>
      </c>
      <c r="D702" t="s">
        <v>78</v>
      </c>
      <c r="E702" s="1">
        <v>2.3208949999999999E-3</v>
      </c>
      <c r="F702" s="1">
        <v>9.8018381067961208E-3</v>
      </c>
      <c r="G702">
        <f t="shared" si="20"/>
        <v>701</v>
      </c>
      <c r="H702">
        <f t="shared" si="21"/>
        <v>296</v>
      </c>
    </row>
    <row r="703" spans="1:8" x14ac:dyDescent="0.2">
      <c r="A703" t="s">
        <v>0</v>
      </c>
      <c r="B703" t="s">
        <v>71</v>
      </c>
      <c r="C703" t="s">
        <v>43</v>
      </c>
      <c r="D703" t="s">
        <v>78</v>
      </c>
      <c r="E703" s="1">
        <v>1.480706E-3</v>
      </c>
      <c r="F703" s="1">
        <v>6.4842997651006701E-3</v>
      </c>
      <c r="G703">
        <f t="shared" si="20"/>
        <v>702</v>
      </c>
      <c r="H703">
        <f t="shared" si="21"/>
        <v>297</v>
      </c>
    </row>
    <row r="704" spans="1:8" x14ac:dyDescent="0.2">
      <c r="A704" t="s">
        <v>0</v>
      </c>
      <c r="B704" t="s">
        <v>72</v>
      </c>
      <c r="C704" t="s">
        <v>43</v>
      </c>
      <c r="D704" t="s">
        <v>78</v>
      </c>
      <c r="E704" s="1">
        <v>6.8504259999999997E-3</v>
      </c>
      <c r="F704" s="1">
        <v>2.5397175937499999E-2</v>
      </c>
      <c r="G704">
        <f t="shared" si="20"/>
        <v>703</v>
      </c>
      <c r="H704">
        <f t="shared" si="21"/>
        <v>298</v>
      </c>
    </row>
    <row r="705" spans="1:8" x14ac:dyDescent="0.2">
      <c r="A705" t="s">
        <v>0</v>
      </c>
      <c r="B705" t="s">
        <v>73</v>
      </c>
      <c r="C705" t="s">
        <v>43</v>
      </c>
      <c r="D705" t="s">
        <v>78</v>
      </c>
      <c r="E705" s="1">
        <v>8.0935600000000001E-4</v>
      </c>
      <c r="F705" s="1">
        <v>3.73218932862191E-3</v>
      </c>
      <c r="G705">
        <f t="shared" si="20"/>
        <v>704</v>
      </c>
      <c r="H705">
        <f t="shared" si="21"/>
        <v>299</v>
      </c>
    </row>
    <row r="706" spans="1:8" x14ac:dyDescent="0.2">
      <c r="A706" t="s">
        <v>0</v>
      </c>
      <c r="B706" t="s">
        <v>74</v>
      </c>
      <c r="C706" t="s">
        <v>43</v>
      </c>
      <c r="D706" t="s">
        <v>78</v>
      </c>
      <c r="E706" s="1">
        <v>6.3851200000000004E-4</v>
      </c>
      <c r="F706" s="1">
        <v>3.00815220216607E-3</v>
      </c>
      <c r="G706">
        <f t="shared" si="20"/>
        <v>705</v>
      </c>
      <c r="H706">
        <f t="shared" si="21"/>
        <v>300</v>
      </c>
    </row>
    <row r="707" spans="1:8" x14ac:dyDescent="0.2">
      <c r="A707" t="s">
        <v>37</v>
      </c>
      <c r="B707" t="s">
        <v>45</v>
      </c>
      <c r="C707" t="s">
        <v>43</v>
      </c>
      <c r="D707" t="s">
        <v>78</v>
      </c>
      <c r="E707" s="1">
        <v>1.06E-5</v>
      </c>
      <c r="F707" s="1">
        <v>5.93690987124464E-5</v>
      </c>
      <c r="G707">
        <f t="shared" si="20"/>
        <v>706</v>
      </c>
      <c r="H707">
        <f t="shared" si="21"/>
        <v>301</v>
      </c>
    </row>
    <row r="708" spans="1:8" x14ac:dyDescent="0.2">
      <c r="A708" t="s">
        <v>37</v>
      </c>
      <c r="B708" t="s">
        <v>46</v>
      </c>
      <c r="C708" t="s">
        <v>43</v>
      </c>
      <c r="D708" t="s">
        <v>78</v>
      </c>
      <c r="E708" s="1">
        <v>1.77E-5</v>
      </c>
      <c r="F708" s="1">
        <v>9.3896341463414602E-5</v>
      </c>
      <c r="G708">
        <f t="shared" ref="G708:G771" si="22">G707+1</f>
        <v>707</v>
      </c>
      <c r="H708">
        <f t="shared" si="21"/>
        <v>302</v>
      </c>
    </row>
    <row r="709" spans="1:8" x14ac:dyDescent="0.2">
      <c r="A709" t="s">
        <v>37</v>
      </c>
      <c r="B709" t="s">
        <v>47</v>
      </c>
      <c r="C709" t="s">
        <v>43</v>
      </c>
      <c r="D709" t="s">
        <v>78</v>
      </c>
      <c r="E709" s="1">
        <v>1.91E-5</v>
      </c>
      <c r="F709" s="1">
        <v>9.9304780876493997E-5</v>
      </c>
      <c r="G709">
        <f t="shared" si="22"/>
        <v>708</v>
      </c>
      <c r="H709">
        <f t="shared" si="21"/>
        <v>303</v>
      </c>
    </row>
    <row r="710" spans="1:8" x14ac:dyDescent="0.2">
      <c r="A710" t="s">
        <v>37</v>
      </c>
      <c r="B710" t="s">
        <v>48</v>
      </c>
      <c r="C710" t="s">
        <v>43</v>
      </c>
      <c r="D710" t="s">
        <v>78</v>
      </c>
      <c r="E710" s="1">
        <v>8.6300000000000004E-6</v>
      </c>
      <c r="F710" s="1">
        <v>4.8753896103896102E-5</v>
      </c>
      <c r="G710">
        <f t="shared" si="22"/>
        <v>709</v>
      </c>
      <c r="H710">
        <f t="shared" si="21"/>
        <v>304</v>
      </c>
    </row>
    <row r="711" spans="1:8" x14ac:dyDescent="0.2">
      <c r="A711" t="s">
        <v>37</v>
      </c>
      <c r="B711" t="s">
        <v>49</v>
      </c>
      <c r="C711" t="s">
        <v>43</v>
      </c>
      <c r="D711" t="s">
        <v>78</v>
      </c>
      <c r="E711" s="1">
        <v>1.31E-5</v>
      </c>
      <c r="F711" s="1">
        <v>7.1529288702928899E-5</v>
      </c>
      <c r="G711">
        <f t="shared" si="22"/>
        <v>710</v>
      </c>
      <c r="H711">
        <f t="shared" si="21"/>
        <v>305</v>
      </c>
    </row>
    <row r="712" spans="1:8" x14ac:dyDescent="0.2">
      <c r="A712" t="s">
        <v>37</v>
      </c>
      <c r="B712" t="s">
        <v>50</v>
      </c>
      <c r="C712" t="s">
        <v>43</v>
      </c>
      <c r="D712" t="s">
        <v>78</v>
      </c>
      <c r="E712" s="1">
        <v>1.5699999999999999E-5</v>
      </c>
      <c r="F712" s="1">
        <v>8.4851851851851907E-5</v>
      </c>
      <c r="G712">
        <f t="shared" si="22"/>
        <v>711</v>
      </c>
      <c r="H712">
        <f t="shared" si="21"/>
        <v>306</v>
      </c>
    </row>
    <row r="713" spans="1:8" x14ac:dyDescent="0.2">
      <c r="A713" t="s">
        <v>37</v>
      </c>
      <c r="B713" t="s">
        <v>51</v>
      </c>
      <c r="C713" t="s">
        <v>43</v>
      </c>
      <c r="D713" t="s">
        <v>78</v>
      </c>
      <c r="E713" s="1">
        <v>3.2499999999999998E-6</v>
      </c>
      <c r="F713" s="1">
        <v>1.9544930875576001E-5</v>
      </c>
      <c r="G713">
        <f t="shared" si="22"/>
        <v>712</v>
      </c>
      <c r="H713">
        <f t="shared" si="21"/>
        <v>307</v>
      </c>
    </row>
    <row r="714" spans="1:8" x14ac:dyDescent="0.2">
      <c r="A714" t="s">
        <v>37</v>
      </c>
      <c r="B714" t="s">
        <v>52</v>
      </c>
      <c r="C714" t="s">
        <v>43</v>
      </c>
      <c r="D714" t="s">
        <v>78</v>
      </c>
      <c r="E714" s="1">
        <v>1.8E-5</v>
      </c>
      <c r="F714" s="1">
        <v>9.4858404598578306E-5</v>
      </c>
      <c r="G714">
        <f t="shared" si="22"/>
        <v>713</v>
      </c>
      <c r="H714">
        <f t="shared" si="21"/>
        <v>308</v>
      </c>
    </row>
    <row r="715" spans="1:8" x14ac:dyDescent="0.2">
      <c r="A715" t="s">
        <v>37</v>
      </c>
      <c r="B715" t="s">
        <v>53</v>
      </c>
      <c r="C715" t="s">
        <v>43</v>
      </c>
      <c r="D715" t="s">
        <v>78</v>
      </c>
      <c r="E715" s="1">
        <v>5.9399999999999999E-6</v>
      </c>
      <c r="F715" s="1">
        <v>3.3998684210526298E-5</v>
      </c>
      <c r="G715">
        <f t="shared" si="22"/>
        <v>714</v>
      </c>
      <c r="H715">
        <f t="shared" si="21"/>
        <v>309</v>
      </c>
    </row>
    <row r="716" spans="1:8" x14ac:dyDescent="0.2">
      <c r="A716" t="s">
        <v>37</v>
      </c>
      <c r="B716" t="s">
        <v>54</v>
      </c>
      <c r="C716" t="s">
        <v>43</v>
      </c>
      <c r="D716" t="s">
        <v>78</v>
      </c>
      <c r="E716" s="1">
        <v>3.41E-7</v>
      </c>
      <c r="F716" s="1">
        <v>2.79877358490566E-6</v>
      </c>
      <c r="G716">
        <f t="shared" si="22"/>
        <v>715</v>
      </c>
      <c r="H716">
        <f t="shared" si="21"/>
        <v>310</v>
      </c>
    </row>
    <row r="717" spans="1:8" x14ac:dyDescent="0.2">
      <c r="A717" t="s">
        <v>37</v>
      </c>
      <c r="B717" t="s">
        <v>55</v>
      </c>
      <c r="C717" t="s">
        <v>43</v>
      </c>
      <c r="D717" t="s">
        <v>78</v>
      </c>
      <c r="E717" s="1">
        <v>1.33E-6</v>
      </c>
      <c r="F717" s="1">
        <v>8.8553571428571403E-6</v>
      </c>
      <c r="G717">
        <f t="shared" si="22"/>
        <v>716</v>
      </c>
      <c r="H717">
        <f t="shared" si="21"/>
        <v>311</v>
      </c>
    </row>
    <row r="718" spans="1:8" x14ac:dyDescent="0.2">
      <c r="A718" t="s">
        <v>37</v>
      </c>
      <c r="B718" t="s">
        <v>56</v>
      </c>
      <c r="C718" t="s">
        <v>43</v>
      </c>
      <c r="D718" t="s">
        <v>78</v>
      </c>
      <c r="E718" s="1">
        <v>2.0000000000000002E-5</v>
      </c>
      <c r="F718" s="1">
        <v>1.03162055335968E-4</v>
      </c>
      <c r="G718">
        <f t="shared" si="22"/>
        <v>717</v>
      </c>
      <c r="H718">
        <f t="shared" si="21"/>
        <v>312</v>
      </c>
    </row>
    <row r="719" spans="1:8" x14ac:dyDescent="0.2">
      <c r="A719" t="s">
        <v>37</v>
      </c>
      <c r="B719" t="s">
        <v>57</v>
      </c>
      <c r="C719" t="s">
        <v>43</v>
      </c>
      <c r="D719" t="s">
        <v>78</v>
      </c>
      <c r="E719" s="1">
        <v>1.9000000000000001E-5</v>
      </c>
      <c r="F719" s="1">
        <v>9.9179999999999996E-5</v>
      </c>
      <c r="G719">
        <f t="shared" si="22"/>
        <v>718</v>
      </c>
      <c r="H719">
        <f t="shared" si="21"/>
        <v>313</v>
      </c>
    </row>
    <row r="720" spans="1:8" x14ac:dyDescent="0.2">
      <c r="A720" t="s">
        <v>37</v>
      </c>
      <c r="B720" t="s">
        <v>58</v>
      </c>
      <c r="C720" t="s">
        <v>43</v>
      </c>
      <c r="D720" t="s">
        <v>78</v>
      </c>
      <c r="E720" s="1">
        <v>8.9700000000000005E-6</v>
      </c>
      <c r="F720" s="1">
        <v>5.0456250000000003E-5</v>
      </c>
      <c r="G720">
        <f t="shared" si="22"/>
        <v>719</v>
      </c>
      <c r="H720">
        <f t="shared" si="21"/>
        <v>314</v>
      </c>
    </row>
    <row r="721" spans="1:8" x14ac:dyDescent="0.2">
      <c r="A721" t="s">
        <v>37</v>
      </c>
      <c r="B721" t="s">
        <v>59</v>
      </c>
      <c r="C721" t="s">
        <v>43</v>
      </c>
      <c r="D721" t="s">
        <v>78</v>
      </c>
      <c r="E721" s="1">
        <v>1.5800000000000001E-5</v>
      </c>
      <c r="F721" s="1">
        <v>8.4851851851851907E-5</v>
      </c>
      <c r="G721">
        <f t="shared" si="22"/>
        <v>720</v>
      </c>
      <c r="H721">
        <f t="shared" si="21"/>
        <v>315</v>
      </c>
    </row>
    <row r="722" spans="1:8" x14ac:dyDescent="0.2">
      <c r="A722" t="s">
        <v>37</v>
      </c>
      <c r="B722" t="s">
        <v>60</v>
      </c>
      <c r="C722" t="s">
        <v>43</v>
      </c>
      <c r="D722" t="s">
        <v>78</v>
      </c>
      <c r="E722" s="1">
        <v>1.29E-5</v>
      </c>
      <c r="F722" s="1">
        <v>7.0733193277310906E-5</v>
      </c>
      <c r="G722">
        <f t="shared" si="22"/>
        <v>721</v>
      </c>
      <c r="H722">
        <f t="shared" si="21"/>
        <v>316</v>
      </c>
    </row>
    <row r="723" spans="1:8" x14ac:dyDescent="0.2">
      <c r="A723" t="s">
        <v>37</v>
      </c>
      <c r="B723" t="s">
        <v>61</v>
      </c>
      <c r="C723" t="s">
        <v>43</v>
      </c>
      <c r="D723" t="s">
        <v>78</v>
      </c>
      <c r="E723" s="1">
        <v>1.6799999999999998E-5</v>
      </c>
      <c r="F723" s="1">
        <v>8.9852459016393396E-5</v>
      </c>
      <c r="G723">
        <f t="shared" si="22"/>
        <v>722</v>
      </c>
      <c r="H723">
        <f t="shared" si="21"/>
        <v>317</v>
      </c>
    </row>
    <row r="724" spans="1:8" x14ac:dyDescent="0.2">
      <c r="A724" t="s">
        <v>37</v>
      </c>
      <c r="B724" t="s">
        <v>62</v>
      </c>
      <c r="C724" t="s">
        <v>43</v>
      </c>
      <c r="D724" t="s">
        <v>78</v>
      </c>
      <c r="E724" s="1">
        <v>1.77E-5</v>
      </c>
      <c r="F724" s="1">
        <v>9.3896341463414602E-5</v>
      </c>
      <c r="G724">
        <f t="shared" si="22"/>
        <v>723</v>
      </c>
      <c r="H724">
        <f t="shared" si="21"/>
        <v>318</v>
      </c>
    </row>
    <row r="725" spans="1:8" x14ac:dyDescent="0.2">
      <c r="A725" t="s">
        <v>37</v>
      </c>
      <c r="B725" t="s">
        <v>63</v>
      </c>
      <c r="C725" t="s">
        <v>43</v>
      </c>
      <c r="D725" t="s">
        <v>78</v>
      </c>
      <c r="E725" s="1">
        <v>1.9599999999999999E-6</v>
      </c>
      <c r="F725" s="1">
        <v>1.2662376237623799E-5</v>
      </c>
      <c r="G725">
        <f t="shared" si="22"/>
        <v>724</v>
      </c>
      <c r="H725">
        <f t="shared" si="21"/>
        <v>319</v>
      </c>
    </row>
    <row r="726" spans="1:8" x14ac:dyDescent="0.2">
      <c r="A726" t="s">
        <v>37</v>
      </c>
      <c r="B726" t="s">
        <v>64</v>
      </c>
      <c r="C726" t="s">
        <v>43</v>
      </c>
      <c r="D726" t="s">
        <v>78</v>
      </c>
      <c r="E726" s="1">
        <v>2.76E-5</v>
      </c>
      <c r="F726" s="1">
        <v>1.3906563706563699E-4</v>
      </c>
      <c r="G726">
        <f t="shared" si="22"/>
        <v>725</v>
      </c>
      <c r="H726">
        <f t="shared" si="21"/>
        <v>320</v>
      </c>
    </row>
    <row r="727" spans="1:8" x14ac:dyDescent="0.2">
      <c r="A727" t="s">
        <v>37</v>
      </c>
      <c r="B727" t="s">
        <v>65</v>
      </c>
      <c r="C727" t="s">
        <v>43</v>
      </c>
      <c r="D727" t="s">
        <v>78</v>
      </c>
      <c r="E727" s="1">
        <v>1.5500000000000001E-5</v>
      </c>
      <c r="F727" s="1">
        <v>8.4281250000000006E-5</v>
      </c>
      <c r="G727">
        <f t="shared" si="22"/>
        <v>726</v>
      </c>
      <c r="H727">
        <f t="shared" si="21"/>
        <v>321</v>
      </c>
    </row>
    <row r="728" spans="1:8" x14ac:dyDescent="0.2">
      <c r="A728" t="s">
        <v>37</v>
      </c>
      <c r="B728" t="s">
        <v>66</v>
      </c>
      <c r="C728" t="s">
        <v>43</v>
      </c>
      <c r="D728" t="s">
        <v>78</v>
      </c>
      <c r="E728" s="1">
        <v>2.23E-5</v>
      </c>
      <c r="F728" s="1">
        <v>1.13677734375E-4</v>
      </c>
      <c r="G728">
        <f t="shared" si="22"/>
        <v>727</v>
      </c>
      <c r="H728">
        <f t="shared" si="21"/>
        <v>322</v>
      </c>
    </row>
    <row r="729" spans="1:8" x14ac:dyDescent="0.2">
      <c r="A729" t="s">
        <v>37</v>
      </c>
      <c r="B729" t="s">
        <v>67</v>
      </c>
      <c r="C729" t="s">
        <v>43</v>
      </c>
      <c r="D729" t="s">
        <v>78</v>
      </c>
      <c r="E729" s="1">
        <v>1.9400000000000001E-5</v>
      </c>
      <c r="F729" s="1">
        <v>1.00464285714286E-4</v>
      </c>
      <c r="G729">
        <f t="shared" si="22"/>
        <v>728</v>
      </c>
      <c r="H729">
        <f t="shared" ref="H729:H792" si="23">1+H728</f>
        <v>323</v>
      </c>
    </row>
    <row r="730" spans="1:8" x14ac:dyDescent="0.2">
      <c r="A730" t="s">
        <v>37</v>
      </c>
      <c r="B730" t="s">
        <v>68</v>
      </c>
      <c r="C730" t="s">
        <v>43</v>
      </c>
      <c r="D730" t="s">
        <v>78</v>
      </c>
      <c r="E730" s="1">
        <v>2.1800000000000001E-5</v>
      </c>
      <c r="F730" s="1">
        <v>1.1156470588235299E-4</v>
      </c>
      <c r="G730">
        <f t="shared" si="22"/>
        <v>729</v>
      </c>
      <c r="H730">
        <f t="shared" si="23"/>
        <v>324</v>
      </c>
    </row>
    <row r="731" spans="1:8" x14ac:dyDescent="0.2">
      <c r="A731" t="s">
        <v>37</v>
      </c>
      <c r="B731" t="s">
        <v>69</v>
      </c>
      <c r="C731" t="s">
        <v>43</v>
      </c>
      <c r="D731" t="s">
        <v>78</v>
      </c>
      <c r="E731" s="1">
        <v>1.84E-5</v>
      </c>
      <c r="F731" s="1">
        <v>9.6433734939758997E-5</v>
      </c>
      <c r="G731">
        <f t="shared" si="22"/>
        <v>730</v>
      </c>
      <c r="H731">
        <f t="shared" si="23"/>
        <v>325</v>
      </c>
    </row>
    <row r="732" spans="1:8" x14ac:dyDescent="0.2">
      <c r="A732" t="s">
        <v>37</v>
      </c>
      <c r="B732" t="s">
        <v>70</v>
      </c>
      <c r="C732" t="s">
        <v>43</v>
      </c>
      <c r="D732" t="s">
        <v>78</v>
      </c>
      <c r="E732" s="1">
        <v>1.19E-5</v>
      </c>
      <c r="F732" s="1">
        <v>6.5802966101694905E-5</v>
      </c>
      <c r="G732">
        <f t="shared" si="22"/>
        <v>731</v>
      </c>
      <c r="H732">
        <f t="shared" si="23"/>
        <v>326</v>
      </c>
    </row>
    <row r="733" spans="1:8" x14ac:dyDescent="0.2">
      <c r="A733" t="s">
        <v>37</v>
      </c>
      <c r="B733" t="s">
        <v>71</v>
      </c>
      <c r="C733" t="s">
        <v>43</v>
      </c>
      <c r="D733" t="s">
        <v>78</v>
      </c>
      <c r="E733" s="1">
        <v>5.5199999999999997E-6</v>
      </c>
      <c r="F733" s="1">
        <v>3.1733920704845801E-5</v>
      </c>
      <c r="G733">
        <f t="shared" si="22"/>
        <v>732</v>
      </c>
      <c r="H733">
        <f t="shared" si="23"/>
        <v>327</v>
      </c>
    </row>
    <row r="734" spans="1:8" x14ac:dyDescent="0.2">
      <c r="A734" t="s">
        <v>37</v>
      </c>
      <c r="B734" t="s">
        <v>72</v>
      </c>
      <c r="C734" t="s">
        <v>43</v>
      </c>
      <c r="D734" t="s">
        <v>78</v>
      </c>
      <c r="E734" s="1">
        <v>2.12E-5</v>
      </c>
      <c r="F734" s="1">
        <v>1.0892125984252E-4</v>
      </c>
      <c r="G734">
        <f t="shared" si="22"/>
        <v>733</v>
      </c>
      <c r="H734">
        <f t="shared" si="23"/>
        <v>328</v>
      </c>
    </row>
    <row r="735" spans="1:8" x14ac:dyDescent="0.2">
      <c r="A735" t="s">
        <v>37</v>
      </c>
      <c r="B735" t="s">
        <v>73</v>
      </c>
      <c r="C735" t="s">
        <v>43</v>
      </c>
      <c r="D735" t="s">
        <v>78</v>
      </c>
      <c r="E735" s="1">
        <v>5.4999999999999999E-6</v>
      </c>
      <c r="F735" s="1">
        <v>3.1733920704845801E-5</v>
      </c>
      <c r="G735">
        <f t="shared" si="22"/>
        <v>734</v>
      </c>
      <c r="H735">
        <f t="shared" si="23"/>
        <v>329</v>
      </c>
    </row>
    <row r="736" spans="1:8" x14ac:dyDescent="0.2">
      <c r="A736" t="s">
        <v>37</v>
      </c>
      <c r="B736" t="s">
        <v>74</v>
      </c>
      <c r="C736" t="s">
        <v>43</v>
      </c>
      <c r="D736" t="s">
        <v>78</v>
      </c>
      <c r="E736" s="1">
        <v>3.3299999999999999E-6</v>
      </c>
      <c r="F736" s="1">
        <v>1.99341743119266E-5</v>
      </c>
      <c r="G736">
        <f t="shared" si="22"/>
        <v>735</v>
      </c>
      <c r="H736">
        <f t="shared" si="23"/>
        <v>330</v>
      </c>
    </row>
    <row r="737" spans="1:8" x14ac:dyDescent="0.2">
      <c r="A737" t="s">
        <v>36</v>
      </c>
      <c r="B737" t="s">
        <v>45</v>
      </c>
      <c r="C737" t="s">
        <v>43</v>
      </c>
      <c r="D737" t="s">
        <v>78</v>
      </c>
      <c r="E737" s="1">
        <v>1.98E-7</v>
      </c>
      <c r="F737" s="1">
        <v>1.74587837837838E-6</v>
      </c>
      <c r="G737">
        <f t="shared" si="22"/>
        <v>736</v>
      </c>
      <c r="H737">
        <f t="shared" si="23"/>
        <v>331</v>
      </c>
    </row>
    <row r="738" spans="1:8" x14ac:dyDescent="0.2">
      <c r="A738" t="s">
        <v>36</v>
      </c>
      <c r="B738" t="s">
        <v>46</v>
      </c>
      <c r="C738" t="s">
        <v>43</v>
      </c>
      <c r="D738" t="s">
        <v>78</v>
      </c>
      <c r="E738" s="1">
        <v>6.5400000000000001E-7</v>
      </c>
      <c r="F738" s="1">
        <v>4.5640106951871699E-6</v>
      </c>
      <c r="G738">
        <f t="shared" si="22"/>
        <v>737</v>
      </c>
      <c r="H738">
        <f t="shared" si="23"/>
        <v>332</v>
      </c>
    </row>
    <row r="739" spans="1:8" x14ac:dyDescent="0.2">
      <c r="A739" t="s">
        <v>36</v>
      </c>
      <c r="B739" t="s">
        <v>47</v>
      </c>
      <c r="C739" t="s">
        <v>43</v>
      </c>
      <c r="D739" t="s">
        <v>78</v>
      </c>
      <c r="E739" s="1">
        <v>6.4499999999999997E-7</v>
      </c>
      <c r="F739" s="1">
        <v>4.5498648648648603E-6</v>
      </c>
      <c r="G739">
        <f t="shared" si="22"/>
        <v>738</v>
      </c>
      <c r="H739">
        <f t="shared" si="23"/>
        <v>333</v>
      </c>
    </row>
    <row r="740" spans="1:8" x14ac:dyDescent="0.2">
      <c r="A740" t="s">
        <v>36</v>
      </c>
      <c r="B740" t="s">
        <v>48</v>
      </c>
      <c r="C740" t="s">
        <v>43</v>
      </c>
      <c r="D740" t="s">
        <v>78</v>
      </c>
      <c r="E740" s="1">
        <v>1.3400000000000001E-7</v>
      </c>
      <c r="F740" s="1">
        <v>1.28580882352941E-6</v>
      </c>
      <c r="G740">
        <f t="shared" si="22"/>
        <v>739</v>
      </c>
      <c r="H740">
        <f t="shared" si="23"/>
        <v>334</v>
      </c>
    </row>
    <row r="741" spans="1:8" x14ac:dyDescent="0.2">
      <c r="A741" t="s">
        <v>36</v>
      </c>
      <c r="B741" t="s">
        <v>49</v>
      </c>
      <c r="C741" t="s">
        <v>43</v>
      </c>
      <c r="D741" t="s">
        <v>78</v>
      </c>
      <c r="E741" s="1">
        <v>6.8700000000000005E-7</v>
      </c>
      <c r="F741" s="1">
        <v>4.6939005235602102E-6</v>
      </c>
      <c r="G741">
        <f t="shared" si="22"/>
        <v>740</v>
      </c>
      <c r="H741">
        <f t="shared" si="23"/>
        <v>335</v>
      </c>
    </row>
    <row r="742" spans="1:8" x14ac:dyDescent="0.2">
      <c r="A742" t="s">
        <v>36</v>
      </c>
      <c r="B742" t="s">
        <v>50</v>
      </c>
      <c r="C742" t="s">
        <v>43</v>
      </c>
      <c r="D742" t="s">
        <v>78</v>
      </c>
      <c r="E742" s="1">
        <v>6.7599999999999997E-7</v>
      </c>
      <c r="F742" s="1">
        <v>4.66761904761905E-6</v>
      </c>
      <c r="G742">
        <f t="shared" si="22"/>
        <v>741</v>
      </c>
      <c r="H742">
        <f t="shared" si="23"/>
        <v>336</v>
      </c>
    </row>
    <row r="743" spans="1:8" x14ac:dyDescent="0.2">
      <c r="A743" t="s">
        <v>36</v>
      </c>
      <c r="B743" t="s">
        <v>51</v>
      </c>
      <c r="C743" t="s">
        <v>43</v>
      </c>
      <c r="D743" t="s">
        <v>78</v>
      </c>
      <c r="E743" s="1">
        <v>1.37E-7</v>
      </c>
      <c r="F743" s="1">
        <v>1.305E-6</v>
      </c>
      <c r="G743">
        <f t="shared" si="22"/>
        <v>742</v>
      </c>
      <c r="H743">
        <f t="shared" si="23"/>
        <v>337</v>
      </c>
    </row>
    <row r="744" spans="1:8" x14ac:dyDescent="0.2">
      <c r="A744" t="s">
        <v>36</v>
      </c>
      <c r="B744" t="s">
        <v>52</v>
      </c>
      <c r="C744" t="s">
        <v>43</v>
      </c>
      <c r="D744" t="s">
        <v>78</v>
      </c>
      <c r="E744" s="1">
        <v>4.4799999999999999E-7</v>
      </c>
      <c r="F744" s="1">
        <v>3.4342105263157899E-6</v>
      </c>
      <c r="G744">
        <f t="shared" si="22"/>
        <v>743</v>
      </c>
      <c r="H744">
        <f t="shared" si="23"/>
        <v>338</v>
      </c>
    </row>
    <row r="745" spans="1:8" x14ac:dyDescent="0.2">
      <c r="A745" t="s">
        <v>36</v>
      </c>
      <c r="B745" t="s">
        <v>53</v>
      </c>
      <c r="C745" t="s">
        <v>43</v>
      </c>
      <c r="D745" t="s">
        <v>78</v>
      </c>
      <c r="E745" s="1">
        <v>3.6400000000000002E-8</v>
      </c>
      <c r="F745" s="1">
        <v>4.0600000000000001E-7</v>
      </c>
      <c r="G745">
        <f t="shared" si="22"/>
        <v>744</v>
      </c>
      <c r="H745">
        <f t="shared" si="23"/>
        <v>339</v>
      </c>
    </row>
    <row r="746" spans="1:8" x14ac:dyDescent="0.2">
      <c r="A746" t="s">
        <v>36</v>
      </c>
      <c r="B746" t="s">
        <v>54</v>
      </c>
      <c r="C746" t="s">
        <v>43</v>
      </c>
      <c r="D746" t="s">
        <v>78</v>
      </c>
      <c r="E746" s="1">
        <v>3.6399999999999998E-9</v>
      </c>
      <c r="F746" s="1">
        <v>4.524E-8</v>
      </c>
      <c r="G746">
        <f t="shared" si="22"/>
        <v>745</v>
      </c>
      <c r="H746">
        <f t="shared" si="23"/>
        <v>340</v>
      </c>
    </row>
    <row r="747" spans="1:8" x14ac:dyDescent="0.2">
      <c r="A747" t="s">
        <v>36</v>
      </c>
      <c r="B747" t="s">
        <v>55</v>
      </c>
      <c r="C747" t="s">
        <v>43</v>
      </c>
      <c r="D747" t="s">
        <v>78</v>
      </c>
      <c r="E747" s="1">
        <v>4.9999999999999998E-8</v>
      </c>
      <c r="F747" s="1">
        <v>5.3925619834710701E-7</v>
      </c>
      <c r="G747">
        <f t="shared" si="22"/>
        <v>746</v>
      </c>
      <c r="H747">
        <f t="shared" si="23"/>
        <v>341</v>
      </c>
    </row>
    <row r="748" spans="1:8" x14ac:dyDescent="0.2">
      <c r="A748" t="s">
        <v>36</v>
      </c>
      <c r="B748" t="s">
        <v>56</v>
      </c>
      <c r="C748" t="s">
        <v>43</v>
      </c>
      <c r="D748" t="s">
        <v>78</v>
      </c>
      <c r="E748" s="1">
        <v>6.68E-7</v>
      </c>
      <c r="F748" s="1">
        <v>4.6369148936170196E-6</v>
      </c>
      <c r="G748">
        <f t="shared" si="22"/>
        <v>747</v>
      </c>
      <c r="H748">
        <f t="shared" si="23"/>
        <v>342</v>
      </c>
    </row>
    <row r="749" spans="1:8" x14ac:dyDescent="0.2">
      <c r="A749" t="s">
        <v>36</v>
      </c>
      <c r="B749" t="s">
        <v>57</v>
      </c>
      <c r="C749" t="s">
        <v>43</v>
      </c>
      <c r="D749" t="s">
        <v>78</v>
      </c>
      <c r="E749" s="1">
        <v>5.8500000000000001E-7</v>
      </c>
      <c r="F749" s="1">
        <v>4.2018131868131901E-6</v>
      </c>
      <c r="G749">
        <f t="shared" si="22"/>
        <v>748</v>
      </c>
      <c r="H749">
        <f t="shared" si="23"/>
        <v>343</v>
      </c>
    </row>
    <row r="750" spans="1:8" x14ac:dyDescent="0.2">
      <c r="A750" t="s">
        <v>36</v>
      </c>
      <c r="B750" t="s">
        <v>58</v>
      </c>
      <c r="C750" t="s">
        <v>43</v>
      </c>
      <c r="D750" t="s">
        <v>78</v>
      </c>
      <c r="E750" s="1">
        <v>3.6800000000000001E-7</v>
      </c>
      <c r="F750" s="1">
        <v>2.94625766871166E-6</v>
      </c>
      <c r="G750">
        <f t="shared" si="22"/>
        <v>749</v>
      </c>
      <c r="H750">
        <f t="shared" si="23"/>
        <v>344</v>
      </c>
    </row>
    <row r="751" spans="1:8" x14ac:dyDescent="0.2">
      <c r="A751" t="s">
        <v>36</v>
      </c>
      <c r="B751" t="s">
        <v>59</v>
      </c>
      <c r="C751" t="s">
        <v>43</v>
      </c>
      <c r="D751" t="s">
        <v>78</v>
      </c>
      <c r="E751" s="1">
        <v>4.89E-7</v>
      </c>
      <c r="F751" s="1">
        <v>3.6675E-6</v>
      </c>
      <c r="G751">
        <f t="shared" si="22"/>
        <v>750</v>
      </c>
      <c r="H751">
        <f t="shared" si="23"/>
        <v>345</v>
      </c>
    </row>
    <row r="752" spans="1:8" x14ac:dyDescent="0.2">
      <c r="A752" t="s">
        <v>36</v>
      </c>
      <c r="B752" t="s">
        <v>60</v>
      </c>
      <c r="C752" t="s">
        <v>43</v>
      </c>
      <c r="D752" t="s">
        <v>78</v>
      </c>
      <c r="E752" s="1">
        <v>1.6999999999999999E-7</v>
      </c>
      <c r="F752" s="1">
        <v>1.5513986013985999E-6</v>
      </c>
      <c r="G752">
        <f t="shared" si="22"/>
        <v>751</v>
      </c>
      <c r="H752">
        <f t="shared" si="23"/>
        <v>346</v>
      </c>
    </row>
    <row r="753" spans="1:8" x14ac:dyDescent="0.2">
      <c r="A753" t="s">
        <v>36</v>
      </c>
      <c r="B753" t="s">
        <v>61</v>
      </c>
      <c r="C753" t="s">
        <v>43</v>
      </c>
      <c r="D753" t="s">
        <v>78</v>
      </c>
      <c r="E753" s="1">
        <v>3.6199999999999999E-7</v>
      </c>
      <c r="F753" s="1">
        <v>2.9161111111111101E-6</v>
      </c>
      <c r="G753">
        <f t="shared" si="22"/>
        <v>752</v>
      </c>
      <c r="H753">
        <f t="shared" si="23"/>
        <v>347</v>
      </c>
    </row>
    <row r="754" spans="1:8" x14ac:dyDescent="0.2">
      <c r="A754" t="s">
        <v>36</v>
      </c>
      <c r="B754" t="s">
        <v>62</v>
      </c>
      <c r="C754" t="s">
        <v>43</v>
      </c>
      <c r="D754" t="s">
        <v>78</v>
      </c>
      <c r="E754" s="1">
        <v>5.5599999999999995E-7</v>
      </c>
      <c r="F754" s="1">
        <v>4.0535195530726199E-6</v>
      </c>
      <c r="G754">
        <f t="shared" si="22"/>
        <v>753</v>
      </c>
      <c r="H754">
        <f t="shared" si="23"/>
        <v>348</v>
      </c>
    </row>
    <row r="755" spans="1:8" x14ac:dyDescent="0.2">
      <c r="A755" t="s">
        <v>36</v>
      </c>
      <c r="B755" t="s">
        <v>63</v>
      </c>
      <c r="C755" t="s">
        <v>43</v>
      </c>
      <c r="D755" t="s">
        <v>78</v>
      </c>
      <c r="E755" s="1">
        <v>4.5699999999999999E-8</v>
      </c>
      <c r="F755" s="1">
        <v>5.0116386554621805E-7</v>
      </c>
      <c r="G755">
        <f t="shared" si="22"/>
        <v>754</v>
      </c>
      <c r="H755">
        <f t="shared" si="23"/>
        <v>349</v>
      </c>
    </row>
    <row r="756" spans="1:8" x14ac:dyDescent="0.2">
      <c r="A756" t="s">
        <v>36</v>
      </c>
      <c r="B756" t="s">
        <v>64</v>
      </c>
      <c r="C756" t="s">
        <v>43</v>
      </c>
      <c r="D756" t="s">
        <v>78</v>
      </c>
      <c r="E756" s="1">
        <v>5.6000000000000004E-7</v>
      </c>
      <c r="F756" s="1">
        <v>4.0600000000000001E-6</v>
      </c>
      <c r="G756">
        <f t="shared" si="22"/>
        <v>755</v>
      </c>
      <c r="H756">
        <f t="shared" si="23"/>
        <v>350</v>
      </c>
    </row>
    <row r="757" spans="1:8" x14ac:dyDescent="0.2">
      <c r="A757" t="s">
        <v>36</v>
      </c>
      <c r="B757" t="s">
        <v>65</v>
      </c>
      <c r="C757" t="s">
        <v>43</v>
      </c>
      <c r="D757" t="s">
        <v>78</v>
      </c>
      <c r="E757" s="1">
        <v>6.0399999999999996E-7</v>
      </c>
      <c r="F757" s="1">
        <v>4.3072131147540998E-6</v>
      </c>
      <c r="G757">
        <f t="shared" si="22"/>
        <v>756</v>
      </c>
      <c r="H757">
        <f t="shared" si="23"/>
        <v>351</v>
      </c>
    </row>
    <row r="758" spans="1:8" x14ac:dyDescent="0.2">
      <c r="A758" t="s">
        <v>36</v>
      </c>
      <c r="B758" t="s">
        <v>66</v>
      </c>
      <c r="C758" t="s">
        <v>43</v>
      </c>
      <c r="D758" t="s">
        <v>78</v>
      </c>
      <c r="E758" s="1">
        <v>6.3300000000000002E-7</v>
      </c>
      <c r="F758" s="1">
        <v>4.4894836956521703E-6</v>
      </c>
      <c r="G758">
        <f t="shared" si="22"/>
        <v>757</v>
      </c>
      <c r="H758">
        <f t="shared" si="23"/>
        <v>352</v>
      </c>
    </row>
    <row r="759" spans="1:8" x14ac:dyDescent="0.2">
      <c r="A759" t="s">
        <v>36</v>
      </c>
      <c r="B759" t="s">
        <v>67</v>
      </c>
      <c r="C759" t="s">
        <v>43</v>
      </c>
      <c r="D759" t="s">
        <v>78</v>
      </c>
      <c r="E759" s="1">
        <v>4.4499999999999997E-7</v>
      </c>
      <c r="F759" s="1">
        <v>3.4342105263157899E-6</v>
      </c>
      <c r="G759">
        <f t="shared" si="22"/>
        <v>758</v>
      </c>
      <c r="H759">
        <f t="shared" si="23"/>
        <v>353</v>
      </c>
    </row>
    <row r="760" spans="1:8" x14ac:dyDescent="0.2">
      <c r="A760" t="s">
        <v>36</v>
      </c>
      <c r="B760" t="s">
        <v>68</v>
      </c>
      <c r="C760" t="s">
        <v>43</v>
      </c>
      <c r="D760" t="s">
        <v>78</v>
      </c>
      <c r="E760" s="1">
        <v>5.5000000000000003E-7</v>
      </c>
      <c r="F760" s="1">
        <v>4.0323033707865197E-6</v>
      </c>
      <c r="G760">
        <f t="shared" si="22"/>
        <v>759</v>
      </c>
      <c r="H760">
        <f t="shared" si="23"/>
        <v>354</v>
      </c>
    </row>
    <row r="761" spans="1:8" x14ac:dyDescent="0.2">
      <c r="A761" t="s">
        <v>36</v>
      </c>
      <c r="B761" t="s">
        <v>69</v>
      </c>
      <c r="C761" t="s">
        <v>43</v>
      </c>
      <c r="D761" t="s">
        <v>78</v>
      </c>
      <c r="E761" s="1">
        <v>5.1900000000000003E-7</v>
      </c>
      <c r="F761" s="1">
        <v>3.8702571428571404E-6</v>
      </c>
      <c r="G761">
        <f t="shared" si="22"/>
        <v>760</v>
      </c>
      <c r="H761">
        <f t="shared" si="23"/>
        <v>355</v>
      </c>
    </row>
    <row r="762" spans="1:8" x14ac:dyDescent="0.2">
      <c r="A762" t="s">
        <v>36</v>
      </c>
      <c r="B762" t="s">
        <v>70</v>
      </c>
      <c r="C762" t="s">
        <v>43</v>
      </c>
      <c r="D762" t="s">
        <v>78</v>
      </c>
      <c r="E762" s="1">
        <v>1.3199999999999999E-7</v>
      </c>
      <c r="F762" s="1">
        <v>1.2759999999999999E-6</v>
      </c>
      <c r="G762">
        <f t="shared" si="22"/>
        <v>761</v>
      </c>
      <c r="H762">
        <f t="shared" si="23"/>
        <v>356</v>
      </c>
    </row>
    <row r="763" spans="1:8" x14ac:dyDescent="0.2">
      <c r="A763" t="s">
        <v>36</v>
      </c>
      <c r="B763" t="s">
        <v>71</v>
      </c>
      <c r="C763" t="s">
        <v>43</v>
      </c>
      <c r="D763" t="s">
        <v>78</v>
      </c>
      <c r="E763" s="1">
        <v>1.31E-7</v>
      </c>
      <c r="F763" s="1">
        <v>1.2757835820895501E-6</v>
      </c>
      <c r="G763">
        <f t="shared" si="22"/>
        <v>762</v>
      </c>
      <c r="H763">
        <f t="shared" si="23"/>
        <v>357</v>
      </c>
    </row>
    <row r="764" spans="1:8" x14ac:dyDescent="0.2">
      <c r="A764" t="s">
        <v>36</v>
      </c>
      <c r="B764" t="s">
        <v>72</v>
      </c>
      <c r="C764" t="s">
        <v>43</v>
      </c>
      <c r="D764" t="s">
        <v>78</v>
      </c>
      <c r="E764" s="1">
        <v>6.8199999999999999E-7</v>
      </c>
      <c r="F764" s="1">
        <v>4.6842631578947398E-6</v>
      </c>
      <c r="G764">
        <f t="shared" si="22"/>
        <v>763</v>
      </c>
      <c r="H764">
        <f t="shared" si="23"/>
        <v>358</v>
      </c>
    </row>
    <row r="765" spans="1:8" x14ac:dyDescent="0.2">
      <c r="A765" t="s">
        <v>36</v>
      </c>
      <c r="B765" t="s">
        <v>73</v>
      </c>
      <c r="C765" t="s">
        <v>43</v>
      </c>
      <c r="D765" t="s">
        <v>78</v>
      </c>
      <c r="E765" s="1">
        <v>1.05E-7</v>
      </c>
      <c r="F765" s="1">
        <v>1.0705078125000001E-6</v>
      </c>
      <c r="G765">
        <f t="shared" si="22"/>
        <v>764</v>
      </c>
      <c r="H765">
        <f t="shared" si="23"/>
        <v>359</v>
      </c>
    </row>
    <row r="766" spans="1:8" x14ac:dyDescent="0.2">
      <c r="A766" t="s">
        <v>36</v>
      </c>
      <c r="B766" t="s">
        <v>74</v>
      </c>
      <c r="C766" t="s">
        <v>43</v>
      </c>
      <c r="D766" t="s">
        <v>78</v>
      </c>
      <c r="E766" s="1">
        <v>1.02E-7</v>
      </c>
      <c r="F766" s="1">
        <v>1.05642857142857E-6</v>
      </c>
      <c r="G766">
        <f t="shared" si="22"/>
        <v>765</v>
      </c>
      <c r="H766">
        <f t="shared" si="23"/>
        <v>360</v>
      </c>
    </row>
    <row r="767" spans="1:8" x14ac:dyDescent="0.2">
      <c r="A767" t="s">
        <v>35</v>
      </c>
      <c r="B767" t="s">
        <v>45</v>
      </c>
      <c r="C767" t="s">
        <v>43</v>
      </c>
      <c r="D767" t="s">
        <v>78</v>
      </c>
      <c r="E767" s="1">
        <v>3.3600000000000003E-8</v>
      </c>
      <c r="F767" s="1">
        <v>3.7800000000000002E-7</v>
      </c>
      <c r="G767">
        <f t="shared" si="22"/>
        <v>766</v>
      </c>
      <c r="H767">
        <f t="shared" si="23"/>
        <v>361</v>
      </c>
    </row>
    <row r="768" spans="1:8" x14ac:dyDescent="0.2">
      <c r="A768" t="s">
        <v>35</v>
      </c>
      <c r="B768" t="s">
        <v>46</v>
      </c>
      <c r="C768" t="s">
        <v>43</v>
      </c>
      <c r="D768" t="s">
        <v>78</v>
      </c>
      <c r="E768" s="1">
        <v>4.4999999999999998E-7</v>
      </c>
      <c r="F768" s="1">
        <v>3.4342105263157899E-6</v>
      </c>
      <c r="G768">
        <f t="shared" si="22"/>
        <v>767</v>
      </c>
      <c r="H768">
        <f t="shared" si="23"/>
        <v>362</v>
      </c>
    </row>
    <row r="769" spans="1:8" x14ac:dyDescent="0.2">
      <c r="A769" t="s">
        <v>35</v>
      </c>
      <c r="B769" t="s">
        <v>47</v>
      </c>
      <c r="C769" t="s">
        <v>43</v>
      </c>
      <c r="D769" t="s">
        <v>78</v>
      </c>
      <c r="E769" s="1">
        <v>4.2199999999999999E-7</v>
      </c>
      <c r="F769" s="1">
        <v>3.2976646706586801E-6</v>
      </c>
      <c r="G769">
        <f t="shared" si="22"/>
        <v>768</v>
      </c>
      <c r="H769">
        <f t="shared" si="23"/>
        <v>363</v>
      </c>
    </row>
    <row r="770" spans="1:8" x14ac:dyDescent="0.2">
      <c r="A770" t="s">
        <v>35</v>
      </c>
      <c r="B770" t="s">
        <v>48</v>
      </c>
      <c r="C770" t="s">
        <v>43</v>
      </c>
      <c r="D770" t="s">
        <v>78</v>
      </c>
      <c r="E770" s="1">
        <v>1.02E-8</v>
      </c>
      <c r="F770" s="1">
        <v>1.18848214285714E-7</v>
      </c>
      <c r="G770">
        <f t="shared" si="22"/>
        <v>769</v>
      </c>
      <c r="H770">
        <f t="shared" si="23"/>
        <v>364</v>
      </c>
    </row>
    <row r="771" spans="1:8" x14ac:dyDescent="0.2">
      <c r="A771" t="s">
        <v>35</v>
      </c>
      <c r="B771" t="s">
        <v>49</v>
      </c>
      <c r="C771" t="s">
        <v>43</v>
      </c>
      <c r="D771" t="s">
        <v>78</v>
      </c>
      <c r="E771" s="1">
        <v>2.53E-7</v>
      </c>
      <c r="F771" s="1">
        <v>2.1721381578947401E-6</v>
      </c>
      <c r="G771">
        <f t="shared" si="22"/>
        <v>770</v>
      </c>
      <c r="H771">
        <f t="shared" si="23"/>
        <v>365</v>
      </c>
    </row>
    <row r="772" spans="1:8" x14ac:dyDescent="0.2">
      <c r="A772" t="s">
        <v>35</v>
      </c>
      <c r="B772" t="s">
        <v>50</v>
      </c>
      <c r="C772" t="s">
        <v>43</v>
      </c>
      <c r="D772" t="s">
        <v>78</v>
      </c>
      <c r="E772" s="1">
        <v>4.1899999999999998E-7</v>
      </c>
      <c r="F772" s="1">
        <v>3.2939457831325298E-6</v>
      </c>
      <c r="G772">
        <f t="shared" ref="G772:G835" si="24">G771+1</f>
        <v>771</v>
      </c>
      <c r="H772">
        <f t="shared" si="23"/>
        <v>366</v>
      </c>
    </row>
    <row r="773" spans="1:8" x14ac:dyDescent="0.2">
      <c r="A773" t="s">
        <v>35</v>
      </c>
      <c r="B773" t="s">
        <v>51</v>
      </c>
      <c r="C773" t="s">
        <v>43</v>
      </c>
      <c r="D773" t="s">
        <v>78</v>
      </c>
      <c r="E773" s="1">
        <v>1.03E-7</v>
      </c>
      <c r="F773" s="1">
        <v>1.0583858267716499E-6</v>
      </c>
      <c r="G773">
        <f t="shared" si="24"/>
        <v>772</v>
      </c>
      <c r="H773">
        <f t="shared" si="23"/>
        <v>367</v>
      </c>
    </row>
    <row r="774" spans="1:8" x14ac:dyDescent="0.2">
      <c r="A774" t="s">
        <v>35</v>
      </c>
      <c r="B774" t="s">
        <v>52</v>
      </c>
      <c r="C774" t="s">
        <v>43</v>
      </c>
      <c r="D774" t="s">
        <v>78</v>
      </c>
      <c r="E774" s="1">
        <v>1.18E-7</v>
      </c>
      <c r="F774" s="1">
        <v>1.1665909090909101E-6</v>
      </c>
      <c r="G774">
        <f t="shared" si="24"/>
        <v>773</v>
      </c>
      <c r="H774">
        <f t="shared" si="23"/>
        <v>368</v>
      </c>
    </row>
    <row r="775" spans="1:8" x14ac:dyDescent="0.2">
      <c r="A775" t="s">
        <v>35</v>
      </c>
      <c r="B775" t="s">
        <v>53</v>
      </c>
      <c r="C775" t="s">
        <v>43</v>
      </c>
      <c r="D775" t="s">
        <v>78</v>
      </c>
      <c r="E775" s="1">
        <v>1.88E-8</v>
      </c>
      <c r="F775" s="1">
        <v>2.1521052631578901E-7</v>
      </c>
      <c r="G775">
        <f t="shared" si="24"/>
        <v>774</v>
      </c>
      <c r="H775">
        <f t="shared" si="23"/>
        <v>369</v>
      </c>
    </row>
    <row r="776" spans="1:8" x14ac:dyDescent="0.2">
      <c r="A776" t="s">
        <v>35</v>
      </c>
      <c r="B776" t="s">
        <v>54</v>
      </c>
      <c r="C776" t="s">
        <v>43</v>
      </c>
      <c r="D776" t="s">
        <v>78</v>
      </c>
      <c r="E776" s="1">
        <v>6.5199999999999998E-9</v>
      </c>
      <c r="F776" s="1">
        <v>7.8659174311926605E-8</v>
      </c>
      <c r="G776">
        <f t="shared" si="24"/>
        <v>775</v>
      </c>
      <c r="H776">
        <f t="shared" si="23"/>
        <v>370</v>
      </c>
    </row>
    <row r="777" spans="1:8" x14ac:dyDescent="0.2">
      <c r="A777" t="s">
        <v>35</v>
      </c>
      <c r="B777" t="s">
        <v>55</v>
      </c>
      <c r="C777" t="s">
        <v>43</v>
      </c>
      <c r="D777" t="s">
        <v>78</v>
      </c>
      <c r="E777" s="1">
        <v>6.5700000000000003E-9</v>
      </c>
      <c r="F777" s="1">
        <v>7.8659174311926605E-8</v>
      </c>
      <c r="G777">
        <f t="shared" si="24"/>
        <v>776</v>
      </c>
      <c r="H777">
        <f t="shared" si="23"/>
        <v>371</v>
      </c>
    </row>
    <row r="778" spans="1:8" x14ac:dyDescent="0.2">
      <c r="A778" t="s">
        <v>35</v>
      </c>
      <c r="B778" t="s">
        <v>56</v>
      </c>
      <c r="C778" t="s">
        <v>43</v>
      </c>
      <c r="D778" t="s">
        <v>78</v>
      </c>
      <c r="E778" s="1">
        <v>1.7800000000000001E-7</v>
      </c>
      <c r="F778" s="1">
        <v>1.6109999999999999E-6</v>
      </c>
      <c r="G778">
        <f t="shared" si="24"/>
        <v>777</v>
      </c>
      <c r="H778">
        <f t="shared" si="23"/>
        <v>372</v>
      </c>
    </row>
    <row r="779" spans="1:8" x14ac:dyDescent="0.2">
      <c r="A779" t="s">
        <v>35</v>
      </c>
      <c r="B779" t="s">
        <v>57</v>
      </c>
      <c r="C779" t="s">
        <v>43</v>
      </c>
      <c r="D779" t="s">
        <v>78</v>
      </c>
      <c r="E779" s="1">
        <v>1.4399999999999999E-7</v>
      </c>
      <c r="F779" s="1">
        <v>1.3516071428571399E-6</v>
      </c>
      <c r="G779">
        <f t="shared" si="24"/>
        <v>778</v>
      </c>
      <c r="H779">
        <f t="shared" si="23"/>
        <v>373</v>
      </c>
    </row>
    <row r="780" spans="1:8" x14ac:dyDescent="0.2">
      <c r="A780" t="s">
        <v>35</v>
      </c>
      <c r="B780" t="s">
        <v>58</v>
      </c>
      <c r="C780" t="s">
        <v>43</v>
      </c>
      <c r="D780" t="s">
        <v>78</v>
      </c>
      <c r="E780" s="1">
        <v>3.2099999999999998E-7</v>
      </c>
      <c r="F780" s="1">
        <v>2.68528846153846E-6</v>
      </c>
      <c r="G780">
        <f t="shared" si="24"/>
        <v>779</v>
      </c>
      <c r="H780">
        <f t="shared" si="23"/>
        <v>374</v>
      </c>
    </row>
    <row r="781" spans="1:8" x14ac:dyDescent="0.2">
      <c r="A781" t="s">
        <v>35</v>
      </c>
      <c r="B781" t="s">
        <v>59</v>
      </c>
      <c r="C781" t="s">
        <v>43</v>
      </c>
      <c r="D781" t="s">
        <v>78</v>
      </c>
      <c r="E781" s="1">
        <v>2.8000000000000002E-7</v>
      </c>
      <c r="F781" s="1">
        <v>2.3727272727272701E-6</v>
      </c>
      <c r="G781">
        <f t="shared" si="24"/>
        <v>780</v>
      </c>
      <c r="H781">
        <f t="shared" si="23"/>
        <v>375</v>
      </c>
    </row>
    <row r="782" spans="1:8" x14ac:dyDescent="0.2">
      <c r="A782" t="s">
        <v>35</v>
      </c>
      <c r="B782" t="s">
        <v>60</v>
      </c>
      <c r="C782" t="s">
        <v>43</v>
      </c>
      <c r="D782" t="s">
        <v>78</v>
      </c>
      <c r="E782" s="1">
        <v>6.06E-8</v>
      </c>
      <c r="F782" s="1">
        <v>6.42951219512195E-7</v>
      </c>
      <c r="G782">
        <f t="shared" si="24"/>
        <v>781</v>
      </c>
      <c r="H782">
        <f t="shared" si="23"/>
        <v>376</v>
      </c>
    </row>
    <row r="783" spans="1:8" x14ac:dyDescent="0.2">
      <c r="A783" t="s">
        <v>35</v>
      </c>
      <c r="B783" t="s">
        <v>61</v>
      </c>
      <c r="C783" t="s">
        <v>43</v>
      </c>
      <c r="D783" t="s">
        <v>78</v>
      </c>
      <c r="E783" s="1">
        <v>1.37E-8</v>
      </c>
      <c r="F783" s="1">
        <v>1.5821681415929199E-7</v>
      </c>
      <c r="G783">
        <f t="shared" si="24"/>
        <v>782</v>
      </c>
      <c r="H783">
        <f t="shared" si="23"/>
        <v>377</v>
      </c>
    </row>
    <row r="784" spans="1:8" x14ac:dyDescent="0.2">
      <c r="A784" t="s">
        <v>35</v>
      </c>
      <c r="B784" t="s">
        <v>62</v>
      </c>
      <c r="C784" t="s">
        <v>43</v>
      </c>
      <c r="D784" t="s">
        <v>78</v>
      </c>
      <c r="E784" s="1">
        <v>3.4499999999999998E-7</v>
      </c>
      <c r="F784" s="1">
        <v>2.8139062499999999E-6</v>
      </c>
      <c r="G784">
        <f t="shared" si="24"/>
        <v>783</v>
      </c>
      <c r="H784">
        <f t="shared" si="23"/>
        <v>378</v>
      </c>
    </row>
    <row r="785" spans="1:8" x14ac:dyDescent="0.2">
      <c r="A785" t="s">
        <v>35</v>
      </c>
      <c r="B785" t="s">
        <v>63</v>
      </c>
      <c r="C785" t="s">
        <v>43</v>
      </c>
      <c r="D785" t="s">
        <v>78</v>
      </c>
      <c r="E785" s="1">
        <v>7.1400000000000004E-8</v>
      </c>
      <c r="F785" s="1">
        <v>7.51427419354839E-7</v>
      </c>
      <c r="G785">
        <f t="shared" si="24"/>
        <v>784</v>
      </c>
      <c r="H785">
        <f t="shared" si="23"/>
        <v>379</v>
      </c>
    </row>
    <row r="786" spans="1:8" x14ac:dyDescent="0.2">
      <c r="A786" t="s">
        <v>35</v>
      </c>
      <c r="B786" t="s">
        <v>64</v>
      </c>
      <c r="C786" t="s">
        <v>43</v>
      </c>
      <c r="D786" t="s">
        <v>78</v>
      </c>
      <c r="E786" s="1">
        <v>3.5900000000000003E-7</v>
      </c>
      <c r="F786" s="1">
        <v>2.90990683229814E-6</v>
      </c>
      <c r="G786">
        <f t="shared" si="24"/>
        <v>785</v>
      </c>
      <c r="H786">
        <f t="shared" si="23"/>
        <v>380</v>
      </c>
    </row>
    <row r="787" spans="1:8" x14ac:dyDescent="0.2">
      <c r="A787" t="s">
        <v>35</v>
      </c>
      <c r="B787" t="s">
        <v>65</v>
      </c>
      <c r="C787" t="s">
        <v>43</v>
      </c>
      <c r="D787" t="s">
        <v>78</v>
      </c>
      <c r="E787" s="1">
        <v>4.03E-7</v>
      </c>
      <c r="F787" s="1">
        <v>3.1873636363636401E-6</v>
      </c>
      <c r="G787">
        <f t="shared" si="24"/>
        <v>786</v>
      </c>
      <c r="H787">
        <f t="shared" si="23"/>
        <v>381</v>
      </c>
    </row>
    <row r="788" spans="1:8" x14ac:dyDescent="0.2">
      <c r="A788" t="s">
        <v>35</v>
      </c>
      <c r="B788" t="s">
        <v>66</v>
      </c>
      <c r="C788" t="s">
        <v>43</v>
      </c>
      <c r="D788" t="s">
        <v>78</v>
      </c>
      <c r="E788" s="1">
        <v>1.5599999999999999E-7</v>
      </c>
      <c r="F788" s="1">
        <v>1.4336619718309901E-6</v>
      </c>
      <c r="G788">
        <f t="shared" si="24"/>
        <v>787</v>
      </c>
      <c r="H788">
        <f t="shared" si="23"/>
        <v>382</v>
      </c>
    </row>
    <row r="789" spans="1:8" x14ac:dyDescent="0.2">
      <c r="A789" t="s">
        <v>35</v>
      </c>
      <c r="B789" t="s">
        <v>67</v>
      </c>
      <c r="C789" t="s">
        <v>43</v>
      </c>
      <c r="D789" t="s">
        <v>78</v>
      </c>
      <c r="E789" s="1">
        <v>1.4499999999999999E-7</v>
      </c>
      <c r="F789" s="1">
        <v>1.3516071428571399E-6</v>
      </c>
      <c r="G789">
        <f t="shared" si="24"/>
        <v>788</v>
      </c>
      <c r="H789">
        <f t="shared" si="23"/>
        <v>383</v>
      </c>
    </row>
    <row r="790" spans="1:8" x14ac:dyDescent="0.2">
      <c r="A790" t="s">
        <v>35</v>
      </c>
      <c r="B790" t="s">
        <v>68</v>
      </c>
      <c r="C790" t="s">
        <v>43</v>
      </c>
      <c r="D790" t="s">
        <v>78</v>
      </c>
      <c r="E790" s="1">
        <v>1.08E-7</v>
      </c>
      <c r="F790" s="1">
        <v>1.0925581395348799E-6</v>
      </c>
      <c r="G790">
        <f t="shared" si="24"/>
        <v>789</v>
      </c>
      <c r="H790">
        <f t="shared" si="23"/>
        <v>384</v>
      </c>
    </row>
    <row r="791" spans="1:8" x14ac:dyDescent="0.2">
      <c r="A791" t="s">
        <v>35</v>
      </c>
      <c r="B791" t="s">
        <v>69</v>
      </c>
      <c r="C791" t="s">
        <v>43</v>
      </c>
      <c r="D791" t="s">
        <v>78</v>
      </c>
      <c r="E791" s="1">
        <v>2.22E-7</v>
      </c>
      <c r="F791" s="1">
        <v>1.9443624161073801E-6</v>
      </c>
      <c r="G791">
        <f t="shared" si="24"/>
        <v>790</v>
      </c>
      <c r="H791">
        <f t="shared" si="23"/>
        <v>385</v>
      </c>
    </row>
    <row r="792" spans="1:8" x14ac:dyDescent="0.2">
      <c r="A792" t="s">
        <v>35</v>
      </c>
      <c r="B792" t="s">
        <v>70</v>
      </c>
      <c r="C792" t="s">
        <v>43</v>
      </c>
      <c r="D792" t="s">
        <v>78</v>
      </c>
      <c r="E792" s="1">
        <v>1.31E-7</v>
      </c>
      <c r="F792" s="1">
        <v>1.2757835820895501E-6</v>
      </c>
      <c r="G792">
        <f t="shared" si="24"/>
        <v>791</v>
      </c>
      <c r="H792">
        <f t="shared" si="23"/>
        <v>386</v>
      </c>
    </row>
    <row r="793" spans="1:8" x14ac:dyDescent="0.2">
      <c r="A793" t="s">
        <v>35</v>
      </c>
      <c r="B793" t="s">
        <v>71</v>
      </c>
      <c r="C793" t="s">
        <v>43</v>
      </c>
      <c r="D793" t="s">
        <v>78</v>
      </c>
      <c r="E793" s="1">
        <v>4.3800000000000002E-8</v>
      </c>
      <c r="F793" s="1">
        <v>4.8439830508474603E-7</v>
      </c>
      <c r="G793">
        <f t="shared" si="24"/>
        <v>792</v>
      </c>
      <c r="H793">
        <f t="shared" ref="H793:H856" si="25">1+H792</f>
        <v>387</v>
      </c>
    </row>
    <row r="794" spans="1:8" x14ac:dyDescent="0.2">
      <c r="A794" t="s">
        <v>35</v>
      </c>
      <c r="B794" t="s">
        <v>72</v>
      </c>
      <c r="C794" t="s">
        <v>43</v>
      </c>
      <c r="D794" t="s">
        <v>78</v>
      </c>
      <c r="E794" s="1">
        <v>4.27E-7</v>
      </c>
      <c r="F794" s="1">
        <v>3.3168749999999999E-6</v>
      </c>
      <c r="G794">
        <f t="shared" si="24"/>
        <v>793</v>
      </c>
      <c r="H794">
        <f t="shared" si="25"/>
        <v>388</v>
      </c>
    </row>
    <row r="795" spans="1:8" x14ac:dyDescent="0.2">
      <c r="A795" t="s">
        <v>35</v>
      </c>
      <c r="B795" t="s">
        <v>73</v>
      </c>
      <c r="C795" t="s">
        <v>43</v>
      </c>
      <c r="D795" t="s">
        <v>78</v>
      </c>
      <c r="E795" s="1">
        <v>1.79E-7</v>
      </c>
      <c r="F795" s="1">
        <v>1.6109999999999999E-6</v>
      </c>
      <c r="G795">
        <f t="shared" si="24"/>
        <v>794</v>
      </c>
      <c r="H795">
        <f t="shared" si="25"/>
        <v>389</v>
      </c>
    </row>
    <row r="796" spans="1:8" x14ac:dyDescent="0.2">
      <c r="A796" t="s">
        <v>35</v>
      </c>
      <c r="B796" t="s">
        <v>74</v>
      </c>
      <c r="C796" t="s">
        <v>43</v>
      </c>
      <c r="D796" t="s">
        <v>78</v>
      </c>
      <c r="E796" s="1">
        <v>1.18E-7</v>
      </c>
      <c r="F796" s="1">
        <v>1.1665909090909101E-6</v>
      </c>
      <c r="G796">
        <f t="shared" si="24"/>
        <v>795</v>
      </c>
      <c r="H796">
        <f t="shared" si="25"/>
        <v>390</v>
      </c>
    </row>
    <row r="797" spans="1:8" x14ac:dyDescent="0.2">
      <c r="A797" t="s">
        <v>38</v>
      </c>
      <c r="B797" t="s">
        <v>45</v>
      </c>
      <c r="C797" t="s">
        <v>43</v>
      </c>
      <c r="D797" t="s">
        <v>78</v>
      </c>
      <c r="E797" s="1">
        <v>2.53E-7</v>
      </c>
      <c r="F797" s="1">
        <v>2.1721381578947401E-6</v>
      </c>
      <c r="G797">
        <f t="shared" si="24"/>
        <v>796</v>
      </c>
      <c r="H797">
        <f t="shared" si="25"/>
        <v>391</v>
      </c>
    </row>
    <row r="798" spans="1:8" x14ac:dyDescent="0.2">
      <c r="A798" t="s">
        <v>38</v>
      </c>
      <c r="B798" t="s">
        <v>46</v>
      </c>
      <c r="C798" t="s">
        <v>43</v>
      </c>
      <c r="D798" t="s">
        <v>78</v>
      </c>
      <c r="E798" s="1">
        <v>3.05E-6</v>
      </c>
      <c r="F798" s="1">
        <v>1.85992990654206E-5</v>
      </c>
      <c r="G798">
        <f t="shared" si="24"/>
        <v>797</v>
      </c>
      <c r="H798">
        <f t="shared" si="25"/>
        <v>392</v>
      </c>
    </row>
    <row r="799" spans="1:8" x14ac:dyDescent="0.2">
      <c r="A799" t="s">
        <v>38</v>
      </c>
      <c r="B799" t="s">
        <v>47</v>
      </c>
      <c r="C799" t="s">
        <v>43</v>
      </c>
      <c r="D799" t="s">
        <v>78</v>
      </c>
      <c r="E799" s="1">
        <v>3.2200000000000001E-6</v>
      </c>
      <c r="F799" s="1">
        <v>1.9454166666666701E-5</v>
      </c>
      <c r="G799">
        <f t="shared" si="24"/>
        <v>798</v>
      </c>
      <c r="H799">
        <f t="shared" si="25"/>
        <v>393</v>
      </c>
    </row>
    <row r="800" spans="1:8" x14ac:dyDescent="0.2">
      <c r="A800" t="s">
        <v>38</v>
      </c>
      <c r="B800" t="s">
        <v>48</v>
      </c>
      <c r="C800" t="s">
        <v>43</v>
      </c>
      <c r="D800" t="s">
        <v>78</v>
      </c>
      <c r="E800" s="1">
        <v>2.7099999999999998E-7</v>
      </c>
      <c r="F800" s="1">
        <v>2.3114705882352899E-6</v>
      </c>
      <c r="G800">
        <f t="shared" si="24"/>
        <v>799</v>
      </c>
      <c r="H800">
        <f t="shared" si="25"/>
        <v>394</v>
      </c>
    </row>
    <row r="801" spans="1:8" x14ac:dyDescent="0.2">
      <c r="A801" t="s">
        <v>38</v>
      </c>
      <c r="B801" t="s">
        <v>49</v>
      </c>
      <c r="C801" t="s">
        <v>43</v>
      </c>
      <c r="D801" t="s">
        <v>78</v>
      </c>
      <c r="E801" s="1">
        <v>4.7400000000000004E-6</v>
      </c>
      <c r="F801" s="1">
        <v>2.7738565022421501E-5</v>
      </c>
      <c r="G801">
        <f t="shared" si="24"/>
        <v>800</v>
      </c>
      <c r="H801">
        <f t="shared" si="25"/>
        <v>395</v>
      </c>
    </row>
    <row r="802" spans="1:8" x14ac:dyDescent="0.2">
      <c r="A802" t="s">
        <v>38</v>
      </c>
      <c r="B802" t="s">
        <v>50</v>
      </c>
      <c r="C802" t="s">
        <v>43</v>
      </c>
      <c r="D802" t="s">
        <v>78</v>
      </c>
      <c r="E802" s="1">
        <v>3.6200000000000001E-6</v>
      </c>
      <c r="F802" s="1">
        <v>2.1376018099547499E-5</v>
      </c>
      <c r="G802">
        <f t="shared" si="24"/>
        <v>801</v>
      </c>
      <c r="H802">
        <f t="shared" si="25"/>
        <v>396</v>
      </c>
    </row>
    <row r="803" spans="1:8" x14ac:dyDescent="0.2">
      <c r="A803" t="s">
        <v>38</v>
      </c>
      <c r="B803" t="s">
        <v>51</v>
      </c>
      <c r="C803" t="s">
        <v>43</v>
      </c>
      <c r="D803" t="s">
        <v>78</v>
      </c>
      <c r="E803" s="1">
        <v>4.7999999999999996E-7</v>
      </c>
      <c r="F803" s="1">
        <v>3.6208092485549101E-6</v>
      </c>
      <c r="G803">
        <f t="shared" si="24"/>
        <v>802</v>
      </c>
      <c r="H803">
        <f t="shared" si="25"/>
        <v>397</v>
      </c>
    </row>
    <row r="804" spans="1:8" x14ac:dyDescent="0.2">
      <c r="A804" t="s">
        <v>38</v>
      </c>
      <c r="B804" t="s">
        <v>52</v>
      </c>
      <c r="C804" t="s">
        <v>43</v>
      </c>
      <c r="D804" t="s">
        <v>78</v>
      </c>
      <c r="E804" s="1">
        <v>4.9599999999999999E-6</v>
      </c>
      <c r="F804" s="1">
        <v>2.8768E-5</v>
      </c>
      <c r="G804">
        <f t="shared" si="24"/>
        <v>803</v>
      </c>
      <c r="H804">
        <f t="shared" si="25"/>
        <v>398</v>
      </c>
    </row>
    <row r="805" spans="1:8" x14ac:dyDescent="0.2">
      <c r="A805" t="s">
        <v>38</v>
      </c>
      <c r="B805" t="s">
        <v>53</v>
      </c>
      <c r="C805" t="s">
        <v>43</v>
      </c>
      <c r="D805" t="s">
        <v>78</v>
      </c>
      <c r="E805" s="1">
        <v>5.37E-7</v>
      </c>
      <c r="F805" s="1">
        <v>3.9592372881355904E-6</v>
      </c>
      <c r="G805">
        <f t="shared" si="24"/>
        <v>804</v>
      </c>
      <c r="H805">
        <f t="shared" si="25"/>
        <v>399</v>
      </c>
    </row>
    <row r="806" spans="1:8" x14ac:dyDescent="0.2">
      <c r="A806" t="s">
        <v>38</v>
      </c>
      <c r="B806" t="s">
        <v>54</v>
      </c>
      <c r="C806" t="s">
        <v>43</v>
      </c>
      <c r="D806" t="s">
        <v>78</v>
      </c>
      <c r="E806" s="1">
        <v>9.4100000000000002E-8</v>
      </c>
      <c r="F806" s="1">
        <v>9.8240400000000001E-7</v>
      </c>
      <c r="G806">
        <f t="shared" si="24"/>
        <v>805</v>
      </c>
      <c r="H806">
        <f t="shared" si="25"/>
        <v>400</v>
      </c>
    </row>
    <row r="807" spans="1:8" x14ac:dyDescent="0.2">
      <c r="A807" t="s">
        <v>38</v>
      </c>
      <c r="B807" t="s">
        <v>55</v>
      </c>
      <c r="C807" t="s">
        <v>43</v>
      </c>
      <c r="D807" t="s">
        <v>78</v>
      </c>
      <c r="E807" s="1">
        <v>3.3999999999999997E-7</v>
      </c>
      <c r="F807" s="1">
        <v>2.79877358490566E-6</v>
      </c>
      <c r="G807">
        <f t="shared" si="24"/>
        <v>806</v>
      </c>
      <c r="H807">
        <f t="shared" si="25"/>
        <v>401</v>
      </c>
    </row>
    <row r="808" spans="1:8" x14ac:dyDescent="0.2">
      <c r="A808" t="s">
        <v>38</v>
      </c>
      <c r="B808" t="s">
        <v>56</v>
      </c>
      <c r="C808" t="s">
        <v>43</v>
      </c>
      <c r="D808" t="s">
        <v>78</v>
      </c>
      <c r="E808" s="1">
        <v>2.41E-7</v>
      </c>
      <c r="F808" s="1">
        <v>2.0967000000000002E-6</v>
      </c>
      <c r="G808">
        <f t="shared" si="24"/>
        <v>807</v>
      </c>
      <c r="H808">
        <f t="shared" si="25"/>
        <v>402</v>
      </c>
    </row>
    <row r="809" spans="1:8" x14ac:dyDescent="0.2">
      <c r="A809" t="s">
        <v>38</v>
      </c>
      <c r="B809" t="s">
        <v>57</v>
      </c>
      <c r="C809" t="s">
        <v>43</v>
      </c>
      <c r="D809" t="s">
        <v>78</v>
      </c>
      <c r="E809" s="1">
        <v>1.22E-6</v>
      </c>
      <c r="F809" s="1">
        <v>8.1646153846153902E-6</v>
      </c>
      <c r="G809">
        <f t="shared" si="24"/>
        <v>808</v>
      </c>
      <c r="H809">
        <f t="shared" si="25"/>
        <v>403</v>
      </c>
    </row>
    <row r="810" spans="1:8" x14ac:dyDescent="0.2">
      <c r="A810" t="s">
        <v>38</v>
      </c>
      <c r="B810" t="s">
        <v>58</v>
      </c>
      <c r="C810" t="s">
        <v>43</v>
      </c>
      <c r="D810" t="s">
        <v>78</v>
      </c>
      <c r="E810" s="1">
        <v>2.5100000000000001E-6</v>
      </c>
      <c r="F810" s="1">
        <v>1.5597857142857102E-5</v>
      </c>
      <c r="G810">
        <f t="shared" si="24"/>
        <v>809</v>
      </c>
      <c r="H810">
        <f t="shared" si="25"/>
        <v>404</v>
      </c>
    </row>
    <row r="811" spans="1:8" x14ac:dyDescent="0.2">
      <c r="A811" t="s">
        <v>38</v>
      </c>
      <c r="B811" t="s">
        <v>59</v>
      </c>
      <c r="C811" t="s">
        <v>43</v>
      </c>
      <c r="D811" t="s">
        <v>78</v>
      </c>
      <c r="E811" s="1">
        <v>2.1399999999999998E-6</v>
      </c>
      <c r="F811" s="1">
        <v>1.3491304347826101E-5</v>
      </c>
      <c r="G811">
        <f t="shared" si="24"/>
        <v>810</v>
      </c>
      <c r="H811">
        <f t="shared" si="25"/>
        <v>405</v>
      </c>
    </row>
    <row r="812" spans="1:8" x14ac:dyDescent="0.2">
      <c r="A812" t="s">
        <v>38</v>
      </c>
      <c r="B812" t="s">
        <v>60</v>
      </c>
      <c r="C812" t="s">
        <v>43</v>
      </c>
      <c r="D812" t="s">
        <v>78</v>
      </c>
      <c r="E812" s="1">
        <v>2.2699999999999999E-6</v>
      </c>
      <c r="F812" s="1">
        <v>1.41739234449761E-5</v>
      </c>
      <c r="G812">
        <f t="shared" si="24"/>
        <v>811</v>
      </c>
      <c r="H812">
        <f t="shared" si="25"/>
        <v>406</v>
      </c>
    </row>
    <row r="813" spans="1:8" x14ac:dyDescent="0.2">
      <c r="A813" t="s">
        <v>38</v>
      </c>
      <c r="B813" t="s">
        <v>61</v>
      </c>
      <c r="C813" t="s">
        <v>43</v>
      </c>
      <c r="D813" t="s">
        <v>78</v>
      </c>
      <c r="E813" s="1">
        <v>2.9000000000000002E-6</v>
      </c>
      <c r="F813" s="1">
        <v>1.77676056338028E-5</v>
      </c>
      <c r="G813">
        <f t="shared" si="24"/>
        <v>812</v>
      </c>
      <c r="H813">
        <f t="shared" si="25"/>
        <v>407</v>
      </c>
    </row>
    <row r="814" spans="1:8" x14ac:dyDescent="0.2">
      <c r="A814" t="s">
        <v>38</v>
      </c>
      <c r="B814" t="s">
        <v>62</v>
      </c>
      <c r="C814" t="s">
        <v>43</v>
      </c>
      <c r="D814" t="s">
        <v>78</v>
      </c>
      <c r="E814" s="1">
        <v>3.1999999999999999E-6</v>
      </c>
      <c r="F814" s="1">
        <v>1.94232558139535E-5</v>
      </c>
      <c r="G814">
        <f t="shared" si="24"/>
        <v>813</v>
      </c>
      <c r="H814">
        <f t="shared" si="25"/>
        <v>408</v>
      </c>
    </row>
    <row r="815" spans="1:8" x14ac:dyDescent="0.2">
      <c r="A815" t="s">
        <v>38</v>
      </c>
      <c r="B815" t="s">
        <v>63</v>
      </c>
      <c r="C815" t="s">
        <v>43</v>
      </c>
      <c r="D815" t="s">
        <v>78</v>
      </c>
      <c r="E815" s="1">
        <v>2.6199999999999999E-6</v>
      </c>
      <c r="F815" s="1">
        <v>1.6204265402843599E-5</v>
      </c>
      <c r="G815">
        <f t="shared" si="24"/>
        <v>814</v>
      </c>
      <c r="H815">
        <f t="shared" si="25"/>
        <v>409</v>
      </c>
    </row>
    <row r="816" spans="1:8" x14ac:dyDescent="0.2">
      <c r="A816" t="s">
        <v>38</v>
      </c>
      <c r="B816" t="s">
        <v>64</v>
      </c>
      <c r="C816" t="s">
        <v>43</v>
      </c>
      <c r="D816" t="s">
        <v>78</v>
      </c>
      <c r="E816" s="1">
        <v>2.0499999999999999E-6</v>
      </c>
      <c r="F816" s="1">
        <v>1.29866504854369E-5</v>
      </c>
      <c r="G816">
        <f t="shared" si="24"/>
        <v>815</v>
      </c>
      <c r="H816">
        <f t="shared" si="25"/>
        <v>410</v>
      </c>
    </row>
    <row r="817" spans="1:8" x14ac:dyDescent="0.2">
      <c r="A817" t="s">
        <v>38</v>
      </c>
      <c r="B817" t="s">
        <v>65</v>
      </c>
      <c r="C817" t="s">
        <v>43</v>
      </c>
      <c r="D817" t="s">
        <v>78</v>
      </c>
      <c r="E817" s="1">
        <v>1.5E-6</v>
      </c>
      <c r="F817" s="1">
        <v>9.8863636363636403E-6</v>
      </c>
      <c r="G817">
        <f t="shared" si="24"/>
        <v>816</v>
      </c>
      <c r="H817">
        <f t="shared" si="25"/>
        <v>411</v>
      </c>
    </row>
    <row r="818" spans="1:8" x14ac:dyDescent="0.2">
      <c r="A818" t="s">
        <v>38</v>
      </c>
      <c r="B818" t="s">
        <v>66</v>
      </c>
      <c r="C818" t="s">
        <v>43</v>
      </c>
      <c r="D818" t="s">
        <v>78</v>
      </c>
      <c r="E818" s="1">
        <v>9.1800000000000004E-7</v>
      </c>
      <c r="F818" s="1">
        <v>6.1752061855670103E-6</v>
      </c>
      <c r="G818">
        <f t="shared" si="24"/>
        <v>817</v>
      </c>
      <c r="H818">
        <f t="shared" si="25"/>
        <v>412</v>
      </c>
    </row>
    <row r="819" spans="1:8" x14ac:dyDescent="0.2">
      <c r="A819" t="s">
        <v>38</v>
      </c>
      <c r="B819" t="s">
        <v>67</v>
      </c>
      <c r="C819" t="s">
        <v>43</v>
      </c>
      <c r="D819" t="s">
        <v>78</v>
      </c>
      <c r="E819" s="1">
        <v>1.92E-7</v>
      </c>
      <c r="F819" s="1">
        <v>1.7044897959183699E-6</v>
      </c>
      <c r="G819">
        <f t="shared" si="24"/>
        <v>818</v>
      </c>
      <c r="H819">
        <f t="shared" si="25"/>
        <v>413</v>
      </c>
    </row>
    <row r="820" spans="1:8" x14ac:dyDescent="0.2">
      <c r="A820" t="s">
        <v>38</v>
      </c>
      <c r="B820" t="s">
        <v>68</v>
      </c>
      <c r="C820" t="s">
        <v>43</v>
      </c>
      <c r="D820" t="s">
        <v>78</v>
      </c>
      <c r="E820" s="1">
        <v>1.5599999999999999E-7</v>
      </c>
      <c r="F820" s="1">
        <v>1.4336619718309901E-6</v>
      </c>
      <c r="G820">
        <f t="shared" si="24"/>
        <v>819</v>
      </c>
      <c r="H820">
        <f t="shared" si="25"/>
        <v>414</v>
      </c>
    </row>
    <row r="821" spans="1:8" x14ac:dyDescent="0.2">
      <c r="A821" t="s">
        <v>38</v>
      </c>
      <c r="B821" t="s">
        <v>69</v>
      </c>
      <c r="C821" t="s">
        <v>43</v>
      </c>
      <c r="D821" t="s">
        <v>78</v>
      </c>
      <c r="E821" s="1">
        <v>1.4100000000000001E-7</v>
      </c>
      <c r="F821" s="1">
        <v>1.33336956521739E-6</v>
      </c>
      <c r="G821">
        <f t="shared" si="24"/>
        <v>820</v>
      </c>
      <c r="H821">
        <f t="shared" si="25"/>
        <v>415</v>
      </c>
    </row>
    <row r="822" spans="1:8" x14ac:dyDescent="0.2">
      <c r="A822" t="s">
        <v>38</v>
      </c>
      <c r="B822" t="s">
        <v>70</v>
      </c>
      <c r="C822" t="s">
        <v>43</v>
      </c>
      <c r="D822" t="s">
        <v>78</v>
      </c>
      <c r="E822" s="1">
        <v>1.9800000000000001E-6</v>
      </c>
      <c r="F822" s="1">
        <v>1.27285714285714E-5</v>
      </c>
      <c r="G822">
        <f t="shared" si="24"/>
        <v>821</v>
      </c>
      <c r="H822">
        <f t="shared" si="25"/>
        <v>416</v>
      </c>
    </row>
    <row r="823" spans="1:8" x14ac:dyDescent="0.2">
      <c r="A823" t="s">
        <v>38</v>
      </c>
      <c r="B823" t="s">
        <v>71</v>
      </c>
      <c r="C823" t="s">
        <v>43</v>
      </c>
      <c r="D823" t="s">
        <v>78</v>
      </c>
      <c r="E823" s="1">
        <v>2.9400000000000001E-7</v>
      </c>
      <c r="F823" s="1">
        <v>2.4752903225806501E-6</v>
      </c>
      <c r="G823">
        <f t="shared" si="24"/>
        <v>822</v>
      </c>
      <c r="H823">
        <f t="shared" si="25"/>
        <v>417</v>
      </c>
    </row>
    <row r="824" spans="1:8" x14ac:dyDescent="0.2">
      <c r="A824" t="s">
        <v>38</v>
      </c>
      <c r="B824" t="s">
        <v>72</v>
      </c>
      <c r="C824" t="s">
        <v>43</v>
      </c>
      <c r="D824" t="s">
        <v>78</v>
      </c>
      <c r="E824" s="1">
        <v>5.8599999999999998E-7</v>
      </c>
      <c r="F824" s="1">
        <v>4.2018131868131901E-6</v>
      </c>
      <c r="G824">
        <f t="shared" si="24"/>
        <v>823</v>
      </c>
      <c r="H824">
        <f t="shared" si="25"/>
        <v>418</v>
      </c>
    </row>
    <row r="825" spans="1:8" x14ac:dyDescent="0.2">
      <c r="A825" t="s">
        <v>38</v>
      </c>
      <c r="B825" t="s">
        <v>73</v>
      </c>
      <c r="C825" t="s">
        <v>43</v>
      </c>
      <c r="D825" t="s">
        <v>78</v>
      </c>
      <c r="E825" s="1">
        <v>5.8199999999999998E-8</v>
      </c>
      <c r="F825" s="1">
        <v>6.2254918032786905E-7</v>
      </c>
      <c r="G825">
        <f t="shared" si="24"/>
        <v>824</v>
      </c>
      <c r="H825">
        <f t="shared" si="25"/>
        <v>419</v>
      </c>
    </row>
    <row r="826" spans="1:8" x14ac:dyDescent="0.2">
      <c r="A826" t="s">
        <v>38</v>
      </c>
      <c r="B826" t="s">
        <v>74</v>
      </c>
      <c r="C826" t="s">
        <v>43</v>
      </c>
      <c r="D826" t="s">
        <v>78</v>
      </c>
      <c r="E826" s="1">
        <v>4.6499999999999999E-8</v>
      </c>
      <c r="F826" s="1">
        <v>5.0568749999999995E-7</v>
      </c>
      <c r="G826">
        <f t="shared" si="24"/>
        <v>825</v>
      </c>
      <c r="H826">
        <f t="shared" si="25"/>
        <v>420</v>
      </c>
    </row>
    <row r="827" spans="1:8" x14ac:dyDescent="0.2">
      <c r="A827" t="s">
        <v>39</v>
      </c>
      <c r="B827" t="s">
        <v>45</v>
      </c>
      <c r="C827" t="s">
        <v>43</v>
      </c>
      <c r="D827" t="s">
        <v>78</v>
      </c>
      <c r="E827" s="1">
        <v>8.5954775999999997E-2</v>
      </c>
      <c r="F827" s="1">
        <v>0.21994310329411801</v>
      </c>
      <c r="G827">
        <f t="shared" si="24"/>
        <v>826</v>
      </c>
      <c r="H827">
        <f t="shared" si="25"/>
        <v>421</v>
      </c>
    </row>
    <row r="828" spans="1:8" x14ac:dyDescent="0.2">
      <c r="A828" t="s">
        <v>39</v>
      </c>
      <c r="B828" t="s">
        <v>46</v>
      </c>
      <c r="C828" t="s">
        <v>43</v>
      </c>
      <c r="D828" t="s">
        <v>78</v>
      </c>
      <c r="E828" s="1">
        <v>0.62825937300000001</v>
      </c>
      <c r="F828" s="1">
        <v>0.81151854707715099</v>
      </c>
      <c r="G828">
        <f t="shared" si="24"/>
        <v>827</v>
      </c>
      <c r="H828">
        <f t="shared" si="25"/>
        <v>422</v>
      </c>
    </row>
    <row r="829" spans="1:8" x14ac:dyDescent="0.2">
      <c r="A829" t="s">
        <v>39</v>
      </c>
      <c r="B829" t="s">
        <v>47</v>
      </c>
      <c r="C829" t="s">
        <v>43</v>
      </c>
      <c r="D829" t="s">
        <v>78</v>
      </c>
      <c r="E829" s="1">
        <v>0.56010139199999998</v>
      </c>
      <c r="F829" s="1">
        <v>0.759015905046729</v>
      </c>
      <c r="G829">
        <f t="shared" si="24"/>
        <v>828</v>
      </c>
      <c r="H829">
        <f t="shared" si="25"/>
        <v>423</v>
      </c>
    </row>
    <row r="830" spans="1:8" x14ac:dyDescent="0.2">
      <c r="A830" t="s">
        <v>39</v>
      </c>
      <c r="B830" t="s">
        <v>48</v>
      </c>
      <c r="C830" t="s">
        <v>43</v>
      </c>
      <c r="D830" t="s">
        <v>78</v>
      </c>
      <c r="E830" s="1">
        <v>6.9601311999999999E-2</v>
      </c>
      <c r="F830" s="1">
        <v>0.18574583263803701</v>
      </c>
      <c r="G830">
        <f t="shared" si="24"/>
        <v>829</v>
      </c>
      <c r="H830">
        <f t="shared" si="25"/>
        <v>424</v>
      </c>
    </row>
    <row r="831" spans="1:8" x14ac:dyDescent="0.2">
      <c r="A831" t="s">
        <v>39</v>
      </c>
      <c r="B831" t="s">
        <v>49</v>
      </c>
      <c r="C831" t="s">
        <v>43</v>
      </c>
      <c r="D831" t="s">
        <v>78</v>
      </c>
      <c r="E831" s="1">
        <v>0.56137348899999995</v>
      </c>
      <c r="F831" s="1">
        <v>0.759950625669087</v>
      </c>
      <c r="G831">
        <f t="shared" si="24"/>
        <v>830</v>
      </c>
      <c r="H831">
        <f t="shared" si="25"/>
        <v>425</v>
      </c>
    </row>
    <row r="832" spans="1:8" x14ac:dyDescent="0.2">
      <c r="A832" t="s">
        <v>39</v>
      </c>
      <c r="B832" t="s">
        <v>50</v>
      </c>
      <c r="C832" t="s">
        <v>43</v>
      </c>
      <c r="D832" t="s">
        <v>78</v>
      </c>
      <c r="E832" s="1">
        <v>0.643241391</v>
      </c>
      <c r="F832" s="1">
        <v>0.82423256143486801</v>
      </c>
      <c r="G832">
        <f t="shared" si="24"/>
        <v>831</v>
      </c>
      <c r="H832">
        <f t="shared" si="25"/>
        <v>426</v>
      </c>
    </row>
    <row r="833" spans="1:8" x14ac:dyDescent="0.2">
      <c r="A833" t="s">
        <v>39</v>
      </c>
      <c r="B833" t="s">
        <v>51</v>
      </c>
      <c r="C833" t="s">
        <v>43</v>
      </c>
      <c r="D833" t="s">
        <v>78</v>
      </c>
      <c r="E833" s="1">
        <v>5.5655559E-2</v>
      </c>
      <c r="F833" s="1">
        <v>0.15823639323529401</v>
      </c>
      <c r="G833">
        <f t="shared" si="24"/>
        <v>832</v>
      </c>
      <c r="H833">
        <f t="shared" si="25"/>
        <v>427</v>
      </c>
    </row>
    <row r="834" spans="1:8" x14ac:dyDescent="0.2">
      <c r="A834" t="s">
        <v>39</v>
      </c>
      <c r="B834" t="s">
        <v>52</v>
      </c>
      <c r="C834" t="s">
        <v>43</v>
      </c>
      <c r="D834" t="s">
        <v>78</v>
      </c>
      <c r="E834" s="1">
        <v>0.40720278999999998</v>
      </c>
      <c r="F834" s="1">
        <v>0.62590369928823497</v>
      </c>
      <c r="G834">
        <f t="shared" si="24"/>
        <v>833</v>
      </c>
      <c r="H834">
        <f t="shared" si="25"/>
        <v>428</v>
      </c>
    </row>
    <row r="835" spans="1:8" x14ac:dyDescent="0.2">
      <c r="A835" t="s">
        <v>39</v>
      </c>
      <c r="B835" t="s">
        <v>53</v>
      </c>
      <c r="C835" t="s">
        <v>43</v>
      </c>
      <c r="D835" t="s">
        <v>78</v>
      </c>
      <c r="E835" s="1">
        <v>0.205018176</v>
      </c>
      <c r="F835" s="1">
        <v>0.40194713452095798</v>
      </c>
      <c r="G835">
        <f t="shared" si="24"/>
        <v>834</v>
      </c>
      <c r="H835">
        <f t="shared" si="25"/>
        <v>429</v>
      </c>
    </row>
    <row r="836" spans="1:8" x14ac:dyDescent="0.2">
      <c r="A836" t="s">
        <v>39</v>
      </c>
      <c r="B836" t="s">
        <v>54</v>
      </c>
      <c r="C836" t="s">
        <v>43</v>
      </c>
      <c r="D836" t="s">
        <v>78</v>
      </c>
      <c r="E836" s="1">
        <v>6.4251339999999999E-3</v>
      </c>
      <c r="F836" s="1">
        <v>2.40252145272206E-2</v>
      </c>
      <c r="G836">
        <f t="shared" ref="G836:G899" si="26">G835+1</f>
        <v>835</v>
      </c>
      <c r="H836">
        <f t="shared" si="25"/>
        <v>430</v>
      </c>
    </row>
    <row r="837" spans="1:8" x14ac:dyDescent="0.2">
      <c r="A837" t="s">
        <v>39</v>
      </c>
      <c r="B837" t="s">
        <v>55</v>
      </c>
      <c r="C837" t="s">
        <v>43</v>
      </c>
      <c r="D837" t="s">
        <v>78</v>
      </c>
      <c r="E837" s="1">
        <v>0.29593619700000001</v>
      </c>
      <c r="F837" s="1">
        <v>0.51151885706622502</v>
      </c>
      <c r="G837">
        <f t="shared" si="26"/>
        <v>836</v>
      </c>
      <c r="H837">
        <f t="shared" si="25"/>
        <v>431</v>
      </c>
    </row>
    <row r="838" spans="1:8" x14ac:dyDescent="0.2">
      <c r="A838" t="s">
        <v>39</v>
      </c>
      <c r="B838" t="s">
        <v>56</v>
      </c>
      <c r="C838" t="s">
        <v>43</v>
      </c>
      <c r="D838" t="s">
        <v>78</v>
      </c>
      <c r="E838" s="1">
        <v>0.40767673900000001</v>
      </c>
      <c r="F838" s="1">
        <v>0.62590369928823497</v>
      </c>
      <c r="G838">
        <f t="shared" si="26"/>
        <v>837</v>
      </c>
      <c r="H838">
        <f t="shared" si="25"/>
        <v>432</v>
      </c>
    </row>
    <row r="839" spans="1:8" x14ac:dyDescent="0.2">
      <c r="A839" t="s">
        <v>39</v>
      </c>
      <c r="B839" t="s">
        <v>57</v>
      </c>
      <c r="C839" t="s">
        <v>43</v>
      </c>
      <c r="D839" t="s">
        <v>78</v>
      </c>
      <c r="E839" s="1">
        <v>0.205471821</v>
      </c>
      <c r="F839" s="1">
        <v>0.40194713452095798</v>
      </c>
      <c r="G839">
        <f t="shared" si="26"/>
        <v>838</v>
      </c>
      <c r="H839">
        <f t="shared" si="25"/>
        <v>433</v>
      </c>
    </row>
    <row r="840" spans="1:8" x14ac:dyDescent="0.2">
      <c r="A840" t="s">
        <v>39</v>
      </c>
      <c r="B840" t="s">
        <v>58</v>
      </c>
      <c r="C840" t="s">
        <v>43</v>
      </c>
      <c r="D840" t="s">
        <v>78</v>
      </c>
      <c r="E840" s="1">
        <v>0.29529466900000001</v>
      </c>
      <c r="F840" s="1">
        <v>0.51108692711538495</v>
      </c>
      <c r="G840">
        <f t="shared" si="26"/>
        <v>839</v>
      </c>
      <c r="H840">
        <f t="shared" si="25"/>
        <v>434</v>
      </c>
    </row>
    <row r="841" spans="1:8" x14ac:dyDescent="0.2">
      <c r="A841" t="s">
        <v>39</v>
      </c>
      <c r="B841" t="s">
        <v>59</v>
      </c>
      <c r="C841" t="s">
        <v>43</v>
      </c>
      <c r="D841" t="s">
        <v>78</v>
      </c>
      <c r="E841" s="1">
        <v>0.112256652</v>
      </c>
      <c r="F841" s="1">
        <v>0.26781523009140801</v>
      </c>
      <c r="G841">
        <f t="shared" si="26"/>
        <v>840</v>
      </c>
      <c r="H841">
        <f t="shared" si="25"/>
        <v>435</v>
      </c>
    </row>
    <row r="842" spans="1:8" x14ac:dyDescent="0.2">
      <c r="A842" t="s">
        <v>39</v>
      </c>
      <c r="B842" t="s">
        <v>60</v>
      </c>
      <c r="C842" t="s">
        <v>43</v>
      </c>
      <c r="D842" t="s">
        <v>78</v>
      </c>
      <c r="E842" s="1">
        <v>0.206215915</v>
      </c>
      <c r="F842" s="1">
        <v>0.40225974450672602</v>
      </c>
      <c r="G842">
        <f t="shared" si="26"/>
        <v>841</v>
      </c>
      <c r="H842">
        <f t="shared" si="25"/>
        <v>436</v>
      </c>
    </row>
    <row r="843" spans="1:8" x14ac:dyDescent="0.2">
      <c r="A843" t="s">
        <v>39</v>
      </c>
      <c r="B843" t="s">
        <v>61</v>
      </c>
      <c r="C843" t="s">
        <v>43</v>
      </c>
      <c r="D843" t="s">
        <v>78</v>
      </c>
      <c r="E843" s="1">
        <v>0.54409649000000004</v>
      </c>
      <c r="F843" s="1">
        <v>0.74506392387198295</v>
      </c>
      <c r="G843">
        <f t="shared" si="26"/>
        <v>842</v>
      </c>
      <c r="H843">
        <f t="shared" si="25"/>
        <v>437</v>
      </c>
    </row>
    <row r="844" spans="1:8" x14ac:dyDescent="0.2">
      <c r="A844" t="s">
        <v>39</v>
      </c>
      <c r="B844" t="s">
        <v>62</v>
      </c>
      <c r="C844" t="s">
        <v>43</v>
      </c>
      <c r="D844" t="s">
        <v>78</v>
      </c>
      <c r="E844" s="1">
        <v>0.62427881600000001</v>
      </c>
      <c r="F844" s="1">
        <v>0.809824905447316</v>
      </c>
      <c r="G844">
        <f t="shared" si="26"/>
        <v>843</v>
      </c>
      <c r="H844">
        <f t="shared" si="25"/>
        <v>438</v>
      </c>
    </row>
    <row r="845" spans="1:8" x14ac:dyDescent="0.2">
      <c r="A845" t="s">
        <v>39</v>
      </c>
      <c r="B845" t="s">
        <v>63</v>
      </c>
      <c r="C845" t="s">
        <v>43</v>
      </c>
      <c r="D845" t="s">
        <v>78</v>
      </c>
      <c r="E845" s="1">
        <v>0.47001103500000002</v>
      </c>
      <c r="F845" s="1">
        <v>0.68455848289620502</v>
      </c>
      <c r="G845">
        <f t="shared" si="26"/>
        <v>844</v>
      </c>
      <c r="H845">
        <f t="shared" si="25"/>
        <v>439</v>
      </c>
    </row>
    <row r="846" spans="1:8" x14ac:dyDescent="0.2">
      <c r="A846" t="s">
        <v>39</v>
      </c>
      <c r="B846" t="s">
        <v>64</v>
      </c>
      <c r="C846" t="s">
        <v>43</v>
      </c>
      <c r="D846" t="s">
        <v>78</v>
      </c>
      <c r="E846" s="1">
        <v>0.28734103799999999</v>
      </c>
      <c r="F846" s="1">
        <v>0.50366416669127501</v>
      </c>
      <c r="G846">
        <f t="shared" si="26"/>
        <v>845</v>
      </c>
      <c r="H846">
        <f t="shared" si="25"/>
        <v>440</v>
      </c>
    </row>
    <row r="847" spans="1:8" x14ac:dyDescent="0.2">
      <c r="A847" t="s">
        <v>39</v>
      </c>
      <c r="B847" t="s">
        <v>65</v>
      </c>
      <c r="C847" t="s">
        <v>43</v>
      </c>
      <c r="D847" t="s">
        <v>78</v>
      </c>
      <c r="E847" s="1">
        <v>0.124340914</v>
      </c>
      <c r="F847" s="1">
        <v>0.283679882465035</v>
      </c>
      <c r="G847">
        <f t="shared" si="26"/>
        <v>846</v>
      </c>
      <c r="H847">
        <f t="shared" si="25"/>
        <v>441</v>
      </c>
    </row>
    <row r="848" spans="1:8" x14ac:dyDescent="0.2">
      <c r="A848" t="s">
        <v>39</v>
      </c>
      <c r="B848" t="s">
        <v>66</v>
      </c>
      <c r="C848" t="s">
        <v>43</v>
      </c>
      <c r="D848" t="s">
        <v>78</v>
      </c>
      <c r="E848" s="1">
        <v>0.55112708300000002</v>
      </c>
      <c r="F848" s="1">
        <v>0.75232305786087905</v>
      </c>
      <c r="G848">
        <f t="shared" si="26"/>
        <v>847</v>
      </c>
      <c r="H848">
        <f t="shared" si="25"/>
        <v>442</v>
      </c>
    </row>
    <row r="849" spans="1:8" x14ac:dyDescent="0.2">
      <c r="A849" t="s">
        <v>39</v>
      </c>
      <c r="B849" t="s">
        <v>67</v>
      </c>
      <c r="C849" t="s">
        <v>43</v>
      </c>
      <c r="D849" t="s">
        <v>78</v>
      </c>
      <c r="E849" s="1">
        <v>0.17988938700000001</v>
      </c>
      <c r="F849" s="1">
        <v>0.36911265728773601</v>
      </c>
      <c r="G849">
        <f t="shared" si="26"/>
        <v>848</v>
      </c>
      <c r="H849">
        <f t="shared" si="25"/>
        <v>443</v>
      </c>
    </row>
    <row r="850" spans="1:8" x14ac:dyDescent="0.2">
      <c r="A850" t="s">
        <v>39</v>
      </c>
      <c r="B850" t="s">
        <v>68</v>
      </c>
      <c r="C850" t="s">
        <v>43</v>
      </c>
      <c r="D850" t="s">
        <v>78</v>
      </c>
      <c r="E850" s="1">
        <v>0.44063098000000001</v>
      </c>
      <c r="F850" s="1">
        <v>0.659430537729358</v>
      </c>
      <c r="G850">
        <f t="shared" si="26"/>
        <v>849</v>
      </c>
      <c r="H850">
        <f t="shared" si="25"/>
        <v>444</v>
      </c>
    </row>
    <row r="851" spans="1:8" x14ac:dyDescent="0.2">
      <c r="A851" t="s">
        <v>39</v>
      </c>
      <c r="B851" t="s">
        <v>69</v>
      </c>
      <c r="C851" t="s">
        <v>43</v>
      </c>
      <c r="D851" t="s">
        <v>78</v>
      </c>
      <c r="E851" s="1">
        <v>0.61908242099999999</v>
      </c>
      <c r="F851" s="1">
        <v>0.80468382410856598</v>
      </c>
      <c r="G851">
        <f t="shared" si="26"/>
        <v>850</v>
      </c>
      <c r="H851">
        <f t="shared" si="25"/>
        <v>445</v>
      </c>
    </row>
    <row r="852" spans="1:8" x14ac:dyDescent="0.2">
      <c r="A852" t="s">
        <v>39</v>
      </c>
      <c r="B852" t="s">
        <v>70</v>
      </c>
      <c r="C852" t="s">
        <v>43</v>
      </c>
      <c r="D852" t="s">
        <v>78</v>
      </c>
      <c r="E852" s="1">
        <v>0.110398379</v>
      </c>
      <c r="F852" s="1">
        <v>0.26532207107734801</v>
      </c>
      <c r="G852">
        <f t="shared" si="26"/>
        <v>851</v>
      </c>
      <c r="H852">
        <f t="shared" si="25"/>
        <v>446</v>
      </c>
    </row>
    <row r="853" spans="1:8" x14ac:dyDescent="0.2">
      <c r="A853" t="s">
        <v>39</v>
      </c>
      <c r="B853" t="s">
        <v>71</v>
      </c>
      <c r="C853" t="s">
        <v>43</v>
      </c>
      <c r="D853" t="s">
        <v>78</v>
      </c>
      <c r="E853" s="1">
        <v>7.4313321000000002E-2</v>
      </c>
      <c r="F853" s="1">
        <v>0.19591693718181799</v>
      </c>
      <c r="G853">
        <f t="shared" si="26"/>
        <v>852</v>
      </c>
      <c r="H853">
        <f t="shared" si="25"/>
        <v>447</v>
      </c>
    </row>
    <row r="854" spans="1:8" x14ac:dyDescent="0.2">
      <c r="A854" t="s">
        <v>39</v>
      </c>
      <c r="B854" t="s">
        <v>72</v>
      </c>
      <c r="C854" t="s">
        <v>43</v>
      </c>
      <c r="D854" t="s">
        <v>78</v>
      </c>
      <c r="E854" s="1">
        <v>0.59584739900000006</v>
      </c>
      <c r="F854" s="1">
        <v>0.78938275632084998</v>
      </c>
      <c r="G854">
        <f t="shared" si="26"/>
        <v>853</v>
      </c>
      <c r="H854">
        <f t="shared" si="25"/>
        <v>448</v>
      </c>
    </row>
    <row r="855" spans="1:8" x14ac:dyDescent="0.2">
      <c r="A855" t="s">
        <v>39</v>
      </c>
      <c r="B855" t="s">
        <v>73</v>
      </c>
      <c r="C855" t="s">
        <v>43</v>
      </c>
      <c r="D855" t="s">
        <v>78</v>
      </c>
      <c r="E855" s="1">
        <v>5.7720242999999997E-2</v>
      </c>
      <c r="F855" s="1">
        <v>0.16233818343750001</v>
      </c>
      <c r="G855">
        <f t="shared" si="26"/>
        <v>854</v>
      </c>
      <c r="H855">
        <f t="shared" si="25"/>
        <v>449</v>
      </c>
    </row>
    <row r="856" spans="1:8" x14ac:dyDescent="0.2">
      <c r="A856" t="s">
        <v>39</v>
      </c>
      <c r="B856" t="s">
        <v>74</v>
      </c>
      <c r="C856" t="s">
        <v>43</v>
      </c>
      <c r="D856" t="s">
        <v>78</v>
      </c>
      <c r="E856" s="1">
        <v>1.5474655E-2</v>
      </c>
      <c r="F856" s="1">
        <v>5.3143223092105299E-2</v>
      </c>
      <c r="G856">
        <f t="shared" si="26"/>
        <v>855</v>
      </c>
      <c r="H856">
        <f t="shared" si="25"/>
        <v>450</v>
      </c>
    </row>
    <row r="857" spans="1:8" x14ac:dyDescent="0.2">
      <c r="A857" t="s">
        <v>40</v>
      </c>
      <c r="B857" t="s">
        <v>45</v>
      </c>
      <c r="C857" t="s">
        <v>43</v>
      </c>
      <c r="D857" t="s">
        <v>78</v>
      </c>
      <c r="E857" s="1">
        <v>0.39443384799999998</v>
      </c>
      <c r="F857" s="1">
        <v>0.61424364157517897</v>
      </c>
      <c r="G857">
        <f t="shared" si="26"/>
        <v>856</v>
      </c>
      <c r="H857">
        <f t="shared" ref="H857:H920" si="27">1+H856</f>
        <v>451</v>
      </c>
    </row>
    <row r="858" spans="1:8" x14ac:dyDescent="0.2">
      <c r="A858" t="s">
        <v>40</v>
      </c>
      <c r="B858" t="s">
        <v>46</v>
      </c>
      <c r="C858" t="s">
        <v>43</v>
      </c>
      <c r="D858" t="s">
        <v>78</v>
      </c>
      <c r="E858" s="1">
        <v>0.98078213999999997</v>
      </c>
      <c r="F858" s="1">
        <v>1</v>
      </c>
      <c r="G858">
        <f t="shared" si="26"/>
        <v>857</v>
      </c>
      <c r="H858">
        <f t="shared" si="27"/>
        <v>452</v>
      </c>
    </row>
    <row r="859" spans="1:8" x14ac:dyDescent="0.2">
      <c r="A859" t="s">
        <v>40</v>
      </c>
      <c r="B859" t="s">
        <v>47</v>
      </c>
      <c r="C859" t="s">
        <v>43</v>
      </c>
      <c r="D859" t="s">
        <v>78</v>
      </c>
      <c r="E859" s="1">
        <v>0.99904290399999995</v>
      </c>
      <c r="F859" s="1">
        <v>1</v>
      </c>
      <c r="G859">
        <f t="shared" si="26"/>
        <v>858</v>
      </c>
      <c r="H859">
        <f t="shared" si="27"/>
        <v>453</v>
      </c>
    </row>
    <row r="860" spans="1:8" x14ac:dyDescent="0.2">
      <c r="A860" t="s">
        <v>40</v>
      </c>
      <c r="B860" t="s">
        <v>48</v>
      </c>
      <c r="C860" t="s">
        <v>43</v>
      </c>
      <c r="D860" t="s">
        <v>78</v>
      </c>
      <c r="E860" s="1">
        <v>0.37926880899999998</v>
      </c>
      <c r="F860" s="1">
        <v>0.60066237347694196</v>
      </c>
      <c r="G860">
        <f t="shared" si="26"/>
        <v>859</v>
      </c>
      <c r="H860">
        <f t="shared" si="27"/>
        <v>454</v>
      </c>
    </row>
    <row r="861" spans="1:8" x14ac:dyDescent="0.2">
      <c r="A861" t="s">
        <v>40</v>
      </c>
      <c r="B861" t="s">
        <v>49</v>
      </c>
      <c r="C861" t="s">
        <v>43</v>
      </c>
      <c r="D861" t="s">
        <v>78</v>
      </c>
      <c r="E861" s="1">
        <v>1</v>
      </c>
      <c r="F861" s="1">
        <v>1</v>
      </c>
      <c r="G861">
        <f t="shared" si="26"/>
        <v>860</v>
      </c>
      <c r="H861">
        <f t="shared" si="27"/>
        <v>455</v>
      </c>
    </row>
    <row r="862" spans="1:8" x14ac:dyDescent="0.2">
      <c r="A862" t="s">
        <v>40</v>
      </c>
      <c r="B862" t="s">
        <v>50</v>
      </c>
      <c r="C862" t="s">
        <v>43</v>
      </c>
      <c r="D862" t="s">
        <v>78</v>
      </c>
      <c r="E862" s="1">
        <v>0.52523622999999997</v>
      </c>
      <c r="F862" s="1">
        <v>0.730739104637527</v>
      </c>
      <c r="G862">
        <f t="shared" si="26"/>
        <v>861</v>
      </c>
      <c r="H862">
        <f t="shared" si="27"/>
        <v>456</v>
      </c>
    </row>
    <row r="863" spans="1:8" x14ac:dyDescent="0.2">
      <c r="A863" t="s">
        <v>40</v>
      </c>
      <c r="B863" t="s">
        <v>51</v>
      </c>
      <c r="C863" t="s">
        <v>43</v>
      </c>
      <c r="D863" t="s">
        <v>78</v>
      </c>
      <c r="E863" s="1">
        <v>0.16818002600000001</v>
      </c>
      <c r="F863" s="1">
        <v>0.35115989428799999</v>
      </c>
      <c r="G863">
        <f t="shared" si="26"/>
        <v>862</v>
      </c>
      <c r="H863">
        <f t="shared" si="27"/>
        <v>457</v>
      </c>
    </row>
    <row r="864" spans="1:8" x14ac:dyDescent="0.2">
      <c r="A864" t="s">
        <v>40</v>
      </c>
      <c r="B864" t="s">
        <v>52</v>
      </c>
      <c r="C864" t="s">
        <v>43</v>
      </c>
      <c r="D864" t="s">
        <v>78</v>
      </c>
      <c r="E864" s="1">
        <v>1</v>
      </c>
      <c r="F864" s="1">
        <v>1</v>
      </c>
      <c r="G864">
        <f t="shared" si="26"/>
        <v>863</v>
      </c>
      <c r="H864">
        <f t="shared" si="27"/>
        <v>458</v>
      </c>
    </row>
    <row r="865" spans="1:8" x14ac:dyDescent="0.2">
      <c r="A865" t="s">
        <v>40</v>
      </c>
      <c r="B865" t="s">
        <v>53</v>
      </c>
      <c r="C865" t="s">
        <v>43</v>
      </c>
      <c r="D865" t="s">
        <v>78</v>
      </c>
      <c r="E865" s="1">
        <v>0.57937032399999999</v>
      </c>
      <c r="F865" s="1">
        <v>0.77536964494364802</v>
      </c>
      <c r="G865">
        <f t="shared" si="26"/>
        <v>864</v>
      </c>
      <c r="H865">
        <f t="shared" si="27"/>
        <v>459</v>
      </c>
    </row>
    <row r="866" spans="1:8" x14ac:dyDescent="0.2">
      <c r="A866" t="s">
        <v>40</v>
      </c>
      <c r="B866" t="s">
        <v>54</v>
      </c>
      <c r="C866" t="s">
        <v>43</v>
      </c>
      <c r="D866" t="s">
        <v>78</v>
      </c>
      <c r="E866" s="1">
        <v>5.8703130000000003E-3</v>
      </c>
      <c r="F866" s="1">
        <v>2.2399878552631598E-2</v>
      </c>
      <c r="G866">
        <f t="shared" si="26"/>
        <v>865</v>
      </c>
      <c r="H866">
        <f t="shared" si="27"/>
        <v>460</v>
      </c>
    </row>
    <row r="867" spans="1:8" x14ac:dyDescent="0.2">
      <c r="A867" t="s">
        <v>40</v>
      </c>
      <c r="B867" t="s">
        <v>55</v>
      </c>
      <c r="C867" t="s">
        <v>43</v>
      </c>
      <c r="D867" t="s">
        <v>78</v>
      </c>
      <c r="E867" s="1">
        <v>0.32395247399999999</v>
      </c>
      <c r="F867" s="1">
        <v>0.54339071795629801</v>
      </c>
      <c r="G867">
        <f t="shared" si="26"/>
        <v>866</v>
      </c>
      <c r="H867">
        <f t="shared" si="27"/>
        <v>461</v>
      </c>
    </row>
    <row r="868" spans="1:8" x14ac:dyDescent="0.2">
      <c r="A868" t="s">
        <v>40</v>
      </c>
      <c r="B868" t="s">
        <v>56</v>
      </c>
      <c r="C868" t="s">
        <v>43</v>
      </c>
      <c r="D868" t="s">
        <v>78</v>
      </c>
      <c r="E868" s="1">
        <v>1</v>
      </c>
      <c r="F868" s="1">
        <v>1</v>
      </c>
      <c r="G868">
        <f t="shared" si="26"/>
        <v>867</v>
      </c>
      <c r="H868">
        <f t="shared" si="27"/>
        <v>462</v>
      </c>
    </row>
    <row r="869" spans="1:8" x14ac:dyDescent="0.2">
      <c r="A869" t="s">
        <v>40</v>
      </c>
      <c r="B869" t="s">
        <v>57</v>
      </c>
      <c r="C869" t="s">
        <v>43</v>
      </c>
      <c r="D869" t="s">
        <v>78</v>
      </c>
      <c r="E869" s="1">
        <v>0.97088111200000005</v>
      </c>
      <c r="F869" s="1">
        <v>1</v>
      </c>
      <c r="G869">
        <f t="shared" si="26"/>
        <v>868</v>
      </c>
      <c r="H869">
        <f t="shared" si="27"/>
        <v>463</v>
      </c>
    </row>
    <row r="870" spans="1:8" x14ac:dyDescent="0.2">
      <c r="A870" t="s">
        <v>40</v>
      </c>
      <c r="B870" t="s">
        <v>58</v>
      </c>
      <c r="C870" t="s">
        <v>43</v>
      </c>
      <c r="D870" t="s">
        <v>78</v>
      </c>
      <c r="E870" s="1">
        <v>0.82845239900000001</v>
      </c>
      <c r="F870" s="1">
        <v>0.94353746740837696</v>
      </c>
      <c r="G870">
        <f t="shared" si="26"/>
        <v>869</v>
      </c>
      <c r="H870">
        <f t="shared" si="27"/>
        <v>464</v>
      </c>
    </row>
    <row r="871" spans="1:8" x14ac:dyDescent="0.2">
      <c r="A871" t="s">
        <v>40</v>
      </c>
      <c r="B871" t="s">
        <v>59</v>
      </c>
      <c r="C871" t="s">
        <v>43</v>
      </c>
      <c r="D871" t="s">
        <v>78</v>
      </c>
      <c r="E871" s="1">
        <v>0.74332217</v>
      </c>
      <c r="F871" s="1">
        <v>0.89258192449401996</v>
      </c>
      <c r="G871">
        <f t="shared" si="26"/>
        <v>870</v>
      </c>
      <c r="H871">
        <f t="shared" si="27"/>
        <v>465</v>
      </c>
    </row>
    <row r="872" spans="1:8" x14ac:dyDescent="0.2">
      <c r="A872" t="s">
        <v>40</v>
      </c>
      <c r="B872" t="s">
        <v>60</v>
      </c>
      <c r="C872" t="s">
        <v>43</v>
      </c>
      <c r="D872" t="s">
        <v>78</v>
      </c>
      <c r="E872" s="1">
        <v>1</v>
      </c>
      <c r="F872" s="1">
        <v>1</v>
      </c>
      <c r="G872">
        <f t="shared" si="26"/>
        <v>871</v>
      </c>
      <c r="H872">
        <f t="shared" si="27"/>
        <v>466</v>
      </c>
    </row>
    <row r="873" spans="1:8" x14ac:dyDescent="0.2">
      <c r="A873" t="s">
        <v>40</v>
      </c>
      <c r="B873" t="s">
        <v>61</v>
      </c>
      <c r="C873" t="s">
        <v>43</v>
      </c>
      <c r="D873" t="s">
        <v>78</v>
      </c>
      <c r="E873" s="1">
        <v>1</v>
      </c>
      <c r="F873" s="1">
        <v>1</v>
      </c>
      <c r="G873">
        <f t="shared" si="26"/>
        <v>872</v>
      </c>
      <c r="H873">
        <f t="shared" si="27"/>
        <v>467</v>
      </c>
    </row>
    <row r="874" spans="1:8" x14ac:dyDescent="0.2">
      <c r="A874" t="s">
        <v>40</v>
      </c>
      <c r="B874" t="s">
        <v>62</v>
      </c>
      <c r="C874" t="s">
        <v>43</v>
      </c>
      <c r="D874" t="s">
        <v>78</v>
      </c>
      <c r="E874" s="1">
        <v>1</v>
      </c>
      <c r="F874" s="1">
        <v>1</v>
      </c>
      <c r="G874">
        <f t="shared" si="26"/>
        <v>873</v>
      </c>
      <c r="H874">
        <f t="shared" si="27"/>
        <v>468</v>
      </c>
    </row>
    <row r="875" spans="1:8" x14ac:dyDescent="0.2">
      <c r="A875" t="s">
        <v>40</v>
      </c>
      <c r="B875" t="s">
        <v>63</v>
      </c>
      <c r="C875" t="s">
        <v>43</v>
      </c>
      <c r="D875" t="s">
        <v>78</v>
      </c>
      <c r="E875" s="1">
        <v>0.60879293599999995</v>
      </c>
      <c r="F875" s="1">
        <v>0.79615460921843695</v>
      </c>
      <c r="G875">
        <f t="shared" si="26"/>
        <v>874</v>
      </c>
      <c r="H875">
        <f t="shared" si="27"/>
        <v>469</v>
      </c>
    </row>
    <row r="876" spans="1:8" x14ac:dyDescent="0.2">
      <c r="A876" t="s">
        <v>40</v>
      </c>
      <c r="B876" t="s">
        <v>64</v>
      </c>
      <c r="C876" t="s">
        <v>43</v>
      </c>
      <c r="D876" t="s">
        <v>78</v>
      </c>
      <c r="E876" s="1">
        <v>0.90880094099999997</v>
      </c>
      <c r="F876" s="1">
        <v>0.99051409461185302</v>
      </c>
      <c r="G876">
        <f t="shared" si="26"/>
        <v>875</v>
      </c>
      <c r="H876">
        <f t="shared" si="27"/>
        <v>470</v>
      </c>
    </row>
    <row r="877" spans="1:8" x14ac:dyDescent="0.2">
      <c r="A877" t="s">
        <v>40</v>
      </c>
      <c r="B877" t="s">
        <v>65</v>
      </c>
      <c r="C877" t="s">
        <v>43</v>
      </c>
      <c r="D877" t="s">
        <v>78</v>
      </c>
      <c r="E877" s="1">
        <v>0.31727355099999999</v>
      </c>
      <c r="F877" s="1">
        <v>0.53424772136128995</v>
      </c>
      <c r="G877">
        <f t="shared" si="26"/>
        <v>876</v>
      </c>
      <c r="H877">
        <f t="shared" si="27"/>
        <v>471</v>
      </c>
    </row>
    <row r="878" spans="1:8" x14ac:dyDescent="0.2">
      <c r="A878" t="s">
        <v>40</v>
      </c>
      <c r="B878" t="s">
        <v>66</v>
      </c>
      <c r="C878" t="s">
        <v>43</v>
      </c>
      <c r="D878" t="s">
        <v>78</v>
      </c>
      <c r="E878" s="1">
        <v>0.68035249200000003</v>
      </c>
      <c r="F878" s="1">
        <v>0.85111285185946495</v>
      </c>
      <c r="G878">
        <f t="shared" si="26"/>
        <v>877</v>
      </c>
      <c r="H878">
        <f t="shared" si="27"/>
        <v>472</v>
      </c>
    </row>
    <row r="879" spans="1:8" x14ac:dyDescent="0.2">
      <c r="A879" t="s">
        <v>40</v>
      </c>
      <c r="B879" t="s">
        <v>67</v>
      </c>
      <c r="C879" t="s">
        <v>43</v>
      </c>
      <c r="D879" t="s">
        <v>78</v>
      </c>
      <c r="E879" s="1">
        <v>0.31861437300000001</v>
      </c>
      <c r="F879" s="1">
        <v>0.53512452608108096</v>
      </c>
      <c r="G879">
        <f t="shared" si="26"/>
        <v>878</v>
      </c>
      <c r="H879">
        <f t="shared" si="27"/>
        <v>473</v>
      </c>
    </row>
    <row r="880" spans="1:8" x14ac:dyDescent="0.2">
      <c r="A880" t="s">
        <v>40</v>
      </c>
      <c r="B880" t="s">
        <v>68</v>
      </c>
      <c r="C880" t="s">
        <v>43</v>
      </c>
      <c r="D880" t="s">
        <v>78</v>
      </c>
      <c r="E880" s="1">
        <v>0.36437596</v>
      </c>
      <c r="F880" s="1">
        <v>0.58632629815043202</v>
      </c>
      <c r="G880">
        <f t="shared" si="26"/>
        <v>879</v>
      </c>
      <c r="H880">
        <f t="shared" si="27"/>
        <v>474</v>
      </c>
    </row>
    <row r="881" spans="1:8" x14ac:dyDescent="0.2">
      <c r="A881" t="s">
        <v>40</v>
      </c>
      <c r="B881" t="s">
        <v>69</v>
      </c>
      <c r="C881" t="s">
        <v>43</v>
      </c>
      <c r="D881" t="s">
        <v>78</v>
      </c>
      <c r="E881" s="1">
        <v>0.56443797399999995</v>
      </c>
      <c r="F881" s="1">
        <v>0.76251713878881999</v>
      </c>
      <c r="G881">
        <f t="shared" si="26"/>
        <v>880</v>
      </c>
      <c r="H881">
        <f t="shared" si="27"/>
        <v>475</v>
      </c>
    </row>
    <row r="882" spans="1:8" x14ac:dyDescent="0.2">
      <c r="A882" t="s">
        <v>40</v>
      </c>
      <c r="B882" t="s">
        <v>70</v>
      </c>
      <c r="C882" t="s">
        <v>43</v>
      </c>
      <c r="D882" t="s">
        <v>78</v>
      </c>
      <c r="E882" s="1">
        <v>0.55972281199999996</v>
      </c>
      <c r="F882" s="1">
        <v>0.759015905046729</v>
      </c>
      <c r="G882">
        <f t="shared" si="26"/>
        <v>881</v>
      </c>
      <c r="H882">
        <f t="shared" si="27"/>
        <v>476</v>
      </c>
    </row>
    <row r="883" spans="1:8" x14ac:dyDescent="0.2">
      <c r="A883" t="s">
        <v>40</v>
      </c>
      <c r="B883" t="s">
        <v>71</v>
      </c>
      <c r="C883" t="s">
        <v>43</v>
      </c>
      <c r="D883" t="s">
        <v>78</v>
      </c>
      <c r="E883" s="1">
        <v>9.5140293000000001E-2</v>
      </c>
      <c r="F883" s="1">
        <v>0.23830725981765799</v>
      </c>
      <c r="G883">
        <f t="shared" si="26"/>
        <v>882</v>
      </c>
      <c r="H883">
        <f t="shared" si="27"/>
        <v>477</v>
      </c>
    </row>
    <row r="884" spans="1:8" x14ac:dyDescent="0.2">
      <c r="A884" t="s">
        <v>40</v>
      </c>
      <c r="B884" t="s">
        <v>72</v>
      </c>
      <c r="C884" t="s">
        <v>43</v>
      </c>
      <c r="D884" t="s">
        <v>78</v>
      </c>
      <c r="E884" s="1">
        <v>1</v>
      </c>
      <c r="F884" s="1">
        <v>1</v>
      </c>
      <c r="G884">
        <f t="shared" si="26"/>
        <v>883</v>
      </c>
      <c r="H884">
        <f t="shared" si="27"/>
        <v>478</v>
      </c>
    </row>
    <row r="885" spans="1:8" x14ac:dyDescent="0.2">
      <c r="A885" t="s">
        <v>40</v>
      </c>
      <c r="B885" t="s">
        <v>73</v>
      </c>
      <c r="C885" t="s">
        <v>43</v>
      </c>
      <c r="D885" t="s">
        <v>78</v>
      </c>
      <c r="E885" s="1">
        <v>0.233094316</v>
      </c>
      <c r="F885" s="1">
        <v>0.43517608351931297</v>
      </c>
      <c r="G885">
        <f t="shared" si="26"/>
        <v>884</v>
      </c>
      <c r="H885">
        <f t="shared" si="27"/>
        <v>479</v>
      </c>
    </row>
    <row r="886" spans="1:8" x14ac:dyDescent="0.2">
      <c r="A886" t="s">
        <v>40</v>
      </c>
      <c r="B886" t="s">
        <v>74</v>
      </c>
      <c r="C886" t="s">
        <v>43</v>
      </c>
      <c r="D886" t="s">
        <v>78</v>
      </c>
      <c r="E886" s="1">
        <v>3.8016150999999998E-2</v>
      </c>
      <c r="F886" s="1">
        <v>0.116457927359155</v>
      </c>
      <c r="G886">
        <f t="shared" si="26"/>
        <v>885</v>
      </c>
      <c r="H886">
        <f t="shared" si="27"/>
        <v>480</v>
      </c>
    </row>
    <row r="887" spans="1:8" x14ac:dyDescent="0.2">
      <c r="A887" t="s">
        <v>41</v>
      </c>
      <c r="B887" t="s">
        <v>45</v>
      </c>
      <c r="C887" t="s">
        <v>43</v>
      </c>
      <c r="D887" t="s">
        <v>78</v>
      </c>
      <c r="E887" s="1">
        <v>9.8113059000000002E-2</v>
      </c>
      <c r="F887" s="1">
        <v>0.24295548765654601</v>
      </c>
      <c r="G887">
        <f t="shared" si="26"/>
        <v>886</v>
      </c>
      <c r="H887">
        <f t="shared" si="27"/>
        <v>481</v>
      </c>
    </row>
    <row r="888" spans="1:8" x14ac:dyDescent="0.2">
      <c r="A888" t="s">
        <v>41</v>
      </c>
      <c r="B888" t="s">
        <v>46</v>
      </c>
      <c r="C888" t="s">
        <v>43</v>
      </c>
      <c r="D888" t="s">
        <v>78</v>
      </c>
      <c r="E888" s="1">
        <v>0.23926492199999999</v>
      </c>
      <c r="F888" s="1">
        <v>0.44414488636363603</v>
      </c>
      <c r="G888">
        <f t="shared" si="26"/>
        <v>887</v>
      </c>
      <c r="H888">
        <f t="shared" si="27"/>
        <v>482</v>
      </c>
    </row>
    <row r="889" spans="1:8" x14ac:dyDescent="0.2">
      <c r="A889" t="s">
        <v>41</v>
      </c>
      <c r="B889" t="s">
        <v>47</v>
      </c>
      <c r="C889" t="s">
        <v>43</v>
      </c>
      <c r="D889" t="s">
        <v>78</v>
      </c>
      <c r="E889" s="1">
        <v>0.158105102</v>
      </c>
      <c r="F889" s="1">
        <v>0.33749908507352899</v>
      </c>
      <c r="G889">
        <f t="shared" si="26"/>
        <v>888</v>
      </c>
      <c r="H889">
        <f t="shared" si="27"/>
        <v>483</v>
      </c>
    </row>
    <row r="890" spans="1:8" x14ac:dyDescent="0.2">
      <c r="A890" t="s">
        <v>41</v>
      </c>
      <c r="B890" t="s">
        <v>48</v>
      </c>
      <c r="C890" t="s">
        <v>43</v>
      </c>
      <c r="D890" t="s">
        <v>78</v>
      </c>
      <c r="E890" s="1">
        <v>8.9920506999999997E-2</v>
      </c>
      <c r="F890" s="1">
        <v>0.227856818708738</v>
      </c>
      <c r="G890">
        <f t="shared" si="26"/>
        <v>889</v>
      </c>
      <c r="H890">
        <f t="shared" si="27"/>
        <v>484</v>
      </c>
    </row>
    <row r="891" spans="1:8" x14ac:dyDescent="0.2">
      <c r="A891" t="s">
        <v>41</v>
      </c>
      <c r="B891" t="s">
        <v>49</v>
      </c>
      <c r="C891" t="s">
        <v>43</v>
      </c>
      <c r="D891" t="s">
        <v>78</v>
      </c>
      <c r="E891" s="1">
        <v>0.39130943800000001</v>
      </c>
      <c r="F891" s="1">
        <v>0.61168569989820398</v>
      </c>
      <c r="G891">
        <f t="shared" si="26"/>
        <v>890</v>
      </c>
      <c r="H891">
        <f t="shared" si="27"/>
        <v>485</v>
      </c>
    </row>
    <row r="892" spans="1:8" x14ac:dyDescent="0.2">
      <c r="A892" t="s">
        <v>41</v>
      </c>
      <c r="B892" t="s">
        <v>50</v>
      </c>
      <c r="C892" t="s">
        <v>43</v>
      </c>
      <c r="D892" t="s">
        <v>78</v>
      </c>
      <c r="E892" s="1">
        <v>0.29296011100000002</v>
      </c>
      <c r="F892" s="1">
        <v>0.50956154694813804</v>
      </c>
      <c r="G892">
        <f t="shared" si="26"/>
        <v>891</v>
      </c>
      <c r="H892">
        <f t="shared" si="27"/>
        <v>486</v>
      </c>
    </row>
    <row r="893" spans="1:8" x14ac:dyDescent="0.2">
      <c r="A893" t="s">
        <v>41</v>
      </c>
      <c r="B893" t="s">
        <v>51</v>
      </c>
      <c r="C893" t="s">
        <v>43</v>
      </c>
      <c r="D893" t="s">
        <v>78</v>
      </c>
      <c r="E893" s="1">
        <v>8.2093499E-2</v>
      </c>
      <c r="F893" s="1">
        <v>0.21214260632673301</v>
      </c>
      <c r="G893">
        <f t="shared" si="26"/>
        <v>892</v>
      </c>
      <c r="H893">
        <f t="shared" si="27"/>
        <v>487</v>
      </c>
    </row>
    <row r="894" spans="1:8" x14ac:dyDescent="0.2">
      <c r="A894" t="s">
        <v>41</v>
      </c>
      <c r="B894" t="s">
        <v>52</v>
      </c>
      <c r="C894" t="s">
        <v>43</v>
      </c>
      <c r="D894" t="s">
        <v>78</v>
      </c>
      <c r="E894" s="1">
        <v>0.36397570299999998</v>
      </c>
      <c r="F894" s="1">
        <v>0.58632629815043202</v>
      </c>
      <c r="G894">
        <f t="shared" si="26"/>
        <v>893</v>
      </c>
      <c r="H894">
        <f t="shared" si="27"/>
        <v>488</v>
      </c>
    </row>
    <row r="895" spans="1:8" x14ac:dyDescent="0.2">
      <c r="A895" t="s">
        <v>41</v>
      </c>
      <c r="B895" t="s">
        <v>53</v>
      </c>
      <c r="C895" t="s">
        <v>43</v>
      </c>
      <c r="D895" t="s">
        <v>78</v>
      </c>
      <c r="E895" s="1">
        <v>0.36059017900000001</v>
      </c>
      <c r="F895" s="1">
        <v>0.58383397468362297</v>
      </c>
      <c r="G895">
        <f t="shared" si="26"/>
        <v>894</v>
      </c>
      <c r="H895">
        <f t="shared" si="27"/>
        <v>489</v>
      </c>
    </row>
    <row r="896" spans="1:8" x14ac:dyDescent="0.2">
      <c r="A896" t="s">
        <v>41</v>
      </c>
      <c r="B896" t="s">
        <v>54</v>
      </c>
      <c r="C896" t="s">
        <v>43</v>
      </c>
      <c r="D896" t="s">
        <v>78</v>
      </c>
      <c r="E896" s="1">
        <v>4.6874559999999996E-3</v>
      </c>
      <c r="F896" s="1">
        <v>1.8369759999999999E-2</v>
      </c>
      <c r="G896">
        <f t="shared" si="26"/>
        <v>895</v>
      </c>
      <c r="H896">
        <f t="shared" si="27"/>
        <v>490</v>
      </c>
    </row>
    <row r="897" spans="1:8" x14ac:dyDescent="0.2">
      <c r="A897" t="s">
        <v>41</v>
      </c>
      <c r="B897" t="s">
        <v>55</v>
      </c>
      <c r="C897" t="s">
        <v>43</v>
      </c>
      <c r="D897" t="s">
        <v>78</v>
      </c>
      <c r="E897" s="1">
        <v>0.212763173</v>
      </c>
      <c r="F897" s="1">
        <v>0.41175323653333301</v>
      </c>
      <c r="G897">
        <f t="shared" si="26"/>
        <v>896</v>
      </c>
      <c r="H897">
        <f t="shared" si="27"/>
        <v>491</v>
      </c>
    </row>
    <row r="898" spans="1:8" x14ac:dyDescent="0.2">
      <c r="A898" t="s">
        <v>41</v>
      </c>
      <c r="B898" t="s">
        <v>56</v>
      </c>
      <c r="C898" t="s">
        <v>43</v>
      </c>
      <c r="D898" t="s">
        <v>78</v>
      </c>
      <c r="E898" s="1">
        <v>0.39315700999999997</v>
      </c>
      <c r="F898" s="1">
        <v>0.612986736021505</v>
      </c>
      <c r="G898">
        <f t="shared" si="26"/>
        <v>897</v>
      </c>
      <c r="H898">
        <f t="shared" si="27"/>
        <v>492</v>
      </c>
    </row>
    <row r="899" spans="1:8" x14ac:dyDescent="0.2">
      <c r="A899" t="s">
        <v>41</v>
      </c>
      <c r="B899" t="s">
        <v>57</v>
      </c>
      <c r="C899" t="s">
        <v>43</v>
      </c>
      <c r="D899" t="s">
        <v>78</v>
      </c>
      <c r="E899" s="1">
        <v>0.38935596500000003</v>
      </c>
      <c r="F899" s="1">
        <v>0.61126624909254801</v>
      </c>
      <c r="G899">
        <f t="shared" si="26"/>
        <v>898</v>
      </c>
      <c r="H899">
        <f t="shared" si="27"/>
        <v>493</v>
      </c>
    </row>
    <row r="900" spans="1:8" x14ac:dyDescent="0.2">
      <c r="A900" t="s">
        <v>41</v>
      </c>
      <c r="B900" t="s">
        <v>58</v>
      </c>
      <c r="C900" t="s">
        <v>43</v>
      </c>
      <c r="D900" t="s">
        <v>78</v>
      </c>
      <c r="E900" s="1">
        <v>0.345845762</v>
      </c>
      <c r="F900" s="1">
        <v>0.56842407986146104</v>
      </c>
      <c r="G900">
        <f t="shared" ref="G900:G963" si="28">G899+1</f>
        <v>899</v>
      </c>
      <c r="H900">
        <f t="shared" si="27"/>
        <v>494</v>
      </c>
    </row>
    <row r="901" spans="1:8" x14ac:dyDescent="0.2">
      <c r="A901" t="s">
        <v>41</v>
      </c>
      <c r="B901" t="s">
        <v>59</v>
      </c>
      <c r="C901" t="s">
        <v>43</v>
      </c>
      <c r="D901" t="s">
        <v>78</v>
      </c>
      <c r="E901" s="1">
        <v>0.11310785800000001</v>
      </c>
      <c r="F901" s="1">
        <v>0.26857826550000002</v>
      </c>
      <c r="G901">
        <f t="shared" si="28"/>
        <v>900</v>
      </c>
      <c r="H901">
        <f t="shared" si="27"/>
        <v>495</v>
      </c>
    </row>
    <row r="902" spans="1:8" x14ac:dyDescent="0.2">
      <c r="A902" t="s">
        <v>41</v>
      </c>
      <c r="B902" t="s">
        <v>60</v>
      </c>
      <c r="C902" t="s">
        <v>43</v>
      </c>
      <c r="D902" t="s">
        <v>78</v>
      </c>
      <c r="E902" s="1">
        <v>0.21519877000000001</v>
      </c>
      <c r="F902" s="1">
        <v>0.41299175713235298</v>
      </c>
      <c r="G902">
        <f t="shared" si="28"/>
        <v>901</v>
      </c>
      <c r="H902">
        <f t="shared" si="27"/>
        <v>496</v>
      </c>
    </row>
    <row r="903" spans="1:8" x14ac:dyDescent="0.2">
      <c r="A903" t="s">
        <v>41</v>
      </c>
      <c r="B903" t="s">
        <v>61</v>
      </c>
      <c r="C903" t="s">
        <v>43</v>
      </c>
      <c r="D903" t="s">
        <v>78</v>
      </c>
      <c r="E903" s="1">
        <v>0.30079577000000002</v>
      </c>
      <c r="F903" s="1">
        <v>0.51581929021024997</v>
      </c>
      <c r="G903">
        <f t="shared" si="28"/>
        <v>902</v>
      </c>
      <c r="H903">
        <f t="shared" si="27"/>
        <v>497</v>
      </c>
    </row>
    <row r="904" spans="1:8" x14ac:dyDescent="0.2">
      <c r="A904" t="s">
        <v>41</v>
      </c>
      <c r="B904" t="s">
        <v>62</v>
      </c>
      <c r="C904" t="s">
        <v>43</v>
      </c>
      <c r="D904" t="s">
        <v>78</v>
      </c>
      <c r="E904" s="1">
        <v>0.17151281800000001</v>
      </c>
      <c r="F904" s="1">
        <v>0.35640800555732499</v>
      </c>
      <c r="G904">
        <f t="shared" si="28"/>
        <v>903</v>
      </c>
      <c r="H904">
        <f t="shared" si="27"/>
        <v>498</v>
      </c>
    </row>
    <row r="905" spans="1:8" x14ac:dyDescent="0.2">
      <c r="A905" t="s">
        <v>41</v>
      </c>
      <c r="B905" t="s">
        <v>63</v>
      </c>
      <c r="C905" t="s">
        <v>43</v>
      </c>
      <c r="D905" t="s">
        <v>78</v>
      </c>
      <c r="E905" s="1">
        <v>5.8107335000000003E-2</v>
      </c>
      <c r="F905" s="1">
        <v>0.163075424032258</v>
      </c>
      <c r="G905">
        <f t="shared" si="28"/>
        <v>904</v>
      </c>
      <c r="H905">
        <f t="shared" si="27"/>
        <v>499</v>
      </c>
    </row>
    <row r="906" spans="1:8" x14ac:dyDescent="0.2">
      <c r="A906" t="s">
        <v>41</v>
      </c>
      <c r="B906" t="s">
        <v>64</v>
      </c>
      <c r="C906" t="s">
        <v>43</v>
      </c>
      <c r="D906" t="s">
        <v>78</v>
      </c>
      <c r="E906" s="1">
        <v>0.281172121</v>
      </c>
      <c r="F906" s="1">
        <v>0.498545676501359</v>
      </c>
      <c r="G906">
        <f t="shared" si="28"/>
        <v>905</v>
      </c>
      <c r="H906">
        <f t="shared" si="27"/>
        <v>500</v>
      </c>
    </row>
    <row r="907" spans="1:8" x14ac:dyDescent="0.2">
      <c r="A907" t="s">
        <v>41</v>
      </c>
      <c r="B907" t="s">
        <v>65</v>
      </c>
      <c r="C907" t="s">
        <v>43</v>
      </c>
      <c r="D907" t="s">
        <v>78</v>
      </c>
      <c r="E907" s="1">
        <v>0.179193925</v>
      </c>
      <c r="F907" s="1">
        <v>0.36826468051181099</v>
      </c>
      <c r="G907">
        <f t="shared" si="28"/>
        <v>906</v>
      </c>
      <c r="H907">
        <f t="shared" si="27"/>
        <v>501</v>
      </c>
    </row>
    <row r="908" spans="1:8" x14ac:dyDescent="0.2">
      <c r="A908" t="s">
        <v>41</v>
      </c>
      <c r="B908" t="s">
        <v>66</v>
      </c>
      <c r="C908" t="s">
        <v>43</v>
      </c>
      <c r="D908" t="s">
        <v>78</v>
      </c>
      <c r="E908" s="1">
        <v>0.156475264</v>
      </c>
      <c r="F908" s="1">
        <v>0.33556046727037298</v>
      </c>
      <c r="G908">
        <f t="shared" si="28"/>
        <v>907</v>
      </c>
      <c r="H908">
        <f t="shared" si="27"/>
        <v>502</v>
      </c>
    </row>
    <row r="909" spans="1:8" x14ac:dyDescent="0.2">
      <c r="A909" t="s">
        <v>41</v>
      </c>
      <c r="B909" t="s">
        <v>67</v>
      </c>
      <c r="C909" t="s">
        <v>43</v>
      </c>
      <c r="D909" t="s">
        <v>78</v>
      </c>
      <c r="E909" s="1">
        <v>9.4461481999999999E-2</v>
      </c>
      <c r="F909" s="1">
        <v>0.23706198848076901</v>
      </c>
      <c r="G909">
        <f t="shared" si="28"/>
        <v>908</v>
      </c>
      <c r="H909">
        <f t="shared" si="27"/>
        <v>503</v>
      </c>
    </row>
    <row r="910" spans="1:8" x14ac:dyDescent="0.2">
      <c r="A910" t="s">
        <v>41</v>
      </c>
      <c r="B910" t="s">
        <v>68</v>
      </c>
      <c r="C910" t="s">
        <v>43</v>
      </c>
      <c r="D910" t="s">
        <v>78</v>
      </c>
      <c r="E910" s="1">
        <v>0.203962333</v>
      </c>
      <c r="F910" s="1">
        <v>0.40146432061086001</v>
      </c>
      <c r="G910">
        <f t="shared" si="28"/>
        <v>909</v>
      </c>
      <c r="H910">
        <f t="shared" si="27"/>
        <v>504</v>
      </c>
    </row>
    <row r="911" spans="1:8" x14ac:dyDescent="0.2">
      <c r="A911" t="s">
        <v>41</v>
      </c>
      <c r="B911" t="s">
        <v>69</v>
      </c>
      <c r="C911" t="s">
        <v>43</v>
      </c>
      <c r="D911" t="s">
        <v>78</v>
      </c>
      <c r="E911" s="1">
        <v>0.40603697599999999</v>
      </c>
      <c r="F911" s="1">
        <v>0.62550790938679202</v>
      </c>
      <c r="G911">
        <f t="shared" si="28"/>
        <v>910</v>
      </c>
      <c r="H911">
        <f t="shared" si="27"/>
        <v>505</v>
      </c>
    </row>
    <row r="912" spans="1:8" x14ac:dyDescent="0.2">
      <c r="A912" t="s">
        <v>41</v>
      </c>
      <c r="B912" t="s">
        <v>70</v>
      </c>
      <c r="C912" t="s">
        <v>43</v>
      </c>
      <c r="D912" t="s">
        <v>78</v>
      </c>
      <c r="E912" s="1">
        <v>0.25984530900000002</v>
      </c>
      <c r="F912" s="1">
        <v>0.47228151566156001</v>
      </c>
      <c r="G912">
        <f t="shared" si="28"/>
        <v>911</v>
      </c>
      <c r="H912">
        <f t="shared" si="27"/>
        <v>506</v>
      </c>
    </row>
    <row r="913" spans="1:8" x14ac:dyDescent="0.2">
      <c r="A913" t="s">
        <v>41</v>
      </c>
      <c r="B913" t="s">
        <v>71</v>
      </c>
      <c r="C913" t="s">
        <v>43</v>
      </c>
      <c r="D913" t="s">
        <v>78</v>
      </c>
      <c r="E913" s="1">
        <v>3.7068354999999997E-2</v>
      </c>
      <c r="F913" s="1">
        <v>0.11463081344786701</v>
      </c>
      <c r="G913">
        <f t="shared" si="28"/>
        <v>912</v>
      </c>
      <c r="H913">
        <f t="shared" si="27"/>
        <v>507</v>
      </c>
    </row>
    <row r="914" spans="1:8" x14ac:dyDescent="0.2">
      <c r="A914" t="s">
        <v>41</v>
      </c>
      <c r="B914" t="s">
        <v>72</v>
      </c>
      <c r="C914" t="s">
        <v>43</v>
      </c>
      <c r="D914" t="s">
        <v>78</v>
      </c>
      <c r="E914" s="1">
        <v>0.34197380300000002</v>
      </c>
      <c r="F914" s="1">
        <v>0.56363548619318204</v>
      </c>
      <c r="G914">
        <f t="shared" si="28"/>
        <v>913</v>
      </c>
      <c r="H914">
        <f t="shared" si="27"/>
        <v>508</v>
      </c>
    </row>
    <row r="915" spans="1:8" x14ac:dyDescent="0.2">
      <c r="A915" t="s">
        <v>41</v>
      </c>
      <c r="B915" t="s">
        <v>73</v>
      </c>
      <c r="C915" t="s">
        <v>43</v>
      </c>
      <c r="D915" t="s">
        <v>78</v>
      </c>
      <c r="E915" s="1">
        <v>6.6537017000000004E-2</v>
      </c>
      <c r="F915" s="1">
        <v>0.18114702292531101</v>
      </c>
      <c r="G915">
        <f t="shared" si="28"/>
        <v>914</v>
      </c>
      <c r="H915">
        <f t="shared" si="27"/>
        <v>509</v>
      </c>
    </row>
    <row r="916" spans="1:8" x14ac:dyDescent="0.2">
      <c r="A916" t="s">
        <v>41</v>
      </c>
      <c r="B916" t="s">
        <v>74</v>
      </c>
      <c r="C916" t="s">
        <v>43</v>
      </c>
      <c r="D916" t="s">
        <v>78</v>
      </c>
      <c r="E916" s="1">
        <v>1.2547668E-2</v>
      </c>
      <c r="F916" s="1">
        <v>4.3665884639999999E-2</v>
      </c>
      <c r="G916">
        <f t="shared" si="28"/>
        <v>915</v>
      </c>
      <c r="H916">
        <f t="shared" si="27"/>
        <v>510</v>
      </c>
    </row>
    <row r="917" spans="1:8" x14ac:dyDescent="0.2">
      <c r="A917" t="s">
        <v>42</v>
      </c>
      <c r="B917" t="s">
        <v>45</v>
      </c>
      <c r="C917" t="s">
        <v>43</v>
      </c>
      <c r="D917" t="s">
        <v>78</v>
      </c>
      <c r="E917" s="1">
        <v>0.15481520900000001</v>
      </c>
      <c r="F917" s="1">
        <v>0.33538036574257402</v>
      </c>
      <c r="G917">
        <f t="shared" si="28"/>
        <v>916</v>
      </c>
      <c r="H917">
        <f t="shared" si="27"/>
        <v>511</v>
      </c>
    </row>
    <row r="918" spans="1:8" x14ac:dyDescent="0.2">
      <c r="A918" t="s">
        <v>42</v>
      </c>
      <c r="B918" t="s">
        <v>46</v>
      </c>
      <c r="C918" t="s">
        <v>43</v>
      </c>
      <c r="D918" t="s">
        <v>78</v>
      </c>
      <c r="E918" s="1">
        <v>0.155629669</v>
      </c>
      <c r="F918" s="1">
        <v>0.33538036574257402</v>
      </c>
      <c r="G918">
        <f t="shared" si="28"/>
        <v>917</v>
      </c>
      <c r="H918">
        <f t="shared" si="27"/>
        <v>512</v>
      </c>
    </row>
    <row r="919" spans="1:8" x14ac:dyDescent="0.2">
      <c r="A919" t="s">
        <v>42</v>
      </c>
      <c r="B919" t="s">
        <v>47</v>
      </c>
      <c r="C919" t="s">
        <v>43</v>
      </c>
      <c r="D919" t="s">
        <v>78</v>
      </c>
      <c r="E919" s="1">
        <v>0.14055055599999999</v>
      </c>
      <c r="F919" s="1">
        <v>0.31193618295918402</v>
      </c>
      <c r="G919">
        <f t="shared" si="28"/>
        <v>918</v>
      </c>
      <c r="H919">
        <f t="shared" si="27"/>
        <v>513</v>
      </c>
    </row>
    <row r="920" spans="1:8" x14ac:dyDescent="0.2">
      <c r="A920" t="s">
        <v>42</v>
      </c>
      <c r="B920" t="s">
        <v>48</v>
      </c>
      <c r="C920" t="s">
        <v>43</v>
      </c>
      <c r="D920" t="s">
        <v>78</v>
      </c>
      <c r="E920" s="1">
        <v>9.5920276999999998E-2</v>
      </c>
      <c r="F920" s="1">
        <v>0.23934218257170201</v>
      </c>
      <c r="G920">
        <f t="shared" si="28"/>
        <v>919</v>
      </c>
      <c r="H920">
        <f t="shared" si="27"/>
        <v>514</v>
      </c>
    </row>
    <row r="921" spans="1:8" x14ac:dyDescent="0.2">
      <c r="A921" t="s">
        <v>42</v>
      </c>
      <c r="B921" t="s">
        <v>49</v>
      </c>
      <c r="C921" t="s">
        <v>43</v>
      </c>
      <c r="D921" t="s">
        <v>78</v>
      </c>
      <c r="E921" s="1">
        <v>0.11364650599999999</v>
      </c>
      <c r="F921" s="1">
        <v>0.268675163641304</v>
      </c>
      <c r="G921">
        <f t="shared" si="28"/>
        <v>920</v>
      </c>
      <c r="H921">
        <f t="shared" ref="H921:H984" si="29">1+H920</f>
        <v>515</v>
      </c>
    </row>
    <row r="922" spans="1:8" x14ac:dyDescent="0.2">
      <c r="A922" t="s">
        <v>42</v>
      </c>
      <c r="B922" t="s">
        <v>50</v>
      </c>
      <c r="C922" t="s">
        <v>43</v>
      </c>
      <c r="D922" t="s">
        <v>78</v>
      </c>
      <c r="E922" s="1">
        <v>0.115952631</v>
      </c>
      <c r="F922" s="1">
        <v>0.27126225806451598</v>
      </c>
      <c r="G922">
        <f t="shared" si="28"/>
        <v>921</v>
      </c>
      <c r="H922">
        <f t="shared" si="29"/>
        <v>516</v>
      </c>
    </row>
    <row r="923" spans="1:8" x14ac:dyDescent="0.2">
      <c r="A923" t="s">
        <v>42</v>
      </c>
      <c r="B923" t="s">
        <v>51</v>
      </c>
      <c r="C923" t="s">
        <v>43</v>
      </c>
      <c r="D923" t="s">
        <v>78</v>
      </c>
      <c r="E923" s="1">
        <v>3.9328315000000003E-2</v>
      </c>
      <c r="F923" s="1">
        <v>0.119115313225058</v>
      </c>
      <c r="G923">
        <f t="shared" si="28"/>
        <v>922</v>
      </c>
      <c r="H923">
        <f t="shared" si="29"/>
        <v>517</v>
      </c>
    </row>
    <row r="924" spans="1:8" x14ac:dyDescent="0.2">
      <c r="A924" t="s">
        <v>42</v>
      </c>
      <c r="B924" t="s">
        <v>52</v>
      </c>
      <c r="C924" t="s">
        <v>43</v>
      </c>
      <c r="D924" t="s">
        <v>78</v>
      </c>
      <c r="E924" s="1">
        <v>0.16190999</v>
      </c>
      <c r="F924" s="1">
        <v>0.34134497084006499</v>
      </c>
      <c r="G924">
        <f t="shared" si="28"/>
        <v>923</v>
      </c>
      <c r="H924">
        <f t="shared" si="29"/>
        <v>518</v>
      </c>
    </row>
    <row r="925" spans="1:8" x14ac:dyDescent="0.2">
      <c r="A925" t="s">
        <v>42</v>
      </c>
      <c r="B925" t="s">
        <v>53</v>
      </c>
      <c r="C925" t="s">
        <v>43</v>
      </c>
      <c r="D925" t="s">
        <v>78</v>
      </c>
      <c r="E925" s="1">
        <v>0.102500656</v>
      </c>
      <c r="F925" s="1">
        <v>0.25183943463687097</v>
      </c>
      <c r="G925">
        <f t="shared" si="28"/>
        <v>924</v>
      </c>
      <c r="H925">
        <f t="shared" si="29"/>
        <v>519</v>
      </c>
    </row>
    <row r="926" spans="1:8" x14ac:dyDescent="0.2">
      <c r="A926" t="s">
        <v>42</v>
      </c>
      <c r="B926" t="s">
        <v>54</v>
      </c>
      <c r="C926" t="s">
        <v>43</v>
      </c>
      <c r="D926" t="s">
        <v>78</v>
      </c>
      <c r="E926" s="1">
        <v>1.7772829999999999E-3</v>
      </c>
      <c r="F926" s="1">
        <v>7.6799811754966899E-3</v>
      </c>
      <c r="G926">
        <f t="shared" si="28"/>
        <v>925</v>
      </c>
      <c r="H926">
        <f t="shared" si="29"/>
        <v>520</v>
      </c>
    </row>
    <row r="927" spans="1:8" x14ac:dyDescent="0.2">
      <c r="A927" t="s">
        <v>42</v>
      </c>
      <c r="B927" t="s">
        <v>55</v>
      </c>
      <c r="C927" t="s">
        <v>43</v>
      </c>
      <c r="D927" t="s">
        <v>78</v>
      </c>
      <c r="E927" s="1">
        <v>6.9529740000000007E-2</v>
      </c>
      <c r="F927" s="1">
        <v>0.18574583263803701</v>
      </c>
      <c r="G927">
        <f t="shared" si="28"/>
        <v>926</v>
      </c>
      <c r="H927">
        <f t="shared" si="29"/>
        <v>521</v>
      </c>
    </row>
    <row r="928" spans="1:8" x14ac:dyDescent="0.2">
      <c r="A928" t="s">
        <v>42</v>
      </c>
      <c r="B928" t="s">
        <v>56</v>
      </c>
      <c r="C928" t="s">
        <v>43</v>
      </c>
      <c r="D928" t="s">
        <v>78</v>
      </c>
      <c r="E928" s="1">
        <v>0.140230986</v>
      </c>
      <c r="F928" s="1">
        <v>0.31193618295918402</v>
      </c>
      <c r="G928">
        <f t="shared" si="28"/>
        <v>927</v>
      </c>
      <c r="H928">
        <f t="shared" si="29"/>
        <v>522</v>
      </c>
    </row>
    <row r="929" spans="1:8" x14ac:dyDescent="0.2">
      <c r="A929" t="s">
        <v>42</v>
      </c>
      <c r="B929" t="s">
        <v>57</v>
      </c>
      <c r="C929" t="s">
        <v>43</v>
      </c>
      <c r="D929" t="s">
        <v>78</v>
      </c>
      <c r="E929" s="1">
        <v>5.2015389000000002E-2</v>
      </c>
      <c r="F929" s="1">
        <v>0.14918699482417599</v>
      </c>
      <c r="G929">
        <f t="shared" si="28"/>
        <v>928</v>
      </c>
      <c r="H929">
        <f t="shared" si="29"/>
        <v>523</v>
      </c>
    </row>
    <row r="930" spans="1:8" x14ac:dyDescent="0.2">
      <c r="A930" t="s">
        <v>42</v>
      </c>
      <c r="B930" t="s">
        <v>58</v>
      </c>
      <c r="C930" t="s">
        <v>43</v>
      </c>
      <c r="D930" t="s">
        <v>78</v>
      </c>
      <c r="E930" s="1">
        <v>0.14120538599999999</v>
      </c>
      <c r="F930" s="1">
        <v>0.31285743417657003</v>
      </c>
      <c r="G930">
        <f t="shared" si="28"/>
        <v>929</v>
      </c>
      <c r="H930">
        <f t="shared" si="29"/>
        <v>524</v>
      </c>
    </row>
    <row r="931" spans="1:8" x14ac:dyDescent="0.2">
      <c r="A931" t="s">
        <v>42</v>
      </c>
      <c r="B931" t="s">
        <v>59</v>
      </c>
      <c r="C931" t="s">
        <v>43</v>
      </c>
      <c r="D931" t="s">
        <v>78</v>
      </c>
      <c r="E931" s="1">
        <v>0.16250313499999999</v>
      </c>
      <c r="F931" s="1">
        <v>0.34160666210144902</v>
      </c>
      <c r="G931">
        <f t="shared" si="28"/>
        <v>930</v>
      </c>
      <c r="H931">
        <f t="shared" si="29"/>
        <v>525</v>
      </c>
    </row>
    <row r="932" spans="1:8" x14ac:dyDescent="0.2">
      <c r="A932" t="s">
        <v>42</v>
      </c>
      <c r="B932" t="s">
        <v>60</v>
      </c>
      <c r="C932" t="s">
        <v>43</v>
      </c>
      <c r="D932" t="s">
        <v>78</v>
      </c>
      <c r="E932" s="1">
        <v>0.161467205</v>
      </c>
      <c r="F932" s="1">
        <v>0.340962301820388</v>
      </c>
      <c r="G932">
        <f t="shared" si="28"/>
        <v>931</v>
      </c>
      <c r="H932">
        <f t="shared" si="29"/>
        <v>526</v>
      </c>
    </row>
    <row r="933" spans="1:8" x14ac:dyDescent="0.2">
      <c r="A933" t="s">
        <v>42</v>
      </c>
      <c r="B933" t="s">
        <v>61</v>
      </c>
      <c r="C933" t="s">
        <v>43</v>
      </c>
      <c r="D933" t="s">
        <v>78</v>
      </c>
      <c r="E933" s="1">
        <v>0.15167109500000001</v>
      </c>
      <c r="F933" s="1">
        <v>0.32988463162499998</v>
      </c>
      <c r="G933">
        <f t="shared" si="28"/>
        <v>932</v>
      </c>
      <c r="H933">
        <f t="shared" si="29"/>
        <v>527</v>
      </c>
    </row>
    <row r="934" spans="1:8" x14ac:dyDescent="0.2">
      <c r="A934" t="s">
        <v>42</v>
      </c>
      <c r="B934" t="s">
        <v>62</v>
      </c>
      <c r="C934" t="s">
        <v>43</v>
      </c>
      <c r="D934" t="s">
        <v>78</v>
      </c>
      <c r="E934" s="1">
        <v>0.15827543299999999</v>
      </c>
      <c r="F934" s="1">
        <v>0.33749908507352899</v>
      </c>
      <c r="G934">
        <f t="shared" si="28"/>
        <v>933</v>
      </c>
      <c r="H934">
        <f t="shared" si="29"/>
        <v>528</v>
      </c>
    </row>
    <row r="935" spans="1:8" x14ac:dyDescent="0.2">
      <c r="A935" t="s">
        <v>42</v>
      </c>
      <c r="B935" t="s">
        <v>63</v>
      </c>
      <c r="C935" t="s">
        <v>43</v>
      </c>
      <c r="D935" t="s">
        <v>78</v>
      </c>
      <c r="E935" s="1">
        <v>0.168116182</v>
      </c>
      <c r="F935" s="1">
        <v>0.35115989428799999</v>
      </c>
      <c r="G935">
        <f t="shared" si="28"/>
        <v>934</v>
      </c>
      <c r="H935">
        <f t="shared" si="29"/>
        <v>529</v>
      </c>
    </row>
    <row r="936" spans="1:8" x14ac:dyDescent="0.2">
      <c r="A936" t="s">
        <v>42</v>
      </c>
      <c r="B936" t="s">
        <v>64</v>
      </c>
      <c r="C936" t="s">
        <v>43</v>
      </c>
      <c r="D936" t="s">
        <v>78</v>
      </c>
      <c r="E936" s="1">
        <v>0.12742120400000001</v>
      </c>
      <c r="F936" s="1">
        <v>0.29020012429319397</v>
      </c>
      <c r="G936">
        <f t="shared" si="28"/>
        <v>935</v>
      </c>
      <c r="H936">
        <f t="shared" si="29"/>
        <v>530</v>
      </c>
    </row>
    <row r="937" spans="1:8" x14ac:dyDescent="0.2">
      <c r="A937" t="s">
        <v>42</v>
      </c>
      <c r="B937" t="s">
        <v>65</v>
      </c>
      <c r="C937" t="s">
        <v>43</v>
      </c>
      <c r="D937" t="s">
        <v>78</v>
      </c>
      <c r="E937" s="1">
        <v>6.0348031000000003E-2</v>
      </c>
      <c r="F937" s="1">
        <v>0.16756208607446799</v>
      </c>
      <c r="G937">
        <f t="shared" si="28"/>
        <v>936</v>
      </c>
      <c r="H937">
        <f t="shared" si="29"/>
        <v>531</v>
      </c>
    </row>
    <row r="938" spans="1:8" x14ac:dyDescent="0.2">
      <c r="A938" t="s">
        <v>42</v>
      </c>
      <c r="B938" t="s">
        <v>66</v>
      </c>
      <c r="C938" t="s">
        <v>43</v>
      </c>
      <c r="D938" t="s">
        <v>78</v>
      </c>
      <c r="E938" s="1">
        <v>0.14960058300000001</v>
      </c>
      <c r="F938" s="1">
        <v>0.32594263001669499</v>
      </c>
      <c r="G938">
        <f t="shared" si="28"/>
        <v>937</v>
      </c>
      <c r="H938">
        <f t="shared" si="29"/>
        <v>532</v>
      </c>
    </row>
    <row r="939" spans="1:8" x14ac:dyDescent="0.2">
      <c r="A939" t="s">
        <v>42</v>
      </c>
      <c r="B939" t="s">
        <v>67</v>
      </c>
      <c r="C939" t="s">
        <v>43</v>
      </c>
      <c r="D939" t="s">
        <v>78</v>
      </c>
      <c r="E939" s="1">
        <v>0.14757625899999999</v>
      </c>
      <c r="F939" s="1">
        <v>0.32259131992462298</v>
      </c>
      <c r="G939">
        <f t="shared" si="28"/>
        <v>938</v>
      </c>
      <c r="H939">
        <f t="shared" si="29"/>
        <v>533</v>
      </c>
    </row>
    <row r="940" spans="1:8" x14ac:dyDescent="0.2">
      <c r="A940" t="s">
        <v>42</v>
      </c>
      <c r="B940" t="s">
        <v>68</v>
      </c>
      <c r="C940" t="s">
        <v>43</v>
      </c>
      <c r="D940" t="s">
        <v>78</v>
      </c>
      <c r="E940" s="1">
        <v>0.13626907999999999</v>
      </c>
      <c r="F940" s="1">
        <v>0.30766634844290702</v>
      </c>
      <c r="G940">
        <f t="shared" si="28"/>
        <v>939</v>
      </c>
      <c r="H940">
        <f t="shared" si="29"/>
        <v>534</v>
      </c>
    </row>
    <row r="941" spans="1:8" x14ac:dyDescent="0.2">
      <c r="A941" t="s">
        <v>42</v>
      </c>
      <c r="B941" t="s">
        <v>69</v>
      </c>
      <c r="C941" t="s">
        <v>43</v>
      </c>
      <c r="D941" t="s">
        <v>78</v>
      </c>
      <c r="E941" s="1">
        <v>8.060291E-2</v>
      </c>
      <c r="F941" s="1">
        <v>0.209535453286853</v>
      </c>
      <c r="G941">
        <f t="shared" si="28"/>
        <v>940</v>
      </c>
      <c r="H941">
        <f t="shared" si="29"/>
        <v>535</v>
      </c>
    </row>
    <row r="942" spans="1:8" x14ac:dyDescent="0.2">
      <c r="A942" t="s">
        <v>42</v>
      </c>
      <c r="B942" t="s">
        <v>70</v>
      </c>
      <c r="C942" t="s">
        <v>43</v>
      </c>
      <c r="D942" t="s">
        <v>78</v>
      </c>
      <c r="E942" s="1">
        <v>4.9611428999999999E-2</v>
      </c>
      <c r="F942" s="1">
        <v>0.14451543492187499</v>
      </c>
      <c r="G942">
        <f t="shared" si="28"/>
        <v>941</v>
      </c>
      <c r="H942">
        <f t="shared" si="29"/>
        <v>536</v>
      </c>
    </row>
    <row r="943" spans="1:8" x14ac:dyDescent="0.2">
      <c r="A943" t="s">
        <v>42</v>
      </c>
      <c r="B943" t="s">
        <v>71</v>
      </c>
      <c r="C943" t="s">
        <v>43</v>
      </c>
      <c r="D943" t="s">
        <v>78</v>
      </c>
      <c r="E943" s="1">
        <v>3.2970120000000002E-3</v>
      </c>
      <c r="F943" s="1">
        <v>1.34877763636364E-2</v>
      </c>
      <c r="G943">
        <f t="shared" si="28"/>
        <v>942</v>
      </c>
      <c r="H943">
        <f t="shared" si="29"/>
        <v>537</v>
      </c>
    </row>
    <row r="944" spans="1:8" x14ac:dyDescent="0.2">
      <c r="A944" t="s">
        <v>42</v>
      </c>
      <c r="B944" t="s">
        <v>72</v>
      </c>
      <c r="C944" t="s">
        <v>43</v>
      </c>
      <c r="D944" t="s">
        <v>78</v>
      </c>
      <c r="E944" s="1">
        <v>7.5817285999999998E-2</v>
      </c>
      <c r="F944" s="1">
        <v>0.19894698795180699</v>
      </c>
      <c r="G944">
        <f t="shared" si="28"/>
        <v>943</v>
      </c>
      <c r="H944">
        <f t="shared" si="29"/>
        <v>538</v>
      </c>
    </row>
    <row r="945" spans="1:8" x14ac:dyDescent="0.2">
      <c r="A945" t="s">
        <v>42</v>
      </c>
      <c r="B945" t="s">
        <v>73</v>
      </c>
      <c r="C945" t="s">
        <v>43</v>
      </c>
      <c r="D945" t="s">
        <v>78</v>
      </c>
      <c r="E945" s="1">
        <v>0.114802841</v>
      </c>
      <c r="F945" s="1">
        <v>0.27000704834692801</v>
      </c>
      <c r="G945">
        <f t="shared" si="28"/>
        <v>944</v>
      </c>
      <c r="H945">
        <f t="shared" si="29"/>
        <v>539</v>
      </c>
    </row>
    <row r="946" spans="1:8" x14ac:dyDescent="0.2">
      <c r="A946" t="s">
        <v>42</v>
      </c>
      <c r="B946" t="s">
        <v>74</v>
      </c>
      <c r="C946" t="s">
        <v>43</v>
      </c>
      <c r="D946" t="s">
        <v>78</v>
      </c>
      <c r="E946" s="1">
        <v>1.9434060999999999E-2</v>
      </c>
      <c r="F946" s="1">
        <v>6.5196528547557794E-2</v>
      </c>
      <c r="G946">
        <f t="shared" si="28"/>
        <v>945</v>
      </c>
      <c r="H946">
        <f t="shared" si="29"/>
        <v>540</v>
      </c>
    </row>
    <row r="947" spans="1:8" x14ac:dyDescent="0.2">
      <c r="A947" t="s">
        <v>0</v>
      </c>
      <c r="B947" t="s">
        <v>45</v>
      </c>
      <c r="C947" t="s">
        <v>43</v>
      </c>
      <c r="D947" t="s">
        <v>79</v>
      </c>
      <c r="E947" s="1">
        <v>0.95662504900000001</v>
      </c>
      <c r="F947" s="1">
        <v>1</v>
      </c>
      <c r="G947">
        <f t="shared" si="28"/>
        <v>946</v>
      </c>
      <c r="H947">
        <f t="shared" si="29"/>
        <v>541</v>
      </c>
    </row>
    <row r="948" spans="1:8" x14ac:dyDescent="0.2">
      <c r="A948" t="s">
        <v>0</v>
      </c>
      <c r="B948" t="s">
        <v>46</v>
      </c>
      <c r="C948" t="s">
        <v>43</v>
      </c>
      <c r="D948" t="s">
        <v>79</v>
      </c>
      <c r="E948" s="1">
        <v>0.81134357300000004</v>
      </c>
      <c r="F948" s="1">
        <v>0.93484565138888898</v>
      </c>
      <c r="G948">
        <f t="shared" si="28"/>
        <v>947</v>
      </c>
      <c r="H948">
        <f t="shared" si="29"/>
        <v>542</v>
      </c>
    </row>
    <row r="949" spans="1:8" x14ac:dyDescent="0.2">
      <c r="A949" t="s">
        <v>0</v>
      </c>
      <c r="B949" t="s">
        <v>47</v>
      </c>
      <c r="C949" t="s">
        <v>43</v>
      </c>
      <c r="D949" t="s">
        <v>79</v>
      </c>
      <c r="E949" s="1">
        <v>0.67649541700000004</v>
      </c>
      <c r="F949" s="1">
        <v>0.84805621439481305</v>
      </c>
      <c r="G949">
        <f t="shared" si="28"/>
        <v>948</v>
      </c>
      <c r="H949">
        <f t="shared" si="29"/>
        <v>543</v>
      </c>
    </row>
    <row r="950" spans="1:8" x14ac:dyDescent="0.2">
      <c r="A950" t="s">
        <v>0</v>
      </c>
      <c r="B950" t="s">
        <v>48</v>
      </c>
      <c r="C950" t="s">
        <v>43</v>
      </c>
      <c r="D950" t="s">
        <v>79</v>
      </c>
      <c r="E950" s="1">
        <v>0.71489326600000003</v>
      </c>
      <c r="F950" s="1">
        <v>0.87599597383098604</v>
      </c>
      <c r="G950">
        <f t="shared" si="28"/>
        <v>949</v>
      </c>
      <c r="H950">
        <f t="shared" si="29"/>
        <v>544</v>
      </c>
    </row>
    <row r="951" spans="1:8" x14ac:dyDescent="0.2">
      <c r="A951" t="s">
        <v>0</v>
      </c>
      <c r="B951" t="s">
        <v>49</v>
      </c>
      <c r="C951" t="s">
        <v>43</v>
      </c>
      <c r="D951" t="s">
        <v>79</v>
      </c>
      <c r="E951" s="1">
        <v>0.48030795700000001</v>
      </c>
      <c r="F951" s="1">
        <v>0.69107153680815903</v>
      </c>
      <c r="G951">
        <f t="shared" si="28"/>
        <v>950</v>
      </c>
      <c r="H951">
        <f t="shared" si="29"/>
        <v>545</v>
      </c>
    </row>
    <row r="952" spans="1:8" x14ac:dyDescent="0.2">
      <c r="A952" t="s">
        <v>0</v>
      </c>
      <c r="B952" t="s">
        <v>50</v>
      </c>
      <c r="C952" t="s">
        <v>43</v>
      </c>
      <c r="D952" t="s">
        <v>79</v>
      </c>
      <c r="E952" s="1">
        <v>0.99251388100000004</v>
      </c>
      <c r="F952" s="1">
        <v>1</v>
      </c>
      <c r="G952">
        <f t="shared" si="28"/>
        <v>951</v>
      </c>
      <c r="H952">
        <f t="shared" si="29"/>
        <v>546</v>
      </c>
    </row>
    <row r="953" spans="1:8" x14ac:dyDescent="0.2">
      <c r="A953" t="s">
        <v>0</v>
      </c>
      <c r="B953" t="s">
        <v>51</v>
      </c>
      <c r="C953" t="s">
        <v>43</v>
      </c>
      <c r="D953" t="s">
        <v>79</v>
      </c>
      <c r="E953" s="1">
        <v>0.14037326999999999</v>
      </c>
      <c r="F953" s="1">
        <v>0.31193618295918402</v>
      </c>
      <c r="G953">
        <f t="shared" si="28"/>
        <v>952</v>
      </c>
      <c r="H953">
        <f t="shared" si="29"/>
        <v>547</v>
      </c>
    </row>
    <row r="954" spans="1:8" x14ac:dyDescent="0.2">
      <c r="A954" t="s">
        <v>0</v>
      </c>
      <c r="B954" t="s">
        <v>52</v>
      </c>
      <c r="C954" t="s">
        <v>43</v>
      </c>
      <c r="D954" t="s">
        <v>79</v>
      </c>
      <c r="E954" s="1">
        <v>0.68919820600000004</v>
      </c>
      <c r="F954" s="1">
        <v>0.855759903739296</v>
      </c>
      <c r="G954">
        <f t="shared" si="28"/>
        <v>953</v>
      </c>
      <c r="H954">
        <f t="shared" si="29"/>
        <v>548</v>
      </c>
    </row>
    <row r="955" spans="1:8" x14ac:dyDescent="0.2">
      <c r="A955" t="s">
        <v>0</v>
      </c>
      <c r="B955" t="s">
        <v>53</v>
      </c>
      <c r="C955" t="s">
        <v>43</v>
      </c>
      <c r="D955" t="s">
        <v>79</v>
      </c>
      <c r="E955" s="1">
        <v>0.92336672500000005</v>
      </c>
      <c r="F955" s="1">
        <v>0.99668616718362302</v>
      </c>
      <c r="G955">
        <f t="shared" si="28"/>
        <v>954</v>
      </c>
      <c r="H955">
        <f t="shared" si="29"/>
        <v>549</v>
      </c>
    </row>
    <row r="956" spans="1:8" x14ac:dyDescent="0.2">
      <c r="A956" t="s">
        <v>0</v>
      </c>
      <c r="B956" t="s">
        <v>54</v>
      </c>
      <c r="C956" t="s">
        <v>43</v>
      </c>
      <c r="D956" t="s">
        <v>79</v>
      </c>
      <c r="E956" s="1">
        <v>0.92257399600000001</v>
      </c>
      <c r="F956" s="1">
        <v>0.99668616718362302</v>
      </c>
      <c r="G956">
        <f t="shared" si="28"/>
        <v>955</v>
      </c>
      <c r="H956">
        <f t="shared" si="29"/>
        <v>550</v>
      </c>
    </row>
    <row r="957" spans="1:8" x14ac:dyDescent="0.2">
      <c r="A957" t="s">
        <v>0</v>
      </c>
      <c r="B957" t="s">
        <v>55</v>
      </c>
      <c r="C957" t="s">
        <v>43</v>
      </c>
      <c r="D957" t="s">
        <v>79</v>
      </c>
      <c r="E957" s="1">
        <v>0.59596954000000002</v>
      </c>
      <c r="F957" s="1">
        <v>0.78938275632084998</v>
      </c>
      <c r="G957">
        <f t="shared" si="28"/>
        <v>956</v>
      </c>
      <c r="H957">
        <f t="shared" si="29"/>
        <v>551</v>
      </c>
    </row>
    <row r="958" spans="1:8" x14ac:dyDescent="0.2">
      <c r="A958" t="s">
        <v>0</v>
      </c>
      <c r="B958" t="s">
        <v>56</v>
      </c>
      <c r="C958" t="s">
        <v>43</v>
      </c>
      <c r="D958" t="s">
        <v>79</v>
      </c>
      <c r="E958" s="1">
        <v>0.68219466900000003</v>
      </c>
      <c r="F958" s="1">
        <v>0.85111285185946495</v>
      </c>
      <c r="G958">
        <f t="shared" si="28"/>
        <v>957</v>
      </c>
      <c r="H958">
        <f t="shared" si="29"/>
        <v>552</v>
      </c>
    </row>
    <row r="959" spans="1:8" x14ac:dyDescent="0.2">
      <c r="A959" t="s">
        <v>0</v>
      </c>
      <c r="B959" t="s">
        <v>57</v>
      </c>
      <c r="C959" t="s">
        <v>43</v>
      </c>
      <c r="D959" t="s">
        <v>79</v>
      </c>
      <c r="E959" s="1">
        <v>0.69605840200000002</v>
      </c>
      <c r="F959" s="1">
        <v>0.86345647776615997</v>
      </c>
      <c r="G959">
        <f t="shared" si="28"/>
        <v>958</v>
      </c>
      <c r="H959">
        <f t="shared" si="29"/>
        <v>553</v>
      </c>
    </row>
    <row r="960" spans="1:8" x14ac:dyDescent="0.2">
      <c r="A960" t="s">
        <v>0</v>
      </c>
      <c r="B960" t="s">
        <v>58</v>
      </c>
      <c r="C960" t="s">
        <v>43</v>
      </c>
      <c r="D960" t="s">
        <v>79</v>
      </c>
      <c r="E960" s="1">
        <v>0.221521204</v>
      </c>
      <c r="F960" s="1">
        <v>0.41977849388969501</v>
      </c>
      <c r="G960">
        <f t="shared" si="28"/>
        <v>959</v>
      </c>
      <c r="H960">
        <f t="shared" si="29"/>
        <v>554</v>
      </c>
    </row>
    <row r="961" spans="1:8" x14ac:dyDescent="0.2">
      <c r="A961" t="s">
        <v>0</v>
      </c>
      <c r="B961" t="s">
        <v>59</v>
      </c>
      <c r="C961" t="s">
        <v>43</v>
      </c>
      <c r="D961" t="s">
        <v>79</v>
      </c>
      <c r="E961" s="1">
        <v>0.28449667000000001</v>
      </c>
      <c r="F961" s="1">
        <v>0.50171372209459497</v>
      </c>
      <c r="G961">
        <f t="shared" si="28"/>
        <v>960</v>
      </c>
      <c r="H961">
        <f t="shared" si="29"/>
        <v>555</v>
      </c>
    </row>
    <row r="962" spans="1:8" x14ac:dyDescent="0.2">
      <c r="A962" t="s">
        <v>0</v>
      </c>
      <c r="B962" t="s">
        <v>60</v>
      </c>
      <c r="C962" t="s">
        <v>43</v>
      </c>
      <c r="D962" t="s">
        <v>79</v>
      </c>
      <c r="E962" s="1">
        <v>0.57699993500000002</v>
      </c>
      <c r="F962" s="1">
        <v>0.77308512851642697</v>
      </c>
      <c r="G962">
        <f t="shared" si="28"/>
        <v>961</v>
      </c>
      <c r="H962">
        <f t="shared" si="29"/>
        <v>556</v>
      </c>
    </row>
    <row r="963" spans="1:8" x14ac:dyDescent="0.2">
      <c r="A963" t="s">
        <v>0</v>
      </c>
      <c r="B963" t="s">
        <v>61</v>
      </c>
      <c r="C963" t="s">
        <v>43</v>
      </c>
      <c r="D963" t="s">
        <v>79</v>
      </c>
      <c r="E963" s="1">
        <v>0.53599539299999999</v>
      </c>
      <c r="F963" s="1">
        <v>0.73764962321917804</v>
      </c>
      <c r="G963">
        <f t="shared" si="28"/>
        <v>962</v>
      </c>
      <c r="H963">
        <f t="shared" si="29"/>
        <v>557</v>
      </c>
    </row>
    <row r="964" spans="1:8" x14ac:dyDescent="0.2">
      <c r="A964" t="s">
        <v>0</v>
      </c>
      <c r="B964" t="s">
        <v>62</v>
      </c>
      <c r="C964" t="s">
        <v>43</v>
      </c>
      <c r="D964" t="s">
        <v>79</v>
      </c>
      <c r="E964" s="1">
        <v>0.69849620999999995</v>
      </c>
      <c r="F964" s="1">
        <v>0.86401663890995295</v>
      </c>
      <c r="G964">
        <f t="shared" ref="G964:G1027" si="30">G963+1</f>
        <v>963</v>
      </c>
      <c r="H964">
        <f t="shared" si="29"/>
        <v>558</v>
      </c>
    </row>
    <row r="965" spans="1:8" x14ac:dyDescent="0.2">
      <c r="A965" t="s">
        <v>0</v>
      </c>
      <c r="B965" t="s">
        <v>63</v>
      </c>
      <c r="C965" t="s">
        <v>43</v>
      </c>
      <c r="D965" t="s">
        <v>79</v>
      </c>
      <c r="E965" s="1">
        <v>0.64762803400000002</v>
      </c>
      <c r="F965" s="1">
        <v>0.82454105792195098</v>
      </c>
      <c r="G965">
        <f t="shared" si="30"/>
        <v>964</v>
      </c>
      <c r="H965">
        <f t="shared" si="29"/>
        <v>559</v>
      </c>
    </row>
    <row r="966" spans="1:8" x14ac:dyDescent="0.2">
      <c r="A966" t="s">
        <v>0</v>
      </c>
      <c r="B966" t="s">
        <v>64</v>
      </c>
      <c r="C966" t="s">
        <v>43</v>
      </c>
      <c r="D966" t="s">
        <v>79</v>
      </c>
      <c r="E966" s="1">
        <v>0.79659542900000002</v>
      </c>
      <c r="F966" s="1">
        <v>0.92795585519625301</v>
      </c>
      <c r="G966">
        <f t="shared" si="30"/>
        <v>965</v>
      </c>
      <c r="H966">
        <f t="shared" si="29"/>
        <v>560</v>
      </c>
    </row>
    <row r="967" spans="1:8" x14ac:dyDescent="0.2">
      <c r="A967" t="s">
        <v>0</v>
      </c>
      <c r="B967" t="s">
        <v>65</v>
      </c>
      <c r="C967" t="s">
        <v>43</v>
      </c>
      <c r="D967" t="s">
        <v>79</v>
      </c>
      <c r="E967" s="1">
        <v>0.92034864999999999</v>
      </c>
      <c r="F967" s="1">
        <v>0.99668616718362302</v>
      </c>
      <c r="G967">
        <f t="shared" si="30"/>
        <v>966</v>
      </c>
      <c r="H967">
        <f t="shared" si="29"/>
        <v>561</v>
      </c>
    </row>
    <row r="968" spans="1:8" x14ac:dyDescent="0.2">
      <c r="A968" t="s">
        <v>0</v>
      </c>
      <c r="B968" t="s">
        <v>66</v>
      </c>
      <c r="C968" t="s">
        <v>43</v>
      </c>
      <c r="D968" t="s">
        <v>79</v>
      </c>
      <c r="E968" s="1">
        <v>0.73435410700000003</v>
      </c>
      <c r="F968" s="1">
        <v>0.88652369068917702</v>
      </c>
      <c r="G968">
        <f t="shared" si="30"/>
        <v>967</v>
      </c>
      <c r="H968">
        <f t="shared" si="29"/>
        <v>562</v>
      </c>
    </row>
    <row r="969" spans="1:8" x14ac:dyDescent="0.2">
      <c r="A969" t="s">
        <v>0</v>
      </c>
      <c r="B969" t="s">
        <v>67</v>
      </c>
      <c r="C969" t="s">
        <v>43</v>
      </c>
      <c r="D969" t="s">
        <v>79</v>
      </c>
      <c r="E969" s="1">
        <v>0.88973032799999996</v>
      </c>
      <c r="F969" s="1">
        <v>0.98314824558848402</v>
      </c>
      <c r="G969">
        <f t="shared" si="30"/>
        <v>968</v>
      </c>
      <c r="H969">
        <f t="shared" si="29"/>
        <v>563</v>
      </c>
    </row>
    <row r="970" spans="1:8" x14ac:dyDescent="0.2">
      <c r="A970" t="s">
        <v>0</v>
      </c>
      <c r="B970" t="s">
        <v>68</v>
      </c>
      <c r="C970" t="s">
        <v>43</v>
      </c>
      <c r="D970" t="s">
        <v>79</v>
      </c>
      <c r="E970" s="1">
        <v>0.77494818200000004</v>
      </c>
      <c r="F970" s="1">
        <v>0.917010733695652</v>
      </c>
      <c r="G970">
        <f t="shared" si="30"/>
        <v>969</v>
      </c>
      <c r="H970">
        <f t="shared" si="29"/>
        <v>564</v>
      </c>
    </row>
    <row r="971" spans="1:8" x14ac:dyDescent="0.2">
      <c r="A971" t="s">
        <v>0</v>
      </c>
      <c r="B971" t="s">
        <v>69</v>
      </c>
      <c r="C971" t="s">
        <v>43</v>
      </c>
      <c r="D971" t="s">
        <v>79</v>
      </c>
      <c r="E971" s="1">
        <v>0.55799336600000005</v>
      </c>
      <c r="F971" s="1">
        <v>0.75773292677419402</v>
      </c>
      <c r="G971">
        <f t="shared" si="30"/>
        <v>970</v>
      </c>
      <c r="H971">
        <f t="shared" si="29"/>
        <v>565</v>
      </c>
    </row>
    <row r="972" spans="1:8" x14ac:dyDescent="0.2">
      <c r="A972" t="s">
        <v>0</v>
      </c>
      <c r="B972" t="s">
        <v>70</v>
      </c>
      <c r="C972" t="s">
        <v>43</v>
      </c>
      <c r="D972" t="s">
        <v>79</v>
      </c>
      <c r="E972" s="1">
        <v>0.54641383899999996</v>
      </c>
      <c r="F972" s="1">
        <v>0.74745289297169804</v>
      </c>
      <c r="G972">
        <f t="shared" si="30"/>
        <v>971</v>
      </c>
      <c r="H972">
        <f t="shared" si="29"/>
        <v>566</v>
      </c>
    </row>
    <row r="973" spans="1:8" x14ac:dyDescent="0.2">
      <c r="A973" t="s">
        <v>0</v>
      </c>
      <c r="B973" t="s">
        <v>71</v>
      </c>
      <c r="C973" t="s">
        <v>43</v>
      </c>
      <c r="D973" t="s">
        <v>79</v>
      </c>
      <c r="E973" s="1">
        <v>0.64350507999999995</v>
      </c>
      <c r="F973" s="1">
        <v>0.82423256143486801</v>
      </c>
      <c r="G973">
        <f t="shared" si="30"/>
        <v>972</v>
      </c>
      <c r="H973">
        <f t="shared" si="29"/>
        <v>567</v>
      </c>
    </row>
    <row r="974" spans="1:8" x14ac:dyDescent="0.2">
      <c r="A974" t="s">
        <v>0</v>
      </c>
      <c r="B974" t="s">
        <v>72</v>
      </c>
      <c r="C974" t="s">
        <v>43</v>
      </c>
      <c r="D974" t="s">
        <v>79</v>
      </c>
      <c r="E974" s="1">
        <v>0.80144574800000001</v>
      </c>
      <c r="F974" s="1">
        <v>0.92958505202391495</v>
      </c>
      <c r="G974">
        <f t="shared" si="30"/>
        <v>973</v>
      </c>
      <c r="H974">
        <f t="shared" si="29"/>
        <v>568</v>
      </c>
    </row>
    <row r="975" spans="1:8" x14ac:dyDescent="0.2">
      <c r="A975" t="s">
        <v>0</v>
      </c>
      <c r="B975" t="s">
        <v>73</v>
      </c>
      <c r="C975" t="s">
        <v>43</v>
      </c>
      <c r="D975" t="s">
        <v>79</v>
      </c>
      <c r="E975" s="1">
        <v>0.16040517400000001</v>
      </c>
      <c r="F975" s="1">
        <v>0.339819402711039</v>
      </c>
      <c r="G975">
        <f t="shared" si="30"/>
        <v>974</v>
      </c>
      <c r="H975">
        <f t="shared" si="29"/>
        <v>569</v>
      </c>
    </row>
    <row r="976" spans="1:8" x14ac:dyDescent="0.2">
      <c r="A976" t="s">
        <v>0</v>
      </c>
      <c r="B976" t="s">
        <v>74</v>
      </c>
      <c r="C976" t="s">
        <v>43</v>
      </c>
      <c r="D976" t="s">
        <v>79</v>
      </c>
      <c r="E976" s="1">
        <v>0.63082963700000005</v>
      </c>
      <c r="F976" s="1">
        <v>0.81347102399703597</v>
      </c>
      <c r="G976">
        <f t="shared" si="30"/>
        <v>975</v>
      </c>
      <c r="H976">
        <f t="shared" si="29"/>
        <v>570</v>
      </c>
    </row>
    <row r="977" spans="1:8" x14ac:dyDescent="0.2">
      <c r="A977" t="s">
        <v>37</v>
      </c>
      <c r="B977" t="s">
        <v>45</v>
      </c>
      <c r="C977" t="s">
        <v>43</v>
      </c>
      <c r="D977" t="s">
        <v>79</v>
      </c>
      <c r="E977" s="1">
        <v>0.47610185100000002</v>
      </c>
      <c r="F977" s="1">
        <v>0.68803043181215495</v>
      </c>
      <c r="G977">
        <f t="shared" si="30"/>
        <v>976</v>
      </c>
      <c r="H977">
        <f t="shared" si="29"/>
        <v>571</v>
      </c>
    </row>
    <row r="978" spans="1:8" x14ac:dyDescent="0.2">
      <c r="A978" t="s">
        <v>37</v>
      </c>
      <c r="B978" t="s">
        <v>46</v>
      </c>
      <c r="C978" t="s">
        <v>43</v>
      </c>
      <c r="D978" t="s">
        <v>79</v>
      </c>
      <c r="E978" s="1">
        <v>0.29850242399999999</v>
      </c>
      <c r="F978" s="1">
        <v>0.51352158466463504</v>
      </c>
      <c r="G978">
        <f t="shared" si="30"/>
        <v>977</v>
      </c>
      <c r="H978">
        <f t="shared" si="29"/>
        <v>572</v>
      </c>
    </row>
    <row r="979" spans="1:8" x14ac:dyDescent="0.2">
      <c r="A979" t="s">
        <v>37</v>
      </c>
      <c r="B979" t="s">
        <v>47</v>
      </c>
      <c r="C979" t="s">
        <v>43</v>
      </c>
      <c r="D979" t="s">
        <v>79</v>
      </c>
      <c r="E979" s="1">
        <v>0.14017455600000001</v>
      </c>
      <c r="F979" s="1">
        <v>0.31193618295918402</v>
      </c>
      <c r="G979">
        <f t="shared" si="30"/>
        <v>978</v>
      </c>
      <c r="H979">
        <f t="shared" si="29"/>
        <v>573</v>
      </c>
    </row>
    <row r="980" spans="1:8" x14ac:dyDescent="0.2">
      <c r="A980" t="s">
        <v>37</v>
      </c>
      <c r="B980" t="s">
        <v>48</v>
      </c>
      <c r="C980" t="s">
        <v>43</v>
      </c>
      <c r="D980" t="s">
        <v>79</v>
      </c>
      <c r="E980" s="1">
        <v>0.45883316299999999</v>
      </c>
      <c r="F980" s="1">
        <v>0.67429873616554004</v>
      </c>
      <c r="G980">
        <f t="shared" si="30"/>
        <v>979</v>
      </c>
      <c r="H980">
        <f t="shared" si="29"/>
        <v>574</v>
      </c>
    </row>
    <row r="981" spans="1:8" x14ac:dyDescent="0.2">
      <c r="A981" t="s">
        <v>37</v>
      </c>
      <c r="B981" t="s">
        <v>49</v>
      </c>
      <c r="C981" t="s">
        <v>43</v>
      </c>
      <c r="D981" t="s">
        <v>79</v>
      </c>
      <c r="E981" s="1">
        <v>0.35271243699999999</v>
      </c>
      <c r="F981" s="1">
        <v>0.57652059705882397</v>
      </c>
      <c r="G981">
        <f t="shared" si="30"/>
        <v>980</v>
      </c>
      <c r="H981">
        <f t="shared" si="29"/>
        <v>575</v>
      </c>
    </row>
    <row r="982" spans="1:8" x14ac:dyDescent="0.2">
      <c r="A982" t="s">
        <v>37</v>
      </c>
      <c r="B982" t="s">
        <v>50</v>
      </c>
      <c r="C982" t="s">
        <v>43</v>
      </c>
      <c r="D982" t="s">
        <v>79</v>
      </c>
      <c r="E982" s="1">
        <v>0.66952670400000003</v>
      </c>
      <c r="F982" s="1">
        <v>0.84337099297297302</v>
      </c>
      <c r="G982">
        <f t="shared" si="30"/>
        <v>981</v>
      </c>
      <c r="H982">
        <f t="shared" si="29"/>
        <v>576</v>
      </c>
    </row>
    <row r="983" spans="1:8" x14ac:dyDescent="0.2">
      <c r="A983" t="s">
        <v>37</v>
      </c>
      <c r="B983" t="s">
        <v>51</v>
      </c>
      <c r="C983" t="s">
        <v>43</v>
      </c>
      <c r="D983" t="s">
        <v>79</v>
      </c>
      <c r="E983" s="1">
        <v>0.77808505299999997</v>
      </c>
      <c r="F983" s="1">
        <v>0.91808408152350796</v>
      </c>
      <c r="G983">
        <f t="shared" si="30"/>
        <v>982</v>
      </c>
      <c r="H983">
        <f t="shared" si="29"/>
        <v>577</v>
      </c>
    </row>
    <row r="984" spans="1:8" x14ac:dyDescent="0.2">
      <c r="A984" t="s">
        <v>37</v>
      </c>
      <c r="B984" t="s">
        <v>52</v>
      </c>
      <c r="C984" t="s">
        <v>43</v>
      </c>
      <c r="D984" t="s">
        <v>79</v>
      </c>
      <c r="E984" s="1">
        <v>8.888269E-2</v>
      </c>
      <c r="F984" s="1">
        <v>0.225665195428016</v>
      </c>
      <c r="G984">
        <f t="shared" si="30"/>
        <v>983</v>
      </c>
      <c r="H984">
        <f t="shared" si="29"/>
        <v>578</v>
      </c>
    </row>
    <row r="985" spans="1:8" x14ac:dyDescent="0.2">
      <c r="A985" t="s">
        <v>37</v>
      </c>
      <c r="B985" t="s">
        <v>53</v>
      </c>
      <c r="C985" t="s">
        <v>43</v>
      </c>
      <c r="D985" t="s">
        <v>79</v>
      </c>
      <c r="E985" s="1">
        <v>0.49270606300000003</v>
      </c>
      <c r="F985" s="1">
        <v>0.70348075734682702</v>
      </c>
      <c r="G985">
        <f t="shared" si="30"/>
        <v>984</v>
      </c>
      <c r="H985">
        <f t="shared" ref="H985:H1048" si="31">1+H984</f>
        <v>579</v>
      </c>
    </row>
    <row r="986" spans="1:8" x14ac:dyDescent="0.2">
      <c r="A986" t="s">
        <v>37</v>
      </c>
      <c r="B986" t="s">
        <v>54</v>
      </c>
      <c r="C986" t="s">
        <v>43</v>
      </c>
      <c r="D986" t="s">
        <v>79</v>
      </c>
      <c r="E986" s="1">
        <v>0.64328996400000005</v>
      </c>
      <c r="F986" s="1">
        <v>0.82423256143486801</v>
      </c>
      <c r="G986">
        <f t="shared" si="30"/>
        <v>985</v>
      </c>
      <c r="H986">
        <f t="shared" si="31"/>
        <v>580</v>
      </c>
    </row>
    <row r="987" spans="1:8" x14ac:dyDescent="0.2">
      <c r="A987" t="s">
        <v>37</v>
      </c>
      <c r="B987" t="s">
        <v>55</v>
      </c>
      <c r="C987" t="s">
        <v>43</v>
      </c>
      <c r="D987" t="s">
        <v>79</v>
      </c>
      <c r="E987" s="1">
        <v>1</v>
      </c>
      <c r="F987" s="1">
        <v>1</v>
      </c>
      <c r="G987">
        <f t="shared" si="30"/>
        <v>986</v>
      </c>
      <c r="H987">
        <f t="shared" si="31"/>
        <v>581</v>
      </c>
    </row>
    <row r="988" spans="1:8" x14ac:dyDescent="0.2">
      <c r="A988" t="s">
        <v>37</v>
      </c>
      <c r="B988" t="s">
        <v>56</v>
      </c>
      <c r="C988" t="s">
        <v>43</v>
      </c>
      <c r="D988" t="s">
        <v>79</v>
      </c>
      <c r="E988" s="1">
        <v>0.67206333799999995</v>
      </c>
      <c r="F988" s="1">
        <v>0.84574990944069395</v>
      </c>
      <c r="G988">
        <f t="shared" si="30"/>
        <v>987</v>
      </c>
      <c r="H988">
        <f t="shared" si="31"/>
        <v>582</v>
      </c>
    </row>
    <row r="989" spans="1:8" x14ac:dyDescent="0.2">
      <c r="A989" t="s">
        <v>37</v>
      </c>
      <c r="B989" t="s">
        <v>57</v>
      </c>
      <c r="C989" t="s">
        <v>43</v>
      </c>
      <c r="D989" t="s">
        <v>79</v>
      </c>
      <c r="E989" s="1">
        <v>0.92067959700000002</v>
      </c>
      <c r="F989" s="1">
        <v>0.99668616718362302</v>
      </c>
      <c r="G989">
        <f t="shared" si="30"/>
        <v>988</v>
      </c>
      <c r="H989">
        <f t="shared" si="31"/>
        <v>583</v>
      </c>
    </row>
    <row r="990" spans="1:8" x14ac:dyDescent="0.2">
      <c r="A990" t="s">
        <v>37</v>
      </c>
      <c r="B990" t="s">
        <v>58</v>
      </c>
      <c r="C990" t="s">
        <v>43</v>
      </c>
      <c r="D990" t="s">
        <v>79</v>
      </c>
      <c r="E990" s="1">
        <v>0.20229325100000001</v>
      </c>
      <c r="F990" s="1">
        <v>0.39938380114220901</v>
      </c>
      <c r="G990">
        <f t="shared" si="30"/>
        <v>989</v>
      </c>
      <c r="H990">
        <f t="shared" si="31"/>
        <v>584</v>
      </c>
    </row>
    <row r="991" spans="1:8" x14ac:dyDescent="0.2">
      <c r="A991" t="s">
        <v>37</v>
      </c>
      <c r="B991" t="s">
        <v>59</v>
      </c>
      <c r="C991" t="s">
        <v>43</v>
      </c>
      <c r="D991" t="s">
        <v>79</v>
      </c>
      <c r="E991" s="1">
        <v>0.94743441100000003</v>
      </c>
      <c r="F991" s="1">
        <v>1</v>
      </c>
      <c r="G991">
        <f t="shared" si="30"/>
        <v>990</v>
      </c>
      <c r="H991">
        <f t="shared" si="31"/>
        <v>585</v>
      </c>
    </row>
    <row r="992" spans="1:8" x14ac:dyDescent="0.2">
      <c r="A992" t="s">
        <v>37</v>
      </c>
      <c r="B992" t="s">
        <v>60</v>
      </c>
      <c r="C992" t="s">
        <v>43</v>
      </c>
      <c r="D992" t="s">
        <v>79</v>
      </c>
      <c r="E992" s="1">
        <v>0.88182746199999995</v>
      </c>
      <c r="F992" s="1">
        <v>0.97873558623619406</v>
      </c>
      <c r="G992">
        <f t="shared" si="30"/>
        <v>991</v>
      </c>
      <c r="H992">
        <f t="shared" si="31"/>
        <v>586</v>
      </c>
    </row>
    <row r="993" spans="1:8" x14ac:dyDescent="0.2">
      <c r="A993" t="s">
        <v>37</v>
      </c>
      <c r="B993" t="s">
        <v>61</v>
      </c>
      <c r="C993" t="s">
        <v>43</v>
      </c>
      <c r="D993" t="s">
        <v>79</v>
      </c>
      <c r="E993" s="1">
        <v>0.215026932</v>
      </c>
      <c r="F993" s="1">
        <v>0.41299175713235298</v>
      </c>
      <c r="G993">
        <f t="shared" si="30"/>
        <v>992</v>
      </c>
      <c r="H993">
        <f t="shared" si="31"/>
        <v>587</v>
      </c>
    </row>
    <row r="994" spans="1:8" x14ac:dyDescent="0.2">
      <c r="A994" t="s">
        <v>37</v>
      </c>
      <c r="B994" t="s">
        <v>62</v>
      </c>
      <c r="C994" t="s">
        <v>43</v>
      </c>
      <c r="D994" t="s">
        <v>79</v>
      </c>
      <c r="E994" s="1">
        <v>0.79200137900000001</v>
      </c>
      <c r="F994" s="1">
        <v>0.92613064479838703</v>
      </c>
      <c r="G994">
        <f t="shared" si="30"/>
        <v>993</v>
      </c>
      <c r="H994">
        <f t="shared" si="31"/>
        <v>588</v>
      </c>
    </row>
    <row r="995" spans="1:8" x14ac:dyDescent="0.2">
      <c r="A995" t="s">
        <v>37</v>
      </c>
      <c r="B995" t="s">
        <v>63</v>
      </c>
      <c r="C995" t="s">
        <v>43</v>
      </c>
      <c r="D995" t="s">
        <v>79</v>
      </c>
      <c r="E995" s="1">
        <v>7.7791113999999995E-2</v>
      </c>
      <c r="F995" s="1">
        <v>0.203441690921844</v>
      </c>
      <c r="G995">
        <f t="shared" si="30"/>
        <v>994</v>
      </c>
      <c r="H995">
        <f t="shared" si="31"/>
        <v>589</v>
      </c>
    </row>
    <row r="996" spans="1:8" x14ac:dyDescent="0.2">
      <c r="A996" t="s">
        <v>37</v>
      </c>
      <c r="B996" t="s">
        <v>64</v>
      </c>
      <c r="C996" t="s">
        <v>43</v>
      </c>
      <c r="D996" t="s">
        <v>79</v>
      </c>
      <c r="E996" s="1">
        <v>0.37895735699999999</v>
      </c>
      <c r="F996" s="1">
        <v>0.60066237347694196</v>
      </c>
      <c r="G996">
        <f t="shared" si="30"/>
        <v>995</v>
      </c>
      <c r="H996">
        <f t="shared" si="31"/>
        <v>590</v>
      </c>
    </row>
    <row r="997" spans="1:8" x14ac:dyDescent="0.2">
      <c r="A997" t="s">
        <v>37</v>
      </c>
      <c r="B997" t="s">
        <v>65</v>
      </c>
      <c r="C997" t="s">
        <v>43</v>
      </c>
      <c r="D997" t="s">
        <v>79</v>
      </c>
      <c r="E997" s="1">
        <v>0.68878400100000003</v>
      </c>
      <c r="F997" s="1">
        <v>0.855759903739296</v>
      </c>
      <c r="G997">
        <f t="shared" si="30"/>
        <v>996</v>
      </c>
      <c r="H997">
        <f t="shared" si="31"/>
        <v>591</v>
      </c>
    </row>
    <row r="998" spans="1:8" x14ac:dyDescent="0.2">
      <c r="A998" t="s">
        <v>37</v>
      </c>
      <c r="B998" t="s">
        <v>66</v>
      </c>
      <c r="C998" t="s">
        <v>43</v>
      </c>
      <c r="D998" t="s">
        <v>79</v>
      </c>
      <c r="E998" s="1">
        <v>0.966427657</v>
      </c>
      <c r="F998" s="1">
        <v>1</v>
      </c>
      <c r="G998">
        <f t="shared" si="30"/>
        <v>997</v>
      </c>
      <c r="H998">
        <f t="shared" si="31"/>
        <v>592</v>
      </c>
    </row>
    <row r="999" spans="1:8" x14ac:dyDescent="0.2">
      <c r="A999" t="s">
        <v>37</v>
      </c>
      <c r="B999" t="s">
        <v>67</v>
      </c>
      <c r="C999" t="s">
        <v>43</v>
      </c>
      <c r="D999" t="s">
        <v>79</v>
      </c>
      <c r="E999" s="1">
        <v>0.52120197300000004</v>
      </c>
      <c r="F999" s="1">
        <v>0.73057849061761504</v>
      </c>
      <c r="G999">
        <f t="shared" si="30"/>
        <v>998</v>
      </c>
      <c r="H999">
        <f t="shared" si="31"/>
        <v>593</v>
      </c>
    </row>
    <row r="1000" spans="1:8" x14ac:dyDescent="0.2">
      <c r="A1000" t="s">
        <v>37</v>
      </c>
      <c r="B1000" t="s">
        <v>68</v>
      </c>
      <c r="C1000" t="s">
        <v>43</v>
      </c>
      <c r="D1000" t="s">
        <v>79</v>
      </c>
      <c r="E1000" s="1">
        <v>0.91315307199999995</v>
      </c>
      <c r="F1000" s="1">
        <v>0.99305396580000005</v>
      </c>
      <c r="G1000">
        <f t="shared" si="30"/>
        <v>999</v>
      </c>
      <c r="H1000">
        <f t="shared" si="31"/>
        <v>594</v>
      </c>
    </row>
    <row r="1001" spans="1:8" x14ac:dyDescent="0.2">
      <c r="A1001" t="s">
        <v>37</v>
      </c>
      <c r="B1001" t="s">
        <v>69</v>
      </c>
      <c r="C1001" t="s">
        <v>43</v>
      </c>
      <c r="D1001" t="s">
        <v>79</v>
      </c>
      <c r="E1001" s="1">
        <v>0.76905310100000002</v>
      </c>
      <c r="F1001" s="1">
        <v>0.91320682147861698</v>
      </c>
      <c r="G1001">
        <f t="shared" si="30"/>
        <v>1000</v>
      </c>
      <c r="H1001">
        <f t="shared" si="31"/>
        <v>595</v>
      </c>
    </row>
    <row r="1002" spans="1:8" x14ac:dyDescent="0.2">
      <c r="A1002" t="s">
        <v>37</v>
      </c>
      <c r="B1002" t="s">
        <v>70</v>
      </c>
      <c r="C1002" t="s">
        <v>43</v>
      </c>
      <c r="D1002" t="s">
        <v>79</v>
      </c>
      <c r="E1002" s="1">
        <v>0.59456168300000001</v>
      </c>
      <c r="F1002" s="1">
        <v>0.78938275632084998</v>
      </c>
      <c r="G1002">
        <f t="shared" si="30"/>
        <v>1001</v>
      </c>
      <c r="H1002">
        <f t="shared" si="31"/>
        <v>596</v>
      </c>
    </row>
    <row r="1003" spans="1:8" x14ac:dyDescent="0.2">
      <c r="A1003" t="s">
        <v>37</v>
      </c>
      <c r="B1003" t="s">
        <v>71</v>
      </c>
      <c r="C1003" t="s">
        <v>43</v>
      </c>
      <c r="D1003" t="s">
        <v>79</v>
      </c>
      <c r="E1003" s="1">
        <v>0.61571298500000005</v>
      </c>
      <c r="F1003" s="1">
        <v>0.80190164214071902</v>
      </c>
      <c r="G1003">
        <f t="shared" si="30"/>
        <v>1002</v>
      </c>
      <c r="H1003">
        <f t="shared" si="31"/>
        <v>597</v>
      </c>
    </row>
    <row r="1004" spans="1:8" x14ac:dyDescent="0.2">
      <c r="A1004" t="s">
        <v>37</v>
      </c>
      <c r="B1004" t="s">
        <v>72</v>
      </c>
      <c r="C1004" t="s">
        <v>43</v>
      </c>
      <c r="D1004" t="s">
        <v>79</v>
      </c>
      <c r="E1004" s="1">
        <v>0.89346649700000003</v>
      </c>
      <c r="F1004" s="1">
        <v>0.98343722219645902</v>
      </c>
      <c r="G1004">
        <f t="shared" si="30"/>
        <v>1003</v>
      </c>
      <c r="H1004">
        <f t="shared" si="31"/>
        <v>598</v>
      </c>
    </row>
    <row r="1005" spans="1:8" x14ac:dyDescent="0.2">
      <c r="A1005" t="s">
        <v>37</v>
      </c>
      <c r="B1005" t="s">
        <v>73</v>
      </c>
      <c r="C1005" t="s">
        <v>43</v>
      </c>
      <c r="D1005" t="s">
        <v>79</v>
      </c>
      <c r="E1005" s="1">
        <v>0.28566775</v>
      </c>
      <c r="F1005" s="1">
        <v>0.50309907388663999</v>
      </c>
      <c r="G1005">
        <f t="shared" si="30"/>
        <v>1004</v>
      </c>
      <c r="H1005">
        <f t="shared" si="31"/>
        <v>599</v>
      </c>
    </row>
    <row r="1006" spans="1:8" x14ac:dyDescent="0.2">
      <c r="A1006" t="s">
        <v>37</v>
      </c>
      <c r="B1006" t="s">
        <v>74</v>
      </c>
      <c r="C1006" t="s">
        <v>43</v>
      </c>
      <c r="D1006" t="s">
        <v>79</v>
      </c>
      <c r="E1006" s="1">
        <v>0.60047162600000004</v>
      </c>
      <c r="F1006" s="1">
        <v>0.79233111418604696</v>
      </c>
      <c r="G1006">
        <f t="shared" si="30"/>
        <v>1005</v>
      </c>
      <c r="H1006">
        <f t="shared" si="31"/>
        <v>600</v>
      </c>
    </row>
    <row r="1007" spans="1:8" x14ac:dyDescent="0.2">
      <c r="A1007" t="s">
        <v>36</v>
      </c>
      <c r="B1007" t="s">
        <v>45</v>
      </c>
      <c r="C1007" t="s">
        <v>43</v>
      </c>
      <c r="D1007" t="s">
        <v>79</v>
      </c>
      <c r="E1007" s="1">
        <v>0.80579469299999995</v>
      </c>
      <c r="F1007" s="1">
        <v>0.93058590651769901</v>
      </c>
      <c r="G1007">
        <f t="shared" si="30"/>
        <v>1006</v>
      </c>
      <c r="H1007">
        <f t="shared" si="31"/>
        <v>601</v>
      </c>
    </row>
    <row r="1008" spans="1:8" x14ac:dyDescent="0.2">
      <c r="A1008" t="s">
        <v>36</v>
      </c>
      <c r="B1008" t="s">
        <v>46</v>
      </c>
      <c r="C1008" t="s">
        <v>43</v>
      </c>
      <c r="D1008" t="s">
        <v>79</v>
      </c>
      <c r="E1008" s="1">
        <v>0.80361407600000001</v>
      </c>
      <c r="F1008" s="1">
        <v>0.92958505202391495</v>
      </c>
      <c r="G1008">
        <f t="shared" si="30"/>
        <v>1007</v>
      </c>
      <c r="H1008">
        <f t="shared" si="31"/>
        <v>602</v>
      </c>
    </row>
    <row r="1009" spans="1:8" x14ac:dyDescent="0.2">
      <c r="A1009" t="s">
        <v>36</v>
      </c>
      <c r="B1009" t="s">
        <v>47</v>
      </c>
      <c r="C1009" t="s">
        <v>43</v>
      </c>
      <c r="D1009" t="s">
        <v>79</v>
      </c>
      <c r="E1009" s="1">
        <v>0.77495501899999997</v>
      </c>
      <c r="F1009" s="1">
        <v>0.917010733695652</v>
      </c>
      <c r="G1009">
        <f t="shared" si="30"/>
        <v>1008</v>
      </c>
      <c r="H1009">
        <f t="shared" si="31"/>
        <v>603</v>
      </c>
    </row>
    <row r="1010" spans="1:8" x14ac:dyDescent="0.2">
      <c r="A1010" t="s">
        <v>36</v>
      </c>
      <c r="B1010" t="s">
        <v>48</v>
      </c>
      <c r="C1010" t="s">
        <v>43</v>
      </c>
      <c r="D1010" t="s">
        <v>79</v>
      </c>
      <c r="E1010" s="1">
        <v>0.79002718500000002</v>
      </c>
      <c r="F1010" s="1">
        <v>0.92613064479838703</v>
      </c>
      <c r="G1010">
        <f t="shared" si="30"/>
        <v>1009</v>
      </c>
      <c r="H1010">
        <f t="shared" si="31"/>
        <v>604</v>
      </c>
    </row>
    <row r="1011" spans="1:8" x14ac:dyDescent="0.2">
      <c r="A1011" t="s">
        <v>36</v>
      </c>
      <c r="B1011" t="s">
        <v>49</v>
      </c>
      <c r="C1011" t="s">
        <v>43</v>
      </c>
      <c r="D1011" t="s">
        <v>79</v>
      </c>
      <c r="E1011" s="1">
        <v>0.79155256900000004</v>
      </c>
      <c r="F1011" s="1">
        <v>0.92613064479838703</v>
      </c>
      <c r="G1011">
        <f t="shared" si="30"/>
        <v>1010</v>
      </c>
      <c r="H1011">
        <f t="shared" si="31"/>
        <v>605</v>
      </c>
    </row>
    <row r="1012" spans="1:8" x14ac:dyDescent="0.2">
      <c r="A1012" t="s">
        <v>36</v>
      </c>
      <c r="B1012" t="s">
        <v>50</v>
      </c>
      <c r="C1012" t="s">
        <v>43</v>
      </c>
      <c r="D1012" t="s">
        <v>79</v>
      </c>
      <c r="E1012" s="1">
        <v>0.98476974699999997</v>
      </c>
      <c r="F1012" s="1">
        <v>1</v>
      </c>
      <c r="G1012">
        <f t="shared" si="30"/>
        <v>1011</v>
      </c>
      <c r="H1012">
        <f t="shared" si="31"/>
        <v>606</v>
      </c>
    </row>
    <row r="1013" spans="1:8" x14ac:dyDescent="0.2">
      <c r="A1013" t="s">
        <v>36</v>
      </c>
      <c r="B1013" t="s">
        <v>51</v>
      </c>
      <c r="C1013" t="s">
        <v>43</v>
      </c>
      <c r="D1013" t="s">
        <v>79</v>
      </c>
      <c r="E1013" s="1">
        <v>0.51109844199999999</v>
      </c>
      <c r="F1013" s="1">
        <v>0.72106320736216201</v>
      </c>
      <c r="G1013">
        <f t="shared" si="30"/>
        <v>1012</v>
      </c>
      <c r="H1013">
        <f t="shared" si="31"/>
        <v>607</v>
      </c>
    </row>
    <row r="1014" spans="1:8" x14ac:dyDescent="0.2">
      <c r="A1014" t="s">
        <v>36</v>
      </c>
      <c r="B1014" t="s">
        <v>52</v>
      </c>
      <c r="C1014" t="s">
        <v>43</v>
      </c>
      <c r="D1014" t="s">
        <v>79</v>
      </c>
      <c r="E1014" s="1">
        <v>0.40187922199999998</v>
      </c>
      <c r="F1014" s="1">
        <v>0.62156513271326996</v>
      </c>
      <c r="G1014">
        <f t="shared" si="30"/>
        <v>1013</v>
      </c>
      <c r="H1014">
        <f t="shared" si="31"/>
        <v>608</v>
      </c>
    </row>
    <row r="1015" spans="1:8" x14ac:dyDescent="0.2">
      <c r="A1015" t="s">
        <v>36</v>
      </c>
      <c r="B1015" t="s">
        <v>53</v>
      </c>
      <c r="C1015" t="s">
        <v>43</v>
      </c>
      <c r="D1015" t="s">
        <v>79</v>
      </c>
      <c r="E1015" s="1">
        <v>0.85250720499999999</v>
      </c>
      <c r="F1015" s="1">
        <v>0.96337723332467495</v>
      </c>
      <c r="G1015">
        <f t="shared" si="30"/>
        <v>1014</v>
      </c>
      <c r="H1015">
        <f t="shared" si="31"/>
        <v>609</v>
      </c>
    </row>
    <row r="1016" spans="1:8" x14ac:dyDescent="0.2">
      <c r="A1016" t="s">
        <v>36</v>
      </c>
      <c r="B1016" t="s">
        <v>54</v>
      </c>
      <c r="C1016" t="s">
        <v>43</v>
      </c>
      <c r="D1016" t="s">
        <v>79</v>
      </c>
      <c r="E1016" s="1">
        <v>0.67645739900000001</v>
      </c>
      <c r="F1016" s="1">
        <v>0.84805621439481305</v>
      </c>
      <c r="G1016">
        <f t="shared" si="30"/>
        <v>1015</v>
      </c>
      <c r="H1016">
        <f t="shared" si="31"/>
        <v>610</v>
      </c>
    </row>
    <row r="1017" spans="1:8" x14ac:dyDescent="0.2">
      <c r="A1017" t="s">
        <v>36</v>
      </c>
      <c r="B1017" t="s">
        <v>55</v>
      </c>
      <c r="C1017" t="s">
        <v>43</v>
      </c>
      <c r="D1017" t="s">
        <v>79</v>
      </c>
      <c r="E1017" s="1">
        <v>0.941280479</v>
      </c>
      <c r="F1017" s="1">
        <v>1</v>
      </c>
      <c r="G1017">
        <f t="shared" si="30"/>
        <v>1016</v>
      </c>
      <c r="H1017">
        <f t="shared" si="31"/>
        <v>611</v>
      </c>
    </row>
    <row r="1018" spans="1:8" x14ac:dyDescent="0.2">
      <c r="A1018" t="s">
        <v>36</v>
      </c>
      <c r="B1018" t="s">
        <v>56</v>
      </c>
      <c r="C1018" t="s">
        <v>43</v>
      </c>
      <c r="D1018" t="s">
        <v>79</v>
      </c>
      <c r="E1018" s="1">
        <v>0.74347628499999996</v>
      </c>
      <c r="F1018" s="1">
        <v>0.89258192449401996</v>
      </c>
      <c r="G1018">
        <f t="shared" si="30"/>
        <v>1017</v>
      </c>
      <c r="H1018">
        <f t="shared" si="31"/>
        <v>612</v>
      </c>
    </row>
    <row r="1019" spans="1:8" x14ac:dyDescent="0.2">
      <c r="A1019" t="s">
        <v>36</v>
      </c>
      <c r="B1019" t="s">
        <v>57</v>
      </c>
      <c r="C1019" t="s">
        <v>43</v>
      </c>
      <c r="D1019" t="s">
        <v>79</v>
      </c>
      <c r="E1019" s="1">
        <v>0.397421672</v>
      </c>
      <c r="F1019" s="1">
        <v>0.61815885811680604</v>
      </c>
      <c r="G1019">
        <f t="shared" si="30"/>
        <v>1018</v>
      </c>
      <c r="H1019">
        <f t="shared" si="31"/>
        <v>613</v>
      </c>
    </row>
    <row r="1020" spans="1:8" x14ac:dyDescent="0.2">
      <c r="A1020" t="s">
        <v>36</v>
      </c>
      <c r="B1020" t="s">
        <v>58</v>
      </c>
      <c r="C1020" t="s">
        <v>43</v>
      </c>
      <c r="D1020" t="s">
        <v>79</v>
      </c>
      <c r="E1020" s="1">
        <v>0.51471733399999997</v>
      </c>
      <c r="F1020" s="1">
        <v>0.72304211073197</v>
      </c>
      <c r="G1020">
        <f t="shared" si="30"/>
        <v>1019</v>
      </c>
      <c r="H1020">
        <f t="shared" si="31"/>
        <v>614</v>
      </c>
    </row>
    <row r="1021" spans="1:8" x14ac:dyDescent="0.2">
      <c r="A1021" t="s">
        <v>36</v>
      </c>
      <c r="B1021" t="s">
        <v>59</v>
      </c>
      <c r="C1021" t="s">
        <v>43</v>
      </c>
      <c r="D1021" t="s">
        <v>79</v>
      </c>
      <c r="E1021" s="1">
        <v>0.78857773399999997</v>
      </c>
      <c r="F1021" s="1">
        <v>0.92613064479838703</v>
      </c>
      <c r="G1021">
        <f t="shared" si="30"/>
        <v>1020</v>
      </c>
      <c r="H1021">
        <f t="shared" si="31"/>
        <v>615</v>
      </c>
    </row>
    <row r="1022" spans="1:8" x14ac:dyDescent="0.2">
      <c r="A1022" t="s">
        <v>36</v>
      </c>
      <c r="B1022" t="s">
        <v>60</v>
      </c>
      <c r="C1022" t="s">
        <v>43</v>
      </c>
      <c r="D1022" t="s">
        <v>79</v>
      </c>
      <c r="E1022" s="1">
        <v>0.62019641199999997</v>
      </c>
      <c r="F1022" s="1">
        <v>0.80532966931343297</v>
      </c>
      <c r="G1022">
        <f t="shared" si="30"/>
        <v>1021</v>
      </c>
      <c r="H1022">
        <f t="shared" si="31"/>
        <v>616</v>
      </c>
    </row>
    <row r="1023" spans="1:8" x14ac:dyDescent="0.2">
      <c r="A1023" t="s">
        <v>36</v>
      </c>
      <c r="B1023" t="s">
        <v>61</v>
      </c>
      <c r="C1023" t="s">
        <v>43</v>
      </c>
      <c r="D1023" t="s">
        <v>79</v>
      </c>
      <c r="E1023" s="1">
        <v>0.89255153200000004</v>
      </c>
      <c r="F1023" s="1">
        <v>0.98343722219645902</v>
      </c>
      <c r="G1023">
        <f t="shared" si="30"/>
        <v>1022</v>
      </c>
      <c r="H1023">
        <f t="shared" si="31"/>
        <v>617</v>
      </c>
    </row>
    <row r="1024" spans="1:8" x14ac:dyDescent="0.2">
      <c r="A1024" t="s">
        <v>36</v>
      </c>
      <c r="B1024" t="s">
        <v>62</v>
      </c>
      <c r="C1024" t="s">
        <v>43</v>
      </c>
      <c r="D1024" t="s">
        <v>79</v>
      </c>
      <c r="E1024" s="1">
        <v>0.97090359800000003</v>
      </c>
      <c r="F1024" s="1">
        <v>1</v>
      </c>
      <c r="G1024">
        <f t="shared" si="30"/>
        <v>1023</v>
      </c>
      <c r="H1024">
        <f t="shared" si="31"/>
        <v>618</v>
      </c>
    </row>
    <row r="1025" spans="1:8" x14ac:dyDescent="0.2">
      <c r="A1025" t="s">
        <v>36</v>
      </c>
      <c r="B1025" t="s">
        <v>63</v>
      </c>
      <c r="C1025" t="s">
        <v>43</v>
      </c>
      <c r="D1025" t="s">
        <v>79</v>
      </c>
      <c r="E1025" s="1">
        <v>0.79358319200000005</v>
      </c>
      <c r="F1025" s="1">
        <v>0.92632027330948097</v>
      </c>
      <c r="G1025">
        <f t="shared" si="30"/>
        <v>1024</v>
      </c>
      <c r="H1025">
        <f t="shared" si="31"/>
        <v>619</v>
      </c>
    </row>
    <row r="1026" spans="1:8" x14ac:dyDescent="0.2">
      <c r="A1026" t="s">
        <v>36</v>
      </c>
      <c r="B1026" t="s">
        <v>64</v>
      </c>
      <c r="C1026" t="s">
        <v>43</v>
      </c>
      <c r="D1026" t="s">
        <v>79</v>
      </c>
      <c r="E1026" s="1">
        <v>0.60146403199999998</v>
      </c>
      <c r="F1026" s="1">
        <v>0.79275716006552399</v>
      </c>
      <c r="G1026">
        <f t="shared" si="30"/>
        <v>1025</v>
      </c>
      <c r="H1026">
        <f t="shared" si="31"/>
        <v>620</v>
      </c>
    </row>
    <row r="1027" spans="1:8" x14ac:dyDescent="0.2">
      <c r="A1027" t="s">
        <v>36</v>
      </c>
      <c r="B1027" t="s">
        <v>65</v>
      </c>
      <c r="C1027" t="s">
        <v>43</v>
      </c>
      <c r="D1027" t="s">
        <v>79</v>
      </c>
      <c r="E1027" s="1">
        <v>0.40157046000000002</v>
      </c>
      <c r="F1027" s="1">
        <v>0.62156513271326996</v>
      </c>
      <c r="G1027">
        <f t="shared" si="30"/>
        <v>1026</v>
      </c>
      <c r="H1027">
        <f t="shared" si="31"/>
        <v>621</v>
      </c>
    </row>
    <row r="1028" spans="1:8" x14ac:dyDescent="0.2">
      <c r="A1028" t="s">
        <v>36</v>
      </c>
      <c r="B1028" t="s">
        <v>66</v>
      </c>
      <c r="C1028" t="s">
        <v>43</v>
      </c>
      <c r="D1028" t="s">
        <v>79</v>
      </c>
      <c r="E1028" s="1">
        <v>0.46170322000000003</v>
      </c>
      <c r="F1028" s="1">
        <v>0.67623198888888902</v>
      </c>
      <c r="G1028">
        <f t="shared" ref="G1028:G1091" si="32">G1027+1</f>
        <v>1027</v>
      </c>
      <c r="H1028">
        <f t="shared" si="31"/>
        <v>622</v>
      </c>
    </row>
    <row r="1029" spans="1:8" x14ac:dyDescent="0.2">
      <c r="A1029" t="s">
        <v>36</v>
      </c>
      <c r="B1029" t="s">
        <v>67</v>
      </c>
      <c r="C1029" t="s">
        <v>43</v>
      </c>
      <c r="D1029" t="s">
        <v>79</v>
      </c>
      <c r="E1029" s="1">
        <v>0.57355960800000005</v>
      </c>
      <c r="F1029" s="1">
        <v>0.76985611510791396</v>
      </c>
      <c r="G1029">
        <f t="shared" si="32"/>
        <v>1028</v>
      </c>
      <c r="H1029">
        <f t="shared" si="31"/>
        <v>623</v>
      </c>
    </row>
    <row r="1030" spans="1:8" x14ac:dyDescent="0.2">
      <c r="A1030" t="s">
        <v>36</v>
      </c>
      <c r="B1030" t="s">
        <v>68</v>
      </c>
      <c r="C1030" t="s">
        <v>43</v>
      </c>
      <c r="D1030" t="s">
        <v>79</v>
      </c>
      <c r="E1030" s="1">
        <v>0.50604506400000004</v>
      </c>
      <c r="F1030" s="1">
        <v>0.71781392230434804</v>
      </c>
      <c r="G1030">
        <f t="shared" si="32"/>
        <v>1029</v>
      </c>
      <c r="H1030">
        <f t="shared" si="31"/>
        <v>624</v>
      </c>
    </row>
    <row r="1031" spans="1:8" x14ac:dyDescent="0.2">
      <c r="A1031" t="s">
        <v>36</v>
      </c>
      <c r="B1031" t="s">
        <v>69</v>
      </c>
      <c r="C1031" t="s">
        <v>43</v>
      </c>
      <c r="D1031" t="s">
        <v>79</v>
      </c>
      <c r="E1031" s="1">
        <v>0.69950842199999996</v>
      </c>
      <c r="F1031" s="1">
        <v>0.86444932832386401</v>
      </c>
      <c r="G1031">
        <f t="shared" si="32"/>
        <v>1030</v>
      </c>
      <c r="H1031">
        <f t="shared" si="31"/>
        <v>625</v>
      </c>
    </row>
    <row r="1032" spans="1:8" x14ac:dyDescent="0.2">
      <c r="A1032" t="s">
        <v>36</v>
      </c>
      <c r="B1032" t="s">
        <v>70</v>
      </c>
      <c r="C1032" t="s">
        <v>43</v>
      </c>
      <c r="D1032" t="s">
        <v>79</v>
      </c>
      <c r="E1032" s="1">
        <v>0.78149568199999997</v>
      </c>
      <c r="F1032" s="1">
        <v>0.92044392148916998</v>
      </c>
      <c r="G1032">
        <f t="shared" si="32"/>
        <v>1031</v>
      </c>
      <c r="H1032">
        <f t="shared" si="31"/>
        <v>626</v>
      </c>
    </row>
    <row r="1033" spans="1:8" x14ac:dyDescent="0.2">
      <c r="A1033" t="s">
        <v>36</v>
      </c>
      <c r="B1033" t="s">
        <v>71</v>
      </c>
      <c r="C1033" t="s">
        <v>43</v>
      </c>
      <c r="D1033" t="s">
        <v>79</v>
      </c>
      <c r="E1033" s="1">
        <v>0.89596125199999999</v>
      </c>
      <c r="F1033" s="1">
        <v>0.98419986015151495</v>
      </c>
      <c r="G1033">
        <f t="shared" si="32"/>
        <v>1032</v>
      </c>
      <c r="H1033">
        <f t="shared" si="31"/>
        <v>627</v>
      </c>
    </row>
    <row r="1034" spans="1:8" x14ac:dyDescent="0.2">
      <c r="A1034" t="s">
        <v>36</v>
      </c>
      <c r="B1034" t="s">
        <v>72</v>
      </c>
      <c r="C1034" t="s">
        <v>43</v>
      </c>
      <c r="D1034" t="s">
        <v>79</v>
      </c>
      <c r="E1034" s="1">
        <v>0.401993082</v>
      </c>
      <c r="F1034" s="1">
        <v>0.62156513271326996</v>
      </c>
      <c r="G1034">
        <f t="shared" si="32"/>
        <v>1033</v>
      </c>
      <c r="H1034">
        <f t="shared" si="31"/>
        <v>628</v>
      </c>
    </row>
    <row r="1035" spans="1:8" x14ac:dyDescent="0.2">
      <c r="A1035" t="s">
        <v>36</v>
      </c>
      <c r="B1035" t="s">
        <v>73</v>
      </c>
      <c r="C1035" t="s">
        <v>43</v>
      </c>
      <c r="D1035" t="s">
        <v>79</v>
      </c>
      <c r="E1035" s="1">
        <v>0.44400855500000003</v>
      </c>
      <c r="F1035" s="1">
        <v>0.66372412860824703</v>
      </c>
      <c r="G1035">
        <f t="shared" si="32"/>
        <v>1034</v>
      </c>
      <c r="H1035">
        <f t="shared" si="31"/>
        <v>629</v>
      </c>
    </row>
    <row r="1036" spans="1:8" x14ac:dyDescent="0.2">
      <c r="A1036" t="s">
        <v>36</v>
      </c>
      <c r="B1036" t="s">
        <v>74</v>
      </c>
      <c r="C1036" t="s">
        <v>43</v>
      </c>
      <c r="D1036" t="s">
        <v>79</v>
      </c>
      <c r="E1036" s="1">
        <v>0.82857773000000001</v>
      </c>
      <c r="F1036" s="1">
        <v>0.94353746740837696</v>
      </c>
      <c r="G1036">
        <f t="shared" si="32"/>
        <v>1035</v>
      </c>
      <c r="H1036">
        <f t="shared" si="31"/>
        <v>630</v>
      </c>
    </row>
    <row r="1037" spans="1:8" x14ac:dyDescent="0.2">
      <c r="A1037" t="s">
        <v>35</v>
      </c>
      <c r="B1037" t="s">
        <v>45</v>
      </c>
      <c r="C1037" t="s">
        <v>43</v>
      </c>
      <c r="D1037" t="s">
        <v>79</v>
      </c>
      <c r="E1037" s="1">
        <v>0.63839503099999995</v>
      </c>
      <c r="F1037" s="1">
        <v>0.82238165680473396</v>
      </c>
      <c r="G1037">
        <f t="shared" si="32"/>
        <v>1036</v>
      </c>
      <c r="H1037">
        <f t="shared" si="31"/>
        <v>631</v>
      </c>
    </row>
    <row r="1038" spans="1:8" x14ac:dyDescent="0.2">
      <c r="A1038" t="s">
        <v>35</v>
      </c>
      <c r="B1038" t="s">
        <v>46</v>
      </c>
      <c r="C1038" t="s">
        <v>43</v>
      </c>
      <c r="D1038" t="s">
        <v>79</v>
      </c>
      <c r="E1038" s="1">
        <v>0.35766156799999999</v>
      </c>
      <c r="F1038" s="1">
        <v>0.57981161023602501</v>
      </c>
      <c r="G1038">
        <f t="shared" si="32"/>
        <v>1037</v>
      </c>
      <c r="H1038">
        <f t="shared" si="31"/>
        <v>632</v>
      </c>
    </row>
    <row r="1039" spans="1:8" x14ac:dyDescent="0.2">
      <c r="A1039" t="s">
        <v>35</v>
      </c>
      <c r="B1039" t="s">
        <v>47</v>
      </c>
      <c r="C1039" t="s">
        <v>43</v>
      </c>
      <c r="D1039" t="s">
        <v>79</v>
      </c>
      <c r="E1039" s="1">
        <v>0.20003321299999999</v>
      </c>
      <c r="F1039" s="1">
        <v>0.39732624500000002</v>
      </c>
      <c r="G1039">
        <f t="shared" si="32"/>
        <v>1038</v>
      </c>
      <c r="H1039">
        <f t="shared" si="31"/>
        <v>633</v>
      </c>
    </row>
    <row r="1040" spans="1:8" x14ac:dyDescent="0.2">
      <c r="A1040" t="s">
        <v>35</v>
      </c>
      <c r="B1040" t="s">
        <v>48</v>
      </c>
      <c r="C1040" t="s">
        <v>43</v>
      </c>
      <c r="D1040" t="s">
        <v>79</v>
      </c>
      <c r="E1040" s="1">
        <v>0.192735399</v>
      </c>
      <c r="F1040" s="1">
        <v>0.38934937414086701</v>
      </c>
      <c r="G1040">
        <f t="shared" si="32"/>
        <v>1039</v>
      </c>
      <c r="H1040">
        <f t="shared" si="31"/>
        <v>634</v>
      </c>
    </row>
    <row r="1041" spans="1:8" x14ac:dyDescent="0.2">
      <c r="A1041" t="s">
        <v>35</v>
      </c>
      <c r="B1041" t="s">
        <v>49</v>
      </c>
      <c r="C1041" t="s">
        <v>43</v>
      </c>
      <c r="D1041" t="s">
        <v>79</v>
      </c>
      <c r="E1041" s="1">
        <v>4.0526277999999999E-2</v>
      </c>
      <c r="F1041" s="1">
        <v>0.121182837528604</v>
      </c>
      <c r="G1041">
        <f t="shared" si="32"/>
        <v>1040</v>
      </c>
      <c r="H1041">
        <f t="shared" si="31"/>
        <v>635</v>
      </c>
    </row>
    <row r="1042" spans="1:8" x14ac:dyDescent="0.2">
      <c r="A1042" t="s">
        <v>35</v>
      </c>
      <c r="B1042" t="s">
        <v>50</v>
      </c>
      <c r="C1042" t="s">
        <v>43</v>
      </c>
      <c r="D1042" t="s">
        <v>79</v>
      </c>
      <c r="E1042" s="1">
        <v>0.80297207000000004</v>
      </c>
      <c r="F1042" s="1">
        <v>0.92958505202391495</v>
      </c>
      <c r="G1042">
        <f t="shared" si="32"/>
        <v>1041</v>
      </c>
      <c r="H1042">
        <f t="shared" si="31"/>
        <v>636</v>
      </c>
    </row>
    <row r="1043" spans="1:8" x14ac:dyDescent="0.2">
      <c r="A1043" t="s">
        <v>35</v>
      </c>
      <c r="B1043" t="s">
        <v>51</v>
      </c>
      <c r="C1043" t="s">
        <v>43</v>
      </c>
      <c r="D1043" t="s">
        <v>79</v>
      </c>
      <c r="E1043" s="1">
        <v>0.431920105</v>
      </c>
      <c r="F1043" s="1">
        <v>0.65012195735294098</v>
      </c>
      <c r="G1043">
        <f t="shared" si="32"/>
        <v>1042</v>
      </c>
      <c r="H1043">
        <f t="shared" si="31"/>
        <v>637</v>
      </c>
    </row>
    <row r="1044" spans="1:8" x14ac:dyDescent="0.2">
      <c r="A1044" t="s">
        <v>35</v>
      </c>
      <c r="B1044" t="s">
        <v>52</v>
      </c>
      <c r="C1044" t="s">
        <v>43</v>
      </c>
      <c r="D1044" t="s">
        <v>79</v>
      </c>
      <c r="E1044" s="1">
        <v>0.27627226300000002</v>
      </c>
      <c r="F1044" s="1">
        <v>0.49186262375852702</v>
      </c>
      <c r="G1044">
        <f t="shared" si="32"/>
        <v>1043</v>
      </c>
      <c r="H1044">
        <f t="shared" si="31"/>
        <v>638</v>
      </c>
    </row>
    <row r="1045" spans="1:8" x14ac:dyDescent="0.2">
      <c r="A1045" t="s">
        <v>35</v>
      </c>
      <c r="B1045" t="s">
        <v>53</v>
      </c>
      <c r="C1045" t="s">
        <v>43</v>
      </c>
      <c r="D1045" t="s">
        <v>79</v>
      </c>
      <c r="E1045" s="1">
        <v>0.448584598</v>
      </c>
      <c r="F1045" s="1">
        <v>0.66750615779931599</v>
      </c>
      <c r="G1045">
        <f t="shared" si="32"/>
        <v>1044</v>
      </c>
      <c r="H1045">
        <f t="shared" si="31"/>
        <v>639</v>
      </c>
    </row>
    <row r="1046" spans="1:8" x14ac:dyDescent="0.2">
      <c r="A1046" t="s">
        <v>35</v>
      </c>
      <c r="B1046" t="s">
        <v>54</v>
      </c>
      <c r="C1046" t="s">
        <v>43</v>
      </c>
      <c r="D1046" t="s">
        <v>79</v>
      </c>
      <c r="E1046" s="1">
        <v>0.79711763499999999</v>
      </c>
      <c r="F1046" s="1">
        <v>0.92795585519625301</v>
      </c>
      <c r="G1046">
        <f t="shared" si="32"/>
        <v>1045</v>
      </c>
      <c r="H1046">
        <f t="shared" si="31"/>
        <v>640</v>
      </c>
    </row>
    <row r="1047" spans="1:8" x14ac:dyDescent="0.2">
      <c r="A1047" t="s">
        <v>35</v>
      </c>
      <c r="B1047" t="s">
        <v>55</v>
      </c>
      <c r="C1047" t="s">
        <v>43</v>
      </c>
      <c r="D1047" t="s">
        <v>79</v>
      </c>
      <c r="E1047" s="1">
        <v>0.35052475300000002</v>
      </c>
      <c r="F1047" s="1">
        <v>0.57436373902132998</v>
      </c>
      <c r="G1047">
        <f t="shared" si="32"/>
        <v>1046</v>
      </c>
      <c r="H1047">
        <f t="shared" si="31"/>
        <v>641</v>
      </c>
    </row>
    <row r="1048" spans="1:8" x14ac:dyDescent="0.2">
      <c r="A1048" t="s">
        <v>35</v>
      </c>
      <c r="B1048" t="s">
        <v>56</v>
      </c>
      <c r="C1048" t="s">
        <v>43</v>
      </c>
      <c r="D1048" t="s">
        <v>79</v>
      </c>
      <c r="E1048" s="1">
        <v>0.68192794800000001</v>
      </c>
      <c r="F1048" s="1">
        <v>0.85111285185946495</v>
      </c>
      <c r="G1048">
        <f t="shared" si="32"/>
        <v>1047</v>
      </c>
      <c r="H1048">
        <f t="shared" si="31"/>
        <v>642</v>
      </c>
    </row>
    <row r="1049" spans="1:8" x14ac:dyDescent="0.2">
      <c r="A1049" t="s">
        <v>35</v>
      </c>
      <c r="B1049" t="s">
        <v>57</v>
      </c>
      <c r="C1049" t="s">
        <v>43</v>
      </c>
      <c r="D1049" t="s">
        <v>79</v>
      </c>
      <c r="E1049" s="1">
        <v>0.117737073</v>
      </c>
      <c r="F1049" s="1">
        <v>0.27436942904464301</v>
      </c>
      <c r="G1049">
        <f t="shared" si="32"/>
        <v>1048</v>
      </c>
      <c r="H1049">
        <f t="shared" ref="H1049:H1112" si="33">1+H1048</f>
        <v>643</v>
      </c>
    </row>
    <row r="1050" spans="1:8" x14ac:dyDescent="0.2">
      <c r="A1050" t="s">
        <v>35</v>
      </c>
      <c r="B1050" t="s">
        <v>58</v>
      </c>
      <c r="C1050" t="s">
        <v>43</v>
      </c>
      <c r="D1050" t="s">
        <v>79</v>
      </c>
      <c r="E1050" s="1">
        <v>0.57374796699999997</v>
      </c>
      <c r="F1050" s="1">
        <v>0.76985611510791396</v>
      </c>
      <c r="G1050">
        <f t="shared" si="32"/>
        <v>1049</v>
      </c>
      <c r="H1050">
        <f t="shared" si="33"/>
        <v>644</v>
      </c>
    </row>
    <row r="1051" spans="1:8" x14ac:dyDescent="0.2">
      <c r="A1051" t="s">
        <v>35</v>
      </c>
      <c r="B1051" t="s">
        <v>59</v>
      </c>
      <c r="C1051" t="s">
        <v>43</v>
      </c>
      <c r="D1051" t="s">
        <v>79</v>
      </c>
      <c r="E1051" s="1">
        <v>0.40646031199999999</v>
      </c>
      <c r="F1051" s="1">
        <v>0.62550790938679202</v>
      </c>
      <c r="G1051">
        <f t="shared" si="32"/>
        <v>1050</v>
      </c>
      <c r="H1051">
        <f t="shared" si="33"/>
        <v>645</v>
      </c>
    </row>
    <row r="1052" spans="1:8" x14ac:dyDescent="0.2">
      <c r="A1052" t="s">
        <v>35</v>
      </c>
      <c r="B1052" t="s">
        <v>60</v>
      </c>
      <c r="C1052" t="s">
        <v>43</v>
      </c>
      <c r="D1052" t="s">
        <v>79</v>
      </c>
      <c r="E1052" s="1">
        <v>8.7676651999999994E-2</v>
      </c>
      <c r="F1052" s="1">
        <v>0.223472716523437</v>
      </c>
      <c r="G1052">
        <f t="shared" si="32"/>
        <v>1051</v>
      </c>
      <c r="H1052">
        <f t="shared" si="33"/>
        <v>646</v>
      </c>
    </row>
    <row r="1053" spans="1:8" x14ac:dyDescent="0.2">
      <c r="A1053" t="s">
        <v>35</v>
      </c>
      <c r="B1053" t="s">
        <v>61</v>
      </c>
      <c r="C1053" t="s">
        <v>43</v>
      </c>
      <c r="D1053" t="s">
        <v>79</v>
      </c>
      <c r="E1053" s="1">
        <v>0.195840653</v>
      </c>
      <c r="F1053" s="1">
        <v>0.39198167509969301</v>
      </c>
      <c r="G1053">
        <f t="shared" si="32"/>
        <v>1052</v>
      </c>
      <c r="H1053">
        <f t="shared" si="33"/>
        <v>647</v>
      </c>
    </row>
    <row r="1054" spans="1:8" x14ac:dyDescent="0.2">
      <c r="A1054" t="s">
        <v>35</v>
      </c>
      <c r="B1054" t="s">
        <v>62</v>
      </c>
      <c r="C1054" t="s">
        <v>43</v>
      </c>
      <c r="D1054" t="s">
        <v>79</v>
      </c>
      <c r="E1054" s="1">
        <v>0.459667192</v>
      </c>
      <c r="F1054" s="1">
        <v>0.67476455068616403</v>
      </c>
      <c r="G1054">
        <f t="shared" si="32"/>
        <v>1053</v>
      </c>
      <c r="H1054">
        <f t="shared" si="33"/>
        <v>648</v>
      </c>
    </row>
    <row r="1055" spans="1:8" x14ac:dyDescent="0.2">
      <c r="A1055" t="s">
        <v>35</v>
      </c>
      <c r="B1055" t="s">
        <v>63</v>
      </c>
      <c r="C1055" t="s">
        <v>43</v>
      </c>
      <c r="D1055" t="s">
        <v>79</v>
      </c>
      <c r="E1055" s="1">
        <v>0.74020330899999998</v>
      </c>
      <c r="F1055" s="1">
        <v>0.89029061589400904</v>
      </c>
      <c r="G1055">
        <f t="shared" si="32"/>
        <v>1054</v>
      </c>
      <c r="H1055">
        <f t="shared" si="33"/>
        <v>649</v>
      </c>
    </row>
    <row r="1056" spans="1:8" x14ac:dyDescent="0.2">
      <c r="A1056" t="s">
        <v>35</v>
      </c>
      <c r="B1056" t="s">
        <v>64</v>
      </c>
      <c r="C1056" t="s">
        <v>43</v>
      </c>
      <c r="D1056" t="s">
        <v>79</v>
      </c>
      <c r="E1056" s="1">
        <v>0.458362667</v>
      </c>
      <c r="F1056" s="1">
        <v>0.67429873616554004</v>
      </c>
      <c r="G1056">
        <f t="shared" si="32"/>
        <v>1055</v>
      </c>
      <c r="H1056">
        <f t="shared" si="33"/>
        <v>650</v>
      </c>
    </row>
    <row r="1057" spans="1:8" x14ac:dyDescent="0.2">
      <c r="A1057" t="s">
        <v>35</v>
      </c>
      <c r="B1057" t="s">
        <v>65</v>
      </c>
      <c r="C1057" t="s">
        <v>43</v>
      </c>
      <c r="D1057" t="s">
        <v>79</v>
      </c>
      <c r="E1057" s="1">
        <v>6.7672668000000005E-2</v>
      </c>
      <c r="F1057" s="1">
        <v>0.18284230173912999</v>
      </c>
      <c r="G1057">
        <f t="shared" si="32"/>
        <v>1056</v>
      </c>
      <c r="H1057">
        <f t="shared" si="33"/>
        <v>651</v>
      </c>
    </row>
    <row r="1058" spans="1:8" x14ac:dyDescent="0.2">
      <c r="A1058" t="s">
        <v>35</v>
      </c>
      <c r="B1058" t="s">
        <v>66</v>
      </c>
      <c r="C1058" t="s">
        <v>43</v>
      </c>
      <c r="D1058" t="s">
        <v>79</v>
      </c>
      <c r="E1058" s="1">
        <v>0.45044437599999998</v>
      </c>
      <c r="F1058" s="1">
        <v>0.66807102272727303</v>
      </c>
      <c r="G1058">
        <f t="shared" si="32"/>
        <v>1057</v>
      </c>
      <c r="H1058">
        <f t="shared" si="33"/>
        <v>652</v>
      </c>
    </row>
    <row r="1059" spans="1:8" x14ac:dyDescent="0.2">
      <c r="A1059" t="s">
        <v>35</v>
      </c>
      <c r="B1059" t="s">
        <v>67</v>
      </c>
      <c r="C1059" t="s">
        <v>43</v>
      </c>
      <c r="D1059" t="s">
        <v>79</v>
      </c>
      <c r="E1059" s="1">
        <v>0.15653228899999999</v>
      </c>
      <c r="F1059" s="1">
        <v>0.33556046727037298</v>
      </c>
      <c r="G1059">
        <f t="shared" si="32"/>
        <v>1058</v>
      </c>
      <c r="H1059">
        <f t="shared" si="33"/>
        <v>653</v>
      </c>
    </row>
    <row r="1060" spans="1:8" x14ac:dyDescent="0.2">
      <c r="A1060" t="s">
        <v>35</v>
      </c>
      <c r="B1060" t="s">
        <v>68</v>
      </c>
      <c r="C1060" t="s">
        <v>43</v>
      </c>
      <c r="D1060" t="s">
        <v>79</v>
      </c>
      <c r="E1060" s="1">
        <v>0.45849897099999998</v>
      </c>
      <c r="F1060" s="1">
        <v>0.67429873616554004</v>
      </c>
      <c r="G1060">
        <f t="shared" si="32"/>
        <v>1059</v>
      </c>
      <c r="H1060">
        <f t="shared" si="33"/>
        <v>654</v>
      </c>
    </row>
    <row r="1061" spans="1:8" x14ac:dyDescent="0.2">
      <c r="A1061" t="s">
        <v>35</v>
      </c>
      <c r="B1061" t="s">
        <v>69</v>
      </c>
      <c r="C1061" t="s">
        <v>43</v>
      </c>
      <c r="D1061" t="s">
        <v>79</v>
      </c>
      <c r="E1061" s="1">
        <v>0.85929902199999997</v>
      </c>
      <c r="F1061" s="1">
        <v>0.96671139974999998</v>
      </c>
      <c r="G1061">
        <f t="shared" si="32"/>
        <v>1060</v>
      </c>
      <c r="H1061">
        <f t="shared" si="33"/>
        <v>655</v>
      </c>
    </row>
    <row r="1062" spans="1:8" x14ac:dyDescent="0.2">
      <c r="A1062" t="s">
        <v>35</v>
      </c>
      <c r="B1062" t="s">
        <v>70</v>
      </c>
      <c r="C1062" t="s">
        <v>43</v>
      </c>
      <c r="D1062" t="s">
        <v>79</v>
      </c>
      <c r="E1062" s="1">
        <v>0.82440988299999995</v>
      </c>
      <c r="F1062" s="1">
        <v>0.94327814345717298</v>
      </c>
      <c r="G1062">
        <f t="shared" si="32"/>
        <v>1061</v>
      </c>
      <c r="H1062">
        <f t="shared" si="33"/>
        <v>656</v>
      </c>
    </row>
    <row r="1063" spans="1:8" x14ac:dyDescent="0.2">
      <c r="A1063" t="s">
        <v>35</v>
      </c>
      <c r="B1063" t="s">
        <v>71</v>
      </c>
      <c r="C1063" t="s">
        <v>43</v>
      </c>
      <c r="D1063" t="s">
        <v>79</v>
      </c>
      <c r="E1063" s="1">
        <v>0.71341670300000004</v>
      </c>
      <c r="F1063" s="1">
        <v>0.87521427059210499</v>
      </c>
      <c r="G1063">
        <f t="shared" si="32"/>
        <v>1062</v>
      </c>
      <c r="H1063">
        <f t="shared" si="33"/>
        <v>657</v>
      </c>
    </row>
    <row r="1064" spans="1:8" x14ac:dyDescent="0.2">
      <c r="A1064" t="s">
        <v>35</v>
      </c>
      <c r="B1064" t="s">
        <v>72</v>
      </c>
      <c r="C1064" t="s">
        <v>43</v>
      </c>
      <c r="D1064" t="s">
        <v>79</v>
      </c>
      <c r="E1064" s="1">
        <v>0.311882885</v>
      </c>
      <c r="F1064" s="1">
        <v>0.52926809483094905</v>
      </c>
      <c r="G1064">
        <f t="shared" si="32"/>
        <v>1063</v>
      </c>
      <c r="H1064">
        <f t="shared" si="33"/>
        <v>658</v>
      </c>
    </row>
    <row r="1065" spans="1:8" x14ac:dyDescent="0.2">
      <c r="A1065" t="s">
        <v>35</v>
      </c>
      <c r="B1065" t="s">
        <v>73</v>
      </c>
      <c r="C1065" t="s">
        <v>43</v>
      </c>
      <c r="D1065" t="s">
        <v>79</v>
      </c>
      <c r="E1065" s="1">
        <v>0.43644939300000002</v>
      </c>
      <c r="F1065" s="1">
        <v>0.65467408949999994</v>
      </c>
      <c r="G1065">
        <f t="shared" si="32"/>
        <v>1064</v>
      </c>
      <c r="H1065">
        <f t="shared" si="33"/>
        <v>659</v>
      </c>
    </row>
    <row r="1066" spans="1:8" x14ac:dyDescent="0.2">
      <c r="A1066" t="s">
        <v>35</v>
      </c>
      <c r="B1066" t="s">
        <v>74</v>
      </c>
      <c r="C1066" t="s">
        <v>43</v>
      </c>
      <c r="D1066" t="s">
        <v>79</v>
      </c>
      <c r="E1066" s="1">
        <v>0.44685697699999999</v>
      </c>
      <c r="F1066" s="1">
        <v>0.66645526284000001</v>
      </c>
      <c r="G1066">
        <f t="shared" si="32"/>
        <v>1065</v>
      </c>
      <c r="H1066">
        <f t="shared" si="33"/>
        <v>660</v>
      </c>
    </row>
    <row r="1067" spans="1:8" x14ac:dyDescent="0.2">
      <c r="A1067" t="s">
        <v>38</v>
      </c>
      <c r="B1067" t="s">
        <v>45</v>
      </c>
      <c r="C1067" t="s">
        <v>43</v>
      </c>
      <c r="D1067" t="s">
        <v>79</v>
      </c>
      <c r="E1067" s="1">
        <v>0.209596688</v>
      </c>
      <c r="F1067" s="1">
        <v>0.40763588351713897</v>
      </c>
      <c r="G1067">
        <f t="shared" si="32"/>
        <v>1066</v>
      </c>
      <c r="H1067">
        <f t="shared" si="33"/>
        <v>661</v>
      </c>
    </row>
    <row r="1068" spans="1:8" x14ac:dyDescent="0.2">
      <c r="A1068" t="s">
        <v>38</v>
      </c>
      <c r="B1068" t="s">
        <v>46</v>
      </c>
      <c r="C1068" t="s">
        <v>43</v>
      </c>
      <c r="D1068" t="s">
        <v>79</v>
      </c>
      <c r="E1068" s="1">
        <v>0.14323314600000001</v>
      </c>
      <c r="F1068" s="1">
        <v>0.31517731666666698</v>
      </c>
      <c r="G1068">
        <f t="shared" si="32"/>
        <v>1067</v>
      </c>
      <c r="H1068">
        <f t="shared" si="33"/>
        <v>662</v>
      </c>
    </row>
    <row r="1069" spans="1:8" x14ac:dyDescent="0.2">
      <c r="A1069" t="s">
        <v>38</v>
      </c>
      <c r="B1069" t="s">
        <v>47</v>
      </c>
      <c r="C1069" t="s">
        <v>43</v>
      </c>
      <c r="D1069" t="s">
        <v>79</v>
      </c>
      <c r="E1069" s="1">
        <v>0.19510869</v>
      </c>
      <c r="F1069" s="1">
        <v>0.39198167509969301</v>
      </c>
      <c r="G1069">
        <f t="shared" si="32"/>
        <v>1068</v>
      </c>
      <c r="H1069">
        <f t="shared" si="33"/>
        <v>663</v>
      </c>
    </row>
    <row r="1070" spans="1:8" x14ac:dyDescent="0.2">
      <c r="A1070" t="s">
        <v>38</v>
      </c>
      <c r="B1070" t="s">
        <v>48</v>
      </c>
      <c r="C1070" t="s">
        <v>43</v>
      </c>
      <c r="D1070" t="s">
        <v>79</v>
      </c>
      <c r="E1070" s="1">
        <v>0.60793839100000002</v>
      </c>
      <c r="F1070" s="1">
        <v>0.79615460921843695</v>
      </c>
      <c r="G1070">
        <f t="shared" si="32"/>
        <v>1069</v>
      </c>
      <c r="H1070">
        <f t="shared" si="33"/>
        <v>664</v>
      </c>
    </row>
    <row r="1071" spans="1:8" x14ac:dyDescent="0.2">
      <c r="A1071" t="s">
        <v>38</v>
      </c>
      <c r="B1071" t="s">
        <v>49</v>
      </c>
      <c r="C1071" t="s">
        <v>43</v>
      </c>
      <c r="D1071" t="s">
        <v>79</v>
      </c>
      <c r="E1071" s="1">
        <v>0.39801792499999999</v>
      </c>
      <c r="F1071" s="1">
        <v>0.61834927633928605</v>
      </c>
      <c r="G1071">
        <f t="shared" si="32"/>
        <v>1070</v>
      </c>
      <c r="H1071">
        <f t="shared" si="33"/>
        <v>665</v>
      </c>
    </row>
    <row r="1072" spans="1:8" x14ac:dyDescent="0.2">
      <c r="A1072" t="s">
        <v>38</v>
      </c>
      <c r="B1072" t="s">
        <v>50</v>
      </c>
      <c r="C1072" t="s">
        <v>43</v>
      </c>
      <c r="D1072" t="s">
        <v>79</v>
      </c>
      <c r="E1072" s="1">
        <v>0.80271818399999995</v>
      </c>
      <c r="F1072" s="1">
        <v>0.92958505202391495</v>
      </c>
      <c r="G1072">
        <f t="shared" si="32"/>
        <v>1071</v>
      </c>
      <c r="H1072">
        <f t="shared" si="33"/>
        <v>666</v>
      </c>
    </row>
    <row r="1073" spans="1:8" x14ac:dyDescent="0.2">
      <c r="A1073" t="s">
        <v>38</v>
      </c>
      <c r="B1073" t="s">
        <v>51</v>
      </c>
      <c r="C1073" t="s">
        <v>43</v>
      </c>
      <c r="D1073" t="s">
        <v>79</v>
      </c>
      <c r="E1073" s="1">
        <v>0.143378164</v>
      </c>
      <c r="F1073" s="1">
        <v>0.31517731666666698</v>
      </c>
      <c r="G1073">
        <f t="shared" si="32"/>
        <v>1072</v>
      </c>
      <c r="H1073">
        <f t="shared" si="33"/>
        <v>667</v>
      </c>
    </row>
    <row r="1074" spans="1:8" x14ac:dyDescent="0.2">
      <c r="A1074" t="s">
        <v>38</v>
      </c>
      <c r="B1074" t="s">
        <v>52</v>
      </c>
      <c r="C1074" t="s">
        <v>43</v>
      </c>
      <c r="D1074" t="s">
        <v>79</v>
      </c>
      <c r="E1074" s="1">
        <v>0.28753241699999998</v>
      </c>
      <c r="F1074" s="1">
        <v>0.50366416669127501</v>
      </c>
      <c r="G1074">
        <f t="shared" si="32"/>
        <v>1073</v>
      </c>
      <c r="H1074">
        <f t="shared" si="33"/>
        <v>668</v>
      </c>
    </row>
    <row r="1075" spans="1:8" x14ac:dyDescent="0.2">
      <c r="A1075" t="s">
        <v>38</v>
      </c>
      <c r="B1075" t="s">
        <v>53</v>
      </c>
      <c r="C1075" t="s">
        <v>43</v>
      </c>
      <c r="D1075" t="s">
        <v>79</v>
      </c>
      <c r="E1075" s="1">
        <v>0.52931362599999998</v>
      </c>
      <c r="F1075" s="1">
        <v>0.73280975258748704</v>
      </c>
      <c r="G1075">
        <f t="shared" si="32"/>
        <v>1074</v>
      </c>
      <c r="H1075">
        <f t="shared" si="33"/>
        <v>669</v>
      </c>
    </row>
    <row r="1076" spans="1:8" x14ac:dyDescent="0.2">
      <c r="A1076" t="s">
        <v>38</v>
      </c>
      <c r="B1076" t="s">
        <v>54</v>
      </c>
      <c r="C1076" t="s">
        <v>43</v>
      </c>
      <c r="D1076" t="s">
        <v>79</v>
      </c>
      <c r="E1076" s="1">
        <v>0.23690344699999999</v>
      </c>
      <c r="F1076" s="1">
        <v>0.44102567522824498</v>
      </c>
      <c r="G1076">
        <f t="shared" si="32"/>
        <v>1075</v>
      </c>
      <c r="H1076">
        <f t="shared" si="33"/>
        <v>670</v>
      </c>
    </row>
    <row r="1077" spans="1:8" x14ac:dyDescent="0.2">
      <c r="A1077" t="s">
        <v>38</v>
      </c>
      <c r="B1077" t="s">
        <v>55</v>
      </c>
      <c r="C1077" t="s">
        <v>43</v>
      </c>
      <c r="D1077" t="s">
        <v>79</v>
      </c>
      <c r="E1077" s="1">
        <v>0.82967632099999999</v>
      </c>
      <c r="F1077" s="1">
        <v>0.94396477672624202</v>
      </c>
      <c r="G1077">
        <f t="shared" si="32"/>
        <v>1076</v>
      </c>
      <c r="H1077">
        <f t="shared" si="33"/>
        <v>671</v>
      </c>
    </row>
    <row r="1078" spans="1:8" x14ac:dyDescent="0.2">
      <c r="A1078" t="s">
        <v>38</v>
      </c>
      <c r="B1078" t="s">
        <v>56</v>
      </c>
      <c r="C1078" t="s">
        <v>43</v>
      </c>
      <c r="D1078" t="s">
        <v>79</v>
      </c>
      <c r="E1078" s="1">
        <v>9.0923323E-2</v>
      </c>
      <c r="F1078" s="1">
        <v>0.22995142735465099</v>
      </c>
      <c r="G1078">
        <f t="shared" si="32"/>
        <v>1077</v>
      </c>
      <c r="H1078">
        <f t="shared" si="33"/>
        <v>672</v>
      </c>
    </row>
    <row r="1079" spans="1:8" x14ac:dyDescent="0.2">
      <c r="A1079" t="s">
        <v>38</v>
      </c>
      <c r="B1079" t="s">
        <v>57</v>
      </c>
      <c r="C1079" t="s">
        <v>43</v>
      </c>
      <c r="D1079" t="s">
        <v>79</v>
      </c>
      <c r="E1079" s="1">
        <v>0.53791287099999996</v>
      </c>
      <c r="F1079" s="1">
        <v>0.73820819545741301</v>
      </c>
      <c r="G1079">
        <f t="shared" si="32"/>
        <v>1078</v>
      </c>
      <c r="H1079">
        <f t="shared" si="33"/>
        <v>673</v>
      </c>
    </row>
    <row r="1080" spans="1:8" x14ac:dyDescent="0.2">
      <c r="A1080" t="s">
        <v>38</v>
      </c>
      <c r="B1080" t="s">
        <v>58</v>
      </c>
      <c r="C1080" t="s">
        <v>43</v>
      </c>
      <c r="D1080" t="s">
        <v>79</v>
      </c>
      <c r="E1080" s="1">
        <v>0.891327753</v>
      </c>
      <c r="F1080" s="1">
        <v>0.98343722219645902</v>
      </c>
      <c r="G1080">
        <f t="shared" si="32"/>
        <v>1079</v>
      </c>
      <c r="H1080">
        <f t="shared" si="33"/>
        <v>674</v>
      </c>
    </row>
    <row r="1081" spans="1:8" x14ac:dyDescent="0.2">
      <c r="A1081" t="s">
        <v>38</v>
      </c>
      <c r="B1081" t="s">
        <v>59</v>
      </c>
      <c r="C1081" t="s">
        <v>43</v>
      </c>
      <c r="D1081" t="s">
        <v>79</v>
      </c>
      <c r="E1081" s="1">
        <v>0.93719630300000001</v>
      </c>
      <c r="F1081" s="1">
        <v>1</v>
      </c>
      <c r="G1081">
        <f t="shared" si="32"/>
        <v>1080</v>
      </c>
      <c r="H1081">
        <f t="shared" si="33"/>
        <v>675</v>
      </c>
    </row>
    <row r="1082" spans="1:8" x14ac:dyDescent="0.2">
      <c r="A1082" t="s">
        <v>38</v>
      </c>
      <c r="B1082" t="s">
        <v>60</v>
      </c>
      <c r="C1082" t="s">
        <v>43</v>
      </c>
      <c r="D1082" t="s">
        <v>79</v>
      </c>
      <c r="E1082" s="1">
        <v>0.33259222500000002</v>
      </c>
      <c r="F1082" s="1">
        <v>0.55220464837786298</v>
      </c>
      <c r="G1082">
        <f t="shared" si="32"/>
        <v>1081</v>
      </c>
      <c r="H1082">
        <f t="shared" si="33"/>
        <v>676</v>
      </c>
    </row>
    <row r="1083" spans="1:8" x14ac:dyDescent="0.2">
      <c r="A1083" t="s">
        <v>38</v>
      </c>
      <c r="B1083" t="s">
        <v>61</v>
      </c>
      <c r="C1083" t="s">
        <v>43</v>
      </c>
      <c r="D1083" t="s">
        <v>79</v>
      </c>
      <c r="E1083" s="1">
        <v>1</v>
      </c>
      <c r="F1083" s="1">
        <v>1</v>
      </c>
      <c r="G1083">
        <f t="shared" si="32"/>
        <v>1082</v>
      </c>
      <c r="H1083">
        <f t="shared" si="33"/>
        <v>677</v>
      </c>
    </row>
    <row r="1084" spans="1:8" x14ac:dyDescent="0.2">
      <c r="A1084" t="s">
        <v>38</v>
      </c>
      <c r="B1084" t="s">
        <v>62</v>
      </c>
      <c r="C1084" t="s">
        <v>43</v>
      </c>
      <c r="D1084" t="s">
        <v>79</v>
      </c>
      <c r="E1084" s="1">
        <v>0.11364590300000001</v>
      </c>
      <c r="F1084" s="1">
        <v>0.268675163641304</v>
      </c>
      <c r="G1084">
        <f t="shared" si="32"/>
        <v>1083</v>
      </c>
      <c r="H1084">
        <f t="shared" si="33"/>
        <v>678</v>
      </c>
    </row>
    <row r="1085" spans="1:8" x14ac:dyDescent="0.2">
      <c r="A1085" t="s">
        <v>38</v>
      </c>
      <c r="B1085" t="s">
        <v>63</v>
      </c>
      <c r="C1085" t="s">
        <v>43</v>
      </c>
      <c r="D1085" t="s">
        <v>79</v>
      </c>
      <c r="E1085" s="1">
        <v>0.79855815799999996</v>
      </c>
      <c r="F1085" s="1">
        <v>0.92836374333629901</v>
      </c>
      <c r="G1085">
        <f t="shared" si="32"/>
        <v>1084</v>
      </c>
      <c r="H1085">
        <f t="shared" si="33"/>
        <v>679</v>
      </c>
    </row>
    <row r="1086" spans="1:8" x14ac:dyDescent="0.2">
      <c r="A1086" t="s">
        <v>38</v>
      </c>
      <c r="B1086" t="s">
        <v>64</v>
      </c>
      <c r="C1086" t="s">
        <v>43</v>
      </c>
      <c r="D1086" t="s">
        <v>79</v>
      </c>
      <c r="E1086" s="1">
        <v>0.24926976000000001</v>
      </c>
      <c r="F1086" s="1">
        <v>0.45752044556962002</v>
      </c>
      <c r="G1086">
        <f t="shared" si="32"/>
        <v>1085</v>
      </c>
      <c r="H1086">
        <f t="shared" si="33"/>
        <v>680</v>
      </c>
    </row>
    <row r="1087" spans="1:8" x14ac:dyDescent="0.2">
      <c r="A1087" t="s">
        <v>38</v>
      </c>
      <c r="B1087" t="s">
        <v>65</v>
      </c>
      <c r="C1087" t="s">
        <v>43</v>
      </c>
      <c r="D1087" t="s">
        <v>79</v>
      </c>
      <c r="E1087" s="1">
        <v>0.49253002099999998</v>
      </c>
      <c r="F1087" s="1">
        <v>0.70348075734682702</v>
      </c>
      <c r="G1087">
        <f t="shared" si="32"/>
        <v>1086</v>
      </c>
      <c r="H1087">
        <f t="shared" si="33"/>
        <v>681</v>
      </c>
    </row>
    <row r="1088" spans="1:8" x14ac:dyDescent="0.2">
      <c r="A1088" t="s">
        <v>38</v>
      </c>
      <c r="B1088" t="s">
        <v>66</v>
      </c>
      <c r="C1088" t="s">
        <v>43</v>
      </c>
      <c r="D1088" t="s">
        <v>79</v>
      </c>
      <c r="E1088" s="1">
        <v>0.74940943900000001</v>
      </c>
      <c r="F1088" s="1">
        <v>0.89640634087534399</v>
      </c>
      <c r="G1088">
        <f t="shared" si="32"/>
        <v>1087</v>
      </c>
      <c r="H1088">
        <f t="shared" si="33"/>
        <v>682</v>
      </c>
    </row>
    <row r="1089" spans="1:8" x14ac:dyDescent="0.2">
      <c r="A1089" t="s">
        <v>38</v>
      </c>
      <c r="B1089" t="s">
        <v>67</v>
      </c>
      <c r="C1089" t="s">
        <v>43</v>
      </c>
      <c r="D1089" t="s">
        <v>79</v>
      </c>
      <c r="E1089" s="1">
        <v>0.79310984200000001</v>
      </c>
      <c r="F1089" s="1">
        <v>0.92632027330948097</v>
      </c>
      <c r="G1089">
        <f t="shared" si="32"/>
        <v>1088</v>
      </c>
      <c r="H1089">
        <f t="shared" si="33"/>
        <v>683</v>
      </c>
    </row>
    <row r="1090" spans="1:8" x14ac:dyDescent="0.2">
      <c r="A1090" t="s">
        <v>38</v>
      </c>
      <c r="B1090" t="s">
        <v>68</v>
      </c>
      <c r="C1090" t="s">
        <v>43</v>
      </c>
      <c r="D1090" t="s">
        <v>79</v>
      </c>
      <c r="E1090" s="1">
        <v>0.23198933099999999</v>
      </c>
      <c r="F1090" s="1">
        <v>0.43409980863180497</v>
      </c>
      <c r="G1090">
        <f t="shared" si="32"/>
        <v>1089</v>
      </c>
      <c r="H1090">
        <f t="shared" si="33"/>
        <v>684</v>
      </c>
    </row>
    <row r="1091" spans="1:8" x14ac:dyDescent="0.2">
      <c r="A1091" t="s">
        <v>38</v>
      </c>
      <c r="B1091" t="s">
        <v>69</v>
      </c>
      <c r="C1091" t="s">
        <v>43</v>
      </c>
      <c r="D1091" t="s">
        <v>79</v>
      </c>
      <c r="E1091" s="1">
        <v>0.71235327199999998</v>
      </c>
      <c r="F1091" s="1">
        <v>0.87521427059210499</v>
      </c>
      <c r="G1091">
        <f t="shared" si="32"/>
        <v>1090</v>
      </c>
      <c r="H1091">
        <f t="shared" si="33"/>
        <v>685</v>
      </c>
    </row>
    <row r="1092" spans="1:8" x14ac:dyDescent="0.2">
      <c r="A1092" t="s">
        <v>38</v>
      </c>
      <c r="B1092" t="s">
        <v>70</v>
      </c>
      <c r="C1092" t="s">
        <v>43</v>
      </c>
      <c r="D1092" t="s">
        <v>79</v>
      </c>
      <c r="E1092" s="1">
        <v>0.195694067</v>
      </c>
      <c r="F1092" s="1">
        <v>0.39198167509969301</v>
      </c>
      <c r="G1092">
        <f t="shared" ref="G1092:G1155" si="34">G1091+1</f>
        <v>1091</v>
      </c>
      <c r="H1092">
        <f t="shared" si="33"/>
        <v>686</v>
      </c>
    </row>
    <row r="1093" spans="1:8" x14ac:dyDescent="0.2">
      <c r="A1093" t="s">
        <v>38</v>
      </c>
      <c r="B1093" t="s">
        <v>71</v>
      </c>
      <c r="C1093" t="s">
        <v>43</v>
      </c>
      <c r="D1093" t="s">
        <v>79</v>
      </c>
      <c r="E1093" s="1">
        <v>0.385072835</v>
      </c>
      <c r="F1093" s="1">
        <v>0.60837778411016996</v>
      </c>
      <c r="G1093">
        <f t="shared" si="34"/>
        <v>1092</v>
      </c>
      <c r="H1093">
        <f t="shared" si="33"/>
        <v>687</v>
      </c>
    </row>
    <row r="1094" spans="1:8" x14ac:dyDescent="0.2">
      <c r="A1094" t="s">
        <v>38</v>
      </c>
      <c r="B1094" t="s">
        <v>72</v>
      </c>
      <c r="C1094" t="s">
        <v>43</v>
      </c>
      <c r="D1094" t="s">
        <v>79</v>
      </c>
      <c r="E1094" s="1">
        <v>0.29033430300000002</v>
      </c>
      <c r="F1094" s="1">
        <v>0.50789043621313701</v>
      </c>
      <c r="G1094">
        <f t="shared" si="34"/>
        <v>1093</v>
      </c>
      <c r="H1094">
        <f t="shared" si="33"/>
        <v>688</v>
      </c>
    </row>
    <row r="1095" spans="1:8" x14ac:dyDescent="0.2">
      <c r="A1095" t="s">
        <v>38</v>
      </c>
      <c r="B1095" t="s">
        <v>73</v>
      </c>
      <c r="C1095" t="s">
        <v>43</v>
      </c>
      <c r="D1095" t="s">
        <v>79</v>
      </c>
      <c r="E1095" s="1">
        <v>0.170918502</v>
      </c>
      <c r="F1095" s="1">
        <v>0.35573946588516703</v>
      </c>
      <c r="G1095">
        <f t="shared" si="34"/>
        <v>1094</v>
      </c>
      <c r="H1095">
        <f t="shared" si="33"/>
        <v>689</v>
      </c>
    </row>
    <row r="1096" spans="1:8" x14ac:dyDescent="0.2">
      <c r="A1096" t="s">
        <v>38</v>
      </c>
      <c r="B1096" t="s">
        <v>74</v>
      </c>
      <c r="C1096" t="s">
        <v>43</v>
      </c>
      <c r="D1096" t="s">
        <v>79</v>
      </c>
      <c r="E1096" s="1">
        <v>0.372441621</v>
      </c>
      <c r="F1096" s="1">
        <v>0.59417642470048904</v>
      </c>
      <c r="G1096">
        <f t="shared" si="34"/>
        <v>1095</v>
      </c>
      <c r="H1096">
        <f t="shared" si="33"/>
        <v>690</v>
      </c>
    </row>
    <row r="1097" spans="1:8" x14ac:dyDescent="0.2">
      <c r="A1097" t="s">
        <v>39</v>
      </c>
      <c r="B1097" t="s">
        <v>45</v>
      </c>
      <c r="C1097" t="s">
        <v>43</v>
      </c>
      <c r="D1097" t="s">
        <v>79</v>
      </c>
      <c r="E1097" s="1">
        <v>0.52470573700000001</v>
      </c>
      <c r="F1097" s="1">
        <v>0.730739104637527</v>
      </c>
      <c r="G1097">
        <f t="shared" si="34"/>
        <v>1096</v>
      </c>
      <c r="H1097">
        <f t="shared" si="33"/>
        <v>691</v>
      </c>
    </row>
    <row r="1098" spans="1:8" x14ac:dyDescent="0.2">
      <c r="A1098" t="s">
        <v>39</v>
      </c>
      <c r="B1098" t="s">
        <v>46</v>
      </c>
      <c r="C1098" t="s">
        <v>43</v>
      </c>
      <c r="D1098" t="s">
        <v>79</v>
      </c>
      <c r="E1098" s="1">
        <v>0.392920626</v>
      </c>
      <c r="F1098" s="1">
        <v>0.612986736021505</v>
      </c>
      <c r="G1098">
        <f t="shared" si="34"/>
        <v>1097</v>
      </c>
      <c r="H1098">
        <f t="shared" si="33"/>
        <v>692</v>
      </c>
    </row>
    <row r="1099" spans="1:8" x14ac:dyDescent="0.2">
      <c r="A1099" t="s">
        <v>39</v>
      </c>
      <c r="B1099" t="s">
        <v>47</v>
      </c>
      <c r="C1099" t="s">
        <v>43</v>
      </c>
      <c r="D1099" t="s">
        <v>79</v>
      </c>
      <c r="E1099" s="1">
        <v>0.25632637899999999</v>
      </c>
      <c r="F1099" s="1">
        <v>0.46718704552374302</v>
      </c>
      <c r="G1099">
        <f t="shared" si="34"/>
        <v>1098</v>
      </c>
      <c r="H1099">
        <f t="shared" si="33"/>
        <v>693</v>
      </c>
    </row>
    <row r="1100" spans="1:8" x14ac:dyDescent="0.2">
      <c r="A1100" t="s">
        <v>39</v>
      </c>
      <c r="B1100" t="s">
        <v>48</v>
      </c>
      <c r="C1100" t="s">
        <v>43</v>
      </c>
      <c r="D1100" t="s">
        <v>79</v>
      </c>
      <c r="E1100" s="1">
        <v>0.41070289500000001</v>
      </c>
      <c r="F1100" s="1">
        <v>0.62859836265808</v>
      </c>
      <c r="G1100">
        <f t="shared" si="34"/>
        <v>1099</v>
      </c>
      <c r="H1100">
        <f t="shared" si="33"/>
        <v>694</v>
      </c>
    </row>
    <row r="1101" spans="1:8" x14ac:dyDescent="0.2">
      <c r="A1101" t="s">
        <v>39</v>
      </c>
      <c r="B1101" t="s">
        <v>49</v>
      </c>
      <c r="C1101" t="s">
        <v>43</v>
      </c>
      <c r="D1101" t="s">
        <v>79</v>
      </c>
      <c r="E1101" s="1">
        <v>0.12220584800000001</v>
      </c>
      <c r="F1101" s="1">
        <v>0.28027879022847102</v>
      </c>
      <c r="G1101">
        <f t="shared" si="34"/>
        <v>1100</v>
      </c>
      <c r="H1101">
        <f t="shared" si="33"/>
        <v>695</v>
      </c>
    </row>
    <row r="1102" spans="1:8" x14ac:dyDescent="0.2">
      <c r="A1102" t="s">
        <v>39</v>
      </c>
      <c r="B1102" t="s">
        <v>50</v>
      </c>
      <c r="C1102" t="s">
        <v>43</v>
      </c>
      <c r="D1102" t="s">
        <v>79</v>
      </c>
      <c r="E1102" s="1">
        <v>0.58124751200000002</v>
      </c>
      <c r="F1102" s="1">
        <v>0.77638485482088004</v>
      </c>
      <c r="G1102">
        <f t="shared" si="34"/>
        <v>1101</v>
      </c>
      <c r="H1102">
        <f t="shared" si="33"/>
        <v>696</v>
      </c>
    </row>
    <row r="1103" spans="1:8" x14ac:dyDescent="0.2">
      <c r="A1103" t="s">
        <v>39</v>
      </c>
      <c r="B1103" t="s">
        <v>51</v>
      </c>
      <c r="C1103" t="s">
        <v>43</v>
      </c>
      <c r="D1103" t="s">
        <v>79</v>
      </c>
      <c r="E1103" s="1">
        <v>0.103594336</v>
      </c>
      <c r="F1103" s="1">
        <v>0.25183943463687097</v>
      </c>
      <c r="G1103">
        <f t="shared" si="34"/>
        <v>1102</v>
      </c>
      <c r="H1103">
        <f t="shared" si="33"/>
        <v>697</v>
      </c>
    </row>
    <row r="1104" spans="1:8" x14ac:dyDescent="0.2">
      <c r="A1104" t="s">
        <v>39</v>
      </c>
      <c r="B1104" t="s">
        <v>52</v>
      </c>
      <c r="C1104" t="s">
        <v>43</v>
      </c>
      <c r="D1104" t="s">
        <v>79</v>
      </c>
      <c r="E1104" s="1">
        <v>0.76389322900000001</v>
      </c>
      <c r="F1104" s="1">
        <v>0.90873351307657202</v>
      </c>
      <c r="G1104">
        <f t="shared" si="34"/>
        <v>1103</v>
      </c>
      <c r="H1104">
        <f t="shared" si="33"/>
        <v>698</v>
      </c>
    </row>
    <row r="1105" spans="1:8" x14ac:dyDescent="0.2">
      <c r="A1105" t="s">
        <v>39</v>
      </c>
      <c r="B1105" t="s">
        <v>53</v>
      </c>
      <c r="C1105" t="s">
        <v>43</v>
      </c>
      <c r="D1105" t="s">
        <v>79</v>
      </c>
      <c r="E1105" s="1">
        <v>0.53642106700000003</v>
      </c>
      <c r="F1105" s="1">
        <v>0.73764962321917804</v>
      </c>
      <c r="G1105">
        <f t="shared" si="34"/>
        <v>1104</v>
      </c>
      <c r="H1105">
        <f t="shared" si="33"/>
        <v>699</v>
      </c>
    </row>
    <row r="1106" spans="1:8" x14ac:dyDescent="0.2">
      <c r="A1106" t="s">
        <v>39</v>
      </c>
      <c r="B1106" t="s">
        <v>54</v>
      </c>
      <c r="C1106" t="s">
        <v>43</v>
      </c>
      <c r="D1106" t="s">
        <v>79</v>
      </c>
      <c r="E1106" s="1">
        <v>0.59377338199999996</v>
      </c>
      <c r="F1106" s="1">
        <v>0.78938275632084998</v>
      </c>
      <c r="G1106">
        <f t="shared" si="34"/>
        <v>1105</v>
      </c>
      <c r="H1106">
        <f t="shared" si="33"/>
        <v>700</v>
      </c>
    </row>
    <row r="1107" spans="1:8" x14ac:dyDescent="0.2">
      <c r="A1107" t="s">
        <v>39</v>
      </c>
      <c r="B1107" t="s">
        <v>55</v>
      </c>
      <c r="C1107" t="s">
        <v>43</v>
      </c>
      <c r="D1107" t="s">
        <v>79</v>
      </c>
      <c r="E1107" s="1">
        <v>7.3645454999999999E-2</v>
      </c>
      <c r="F1107" s="1">
        <v>0.19454922828947399</v>
      </c>
      <c r="G1107">
        <f t="shared" si="34"/>
        <v>1106</v>
      </c>
      <c r="H1107">
        <f t="shared" si="33"/>
        <v>701</v>
      </c>
    </row>
    <row r="1108" spans="1:8" x14ac:dyDescent="0.2">
      <c r="A1108" t="s">
        <v>39</v>
      </c>
      <c r="B1108" t="s">
        <v>56</v>
      </c>
      <c r="C1108" t="s">
        <v>43</v>
      </c>
      <c r="D1108" t="s">
        <v>79</v>
      </c>
      <c r="E1108" s="1">
        <v>0.82280793299999999</v>
      </c>
      <c r="F1108" s="1">
        <v>0.94294556628621595</v>
      </c>
      <c r="G1108">
        <f t="shared" si="34"/>
        <v>1107</v>
      </c>
      <c r="H1108">
        <f t="shared" si="33"/>
        <v>702</v>
      </c>
    </row>
    <row r="1109" spans="1:8" x14ac:dyDescent="0.2">
      <c r="A1109" t="s">
        <v>39</v>
      </c>
      <c r="B1109" t="s">
        <v>57</v>
      </c>
      <c r="C1109" t="s">
        <v>43</v>
      </c>
      <c r="D1109" t="s">
        <v>79</v>
      </c>
      <c r="E1109" s="1">
        <v>0.472176241</v>
      </c>
      <c r="F1109" s="1">
        <v>0.68652122066258303</v>
      </c>
      <c r="G1109">
        <f t="shared" si="34"/>
        <v>1108</v>
      </c>
      <c r="H1109">
        <f t="shared" si="33"/>
        <v>703</v>
      </c>
    </row>
    <row r="1110" spans="1:8" x14ac:dyDescent="0.2">
      <c r="A1110" t="s">
        <v>39</v>
      </c>
      <c r="B1110" t="s">
        <v>58</v>
      </c>
      <c r="C1110" t="s">
        <v>43</v>
      </c>
      <c r="D1110" t="s">
        <v>79</v>
      </c>
      <c r="E1110" s="1">
        <v>0.15276743300000001</v>
      </c>
      <c r="F1110" s="1">
        <v>0.331716306264559</v>
      </c>
      <c r="G1110">
        <f t="shared" si="34"/>
        <v>1109</v>
      </c>
      <c r="H1110">
        <f t="shared" si="33"/>
        <v>704</v>
      </c>
    </row>
    <row r="1111" spans="1:8" x14ac:dyDescent="0.2">
      <c r="A1111" t="s">
        <v>39</v>
      </c>
      <c r="B1111" t="s">
        <v>59</v>
      </c>
      <c r="C1111" t="s">
        <v>43</v>
      </c>
      <c r="D1111" t="s">
        <v>79</v>
      </c>
      <c r="E1111" s="1">
        <v>0.21736720800000001</v>
      </c>
      <c r="F1111" s="1">
        <v>0.41471375210526301</v>
      </c>
      <c r="G1111">
        <f t="shared" si="34"/>
        <v>1110</v>
      </c>
      <c r="H1111">
        <f t="shared" si="33"/>
        <v>705</v>
      </c>
    </row>
    <row r="1112" spans="1:8" x14ac:dyDescent="0.2">
      <c r="A1112" t="s">
        <v>39</v>
      </c>
      <c r="B1112" t="s">
        <v>60</v>
      </c>
      <c r="C1112" t="s">
        <v>43</v>
      </c>
      <c r="D1112" t="s">
        <v>79</v>
      </c>
      <c r="E1112" s="1">
        <v>0.60610289100000003</v>
      </c>
      <c r="F1112" s="1">
        <v>0.79615460921843695</v>
      </c>
      <c r="G1112">
        <f t="shared" si="34"/>
        <v>1111</v>
      </c>
      <c r="H1112">
        <f t="shared" si="33"/>
        <v>706</v>
      </c>
    </row>
    <row r="1113" spans="1:8" x14ac:dyDescent="0.2">
      <c r="A1113" t="s">
        <v>39</v>
      </c>
      <c r="B1113" t="s">
        <v>61</v>
      </c>
      <c r="C1113" t="s">
        <v>43</v>
      </c>
      <c r="D1113" t="s">
        <v>79</v>
      </c>
      <c r="E1113" s="1">
        <v>0.87538439700000004</v>
      </c>
      <c r="F1113" s="1">
        <v>0.97555648000426998</v>
      </c>
      <c r="G1113">
        <f t="shared" si="34"/>
        <v>1112</v>
      </c>
      <c r="H1113">
        <f t="shared" ref="H1113:H1176" si="35">1+H1112</f>
        <v>707</v>
      </c>
    </row>
    <row r="1114" spans="1:8" x14ac:dyDescent="0.2">
      <c r="A1114" t="s">
        <v>39</v>
      </c>
      <c r="B1114" t="s">
        <v>62</v>
      </c>
      <c r="C1114" t="s">
        <v>43</v>
      </c>
      <c r="D1114" t="s">
        <v>79</v>
      </c>
      <c r="E1114" s="1">
        <v>0.59728635900000004</v>
      </c>
      <c r="F1114" s="1">
        <v>0.78938275632084998</v>
      </c>
      <c r="G1114">
        <f t="shared" si="34"/>
        <v>1113</v>
      </c>
      <c r="H1114">
        <f t="shared" si="35"/>
        <v>708</v>
      </c>
    </row>
    <row r="1115" spans="1:8" x14ac:dyDescent="0.2">
      <c r="A1115" t="s">
        <v>39</v>
      </c>
      <c r="B1115" t="s">
        <v>63</v>
      </c>
      <c r="C1115" t="s">
        <v>43</v>
      </c>
      <c r="D1115" t="s">
        <v>79</v>
      </c>
      <c r="E1115" s="1">
        <v>0.86646702900000006</v>
      </c>
      <c r="F1115" s="1">
        <v>0.96982005050128495</v>
      </c>
      <c r="G1115">
        <f t="shared" si="34"/>
        <v>1114</v>
      </c>
      <c r="H1115">
        <f t="shared" si="35"/>
        <v>709</v>
      </c>
    </row>
    <row r="1116" spans="1:8" x14ac:dyDescent="0.2">
      <c r="A1116" t="s">
        <v>39</v>
      </c>
      <c r="B1116" t="s">
        <v>64</v>
      </c>
      <c r="C1116" t="s">
        <v>43</v>
      </c>
      <c r="D1116" t="s">
        <v>79</v>
      </c>
      <c r="E1116" s="1">
        <v>0.35298080999999998</v>
      </c>
      <c r="F1116" s="1">
        <v>0.57652059705882397</v>
      </c>
      <c r="G1116">
        <f t="shared" si="34"/>
        <v>1115</v>
      </c>
      <c r="H1116">
        <f t="shared" si="35"/>
        <v>710</v>
      </c>
    </row>
    <row r="1117" spans="1:8" x14ac:dyDescent="0.2">
      <c r="A1117" t="s">
        <v>39</v>
      </c>
      <c r="B1117" t="s">
        <v>65</v>
      </c>
      <c r="C1117" t="s">
        <v>43</v>
      </c>
      <c r="D1117" t="s">
        <v>79</v>
      </c>
      <c r="E1117" s="1">
        <v>0.120085175</v>
      </c>
      <c r="F1117" s="1">
        <v>0.27739097092035397</v>
      </c>
      <c r="G1117">
        <f t="shared" si="34"/>
        <v>1116</v>
      </c>
      <c r="H1117">
        <f t="shared" si="35"/>
        <v>711</v>
      </c>
    </row>
    <row r="1118" spans="1:8" x14ac:dyDescent="0.2">
      <c r="A1118" t="s">
        <v>39</v>
      </c>
      <c r="B1118" t="s">
        <v>66</v>
      </c>
      <c r="C1118" t="s">
        <v>43</v>
      </c>
      <c r="D1118" t="s">
        <v>79</v>
      </c>
      <c r="E1118" s="1">
        <v>0.615475204</v>
      </c>
      <c r="F1118" s="1">
        <v>0.80190164214071902</v>
      </c>
      <c r="G1118">
        <f t="shared" si="34"/>
        <v>1117</v>
      </c>
      <c r="H1118">
        <f t="shared" si="35"/>
        <v>712</v>
      </c>
    </row>
    <row r="1119" spans="1:8" x14ac:dyDescent="0.2">
      <c r="A1119" t="s">
        <v>39</v>
      </c>
      <c r="B1119" t="s">
        <v>67</v>
      </c>
      <c r="C1119" t="s">
        <v>43</v>
      </c>
      <c r="D1119" t="s">
        <v>79</v>
      </c>
      <c r="E1119" s="1">
        <v>0.25885440700000001</v>
      </c>
      <c r="F1119" s="1">
        <v>0.471136682196653</v>
      </c>
      <c r="G1119">
        <f t="shared" si="34"/>
        <v>1118</v>
      </c>
      <c r="H1119">
        <f t="shared" si="35"/>
        <v>713</v>
      </c>
    </row>
    <row r="1120" spans="1:8" x14ac:dyDescent="0.2">
      <c r="A1120" t="s">
        <v>39</v>
      </c>
      <c r="B1120" t="s">
        <v>68</v>
      </c>
      <c r="C1120" t="s">
        <v>43</v>
      </c>
      <c r="D1120" t="s">
        <v>79</v>
      </c>
      <c r="E1120" s="1">
        <v>0.83468576699999997</v>
      </c>
      <c r="F1120" s="1">
        <v>0.94718689211739104</v>
      </c>
      <c r="G1120">
        <f t="shared" si="34"/>
        <v>1119</v>
      </c>
      <c r="H1120">
        <f t="shared" si="35"/>
        <v>714</v>
      </c>
    </row>
    <row r="1121" spans="1:8" x14ac:dyDescent="0.2">
      <c r="A1121" t="s">
        <v>39</v>
      </c>
      <c r="B1121" t="s">
        <v>69</v>
      </c>
      <c r="C1121" t="s">
        <v>43</v>
      </c>
      <c r="D1121" t="s">
        <v>79</v>
      </c>
      <c r="E1121" s="1">
        <v>0.12009647399999999</v>
      </c>
      <c r="F1121" s="1">
        <v>0.27739097092035397</v>
      </c>
      <c r="G1121">
        <f t="shared" si="34"/>
        <v>1120</v>
      </c>
      <c r="H1121">
        <f t="shared" si="35"/>
        <v>715</v>
      </c>
    </row>
    <row r="1122" spans="1:8" x14ac:dyDescent="0.2">
      <c r="A1122" t="s">
        <v>39</v>
      </c>
      <c r="B1122" t="s">
        <v>70</v>
      </c>
      <c r="C1122" t="s">
        <v>43</v>
      </c>
      <c r="D1122" t="s">
        <v>79</v>
      </c>
      <c r="E1122" s="1">
        <v>0.47686416300000001</v>
      </c>
      <c r="F1122" s="1">
        <v>0.68803043181215495</v>
      </c>
      <c r="G1122">
        <f t="shared" si="34"/>
        <v>1121</v>
      </c>
      <c r="H1122">
        <f t="shared" si="35"/>
        <v>716</v>
      </c>
    </row>
    <row r="1123" spans="1:8" x14ac:dyDescent="0.2">
      <c r="A1123" t="s">
        <v>39</v>
      </c>
      <c r="B1123" t="s">
        <v>71</v>
      </c>
      <c r="C1123" t="s">
        <v>43</v>
      </c>
      <c r="D1123" t="s">
        <v>79</v>
      </c>
      <c r="E1123" s="1">
        <v>0.71792938699999997</v>
      </c>
      <c r="F1123" s="1">
        <v>0.87786580916744605</v>
      </c>
      <c r="G1123">
        <f t="shared" si="34"/>
        <v>1122</v>
      </c>
      <c r="H1123">
        <f t="shared" si="35"/>
        <v>717</v>
      </c>
    </row>
    <row r="1124" spans="1:8" x14ac:dyDescent="0.2">
      <c r="A1124" t="s">
        <v>39</v>
      </c>
      <c r="B1124" t="s">
        <v>72</v>
      </c>
      <c r="C1124" t="s">
        <v>43</v>
      </c>
      <c r="D1124" t="s">
        <v>79</v>
      </c>
      <c r="E1124" s="1">
        <v>0.32735797300000002</v>
      </c>
      <c r="F1124" s="1">
        <v>0.54629431555626595</v>
      </c>
      <c r="G1124">
        <f t="shared" si="34"/>
        <v>1123</v>
      </c>
      <c r="H1124">
        <f t="shared" si="35"/>
        <v>718</v>
      </c>
    </row>
    <row r="1125" spans="1:8" x14ac:dyDescent="0.2">
      <c r="A1125" t="s">
        <v>39</v>
      </c>
      <c r="B1125" t="s">
        <v>73</v>
      </c>
      <c r="C1125" t="s">
        <v>43</v>
      </c>
      <c r="D1125" t="s">
        <v>79</v>
      </c>
      <c r="E1125" s="1">
        <v>0.93192881299999997</v>
      </c>
      <c r="F1125" s="1">
        <v>1</v>
      </c>
      <c r="G1125">
        <f t="shared" si="34"/>
        <v>1124</v>
      </c>
      <c r="H1125">
        <f t="shared" si="35"/>
        <v>719</v>
      </c>
    </row>
    <row r="1126" spans="1:8" x14ac:dyDescent="0.2">
      <c r="A1126" t="s">
        <v>39</v>
      </c>
      <c r="B1126" t="s">
        <v>74</v>
      </c>
      <c r="C1126" t="s">
        <v>43</v>
      </c>
      <c r="D1126" t="s">
        <v>79</v>
      </c>
      <c r="E1126" s="1">
        <v>0.96794774500000003</v>
      </c>
      <c r="F1126" s="1">
        <v>1</v>
      </c>
      <c r="G1126">
        <f t="shared" si="34"/>
        <v>1125</v>
      </c>
      <c r="H1126">
        <f t="shared" si="35"/>
        <v>720</v>
      </c>
    </row>
    <row r="1127" spans="1:8" x14ac:dyDescent="0.2">
      <c r="A1127" t="s">
        <v>40</v>
      </c>
      <c r="B1127" t="s">
        <v>45</v>
      </c>
      <c r="C1127" t="s">
        <v>43</v>
      </c>
      <c r="D1127" t="s">
        <v>79</v>
      </c>
      <c r="E1127" s="1">
        <v>0.60956648000000002</v>
      </c>
      <c r="F1127" s="1">
        <v>0.79628053693693701</v>
      </c>
      <c r="G1127">
        <f t="shared" si="34"/>
        <v>1126</v>
      </c>
      <c r="H1127">
        <f t="shared" si="35"/>
        <v>721</v>
      </c>
    </row>
    <row r="1128" spans="1:8" x14ac:dyDescent="0.2">
      <c r="A1128" t="s">
        <v>40</v>
      </c>
      <c r="B1128" t="s">
        <v>46</v>
      </c>
      <c r="C1128" t="s">
        <v>43</v>
      </c>
      <c r="D1128" t="s">
        <v>79</v>
      </c>
      <c r="E1128" s="1">
        <v>0.73043457700000003</v>
      </c>
      <c r="F1128" s="1">
        <v>0.88652369068917702</v>
      </c>
      <c r="G1128">
        <f t="shared" si="34"/>
        <v>1127</v>
      </c>
      <c r="H1128">
        <f t="shared" si="35"/>
        <v>722</v>
      </c>
    </row>
    <row r="1129" spans="1:8" x14ac:dyDescent="0.2">
      <c r="A1129" t="s">
        <v>40</v>
      </c>
      <c r="B1129" t="s">
        <v>47</v>
      </c>
      <c r="C1129" t="s">
        <v>43</v>
      </c>
      <c r="D1129" t="s">
        <v>79</v>
      </c>
      <c r="E1129" s="1">
        <v>0.91591157300000003</v>
      </c>
      <c r="F1129" s="1">
        <v>0.99522448190258095</v>
      </c>
      <c r="G1129">
        <f t="shared" si="34"/>
        <v>1128</v>
      </c>
      <c r="H1129">
        <f t="shared" si="35"/>
        <v>723</v>
      </c>
    </row>
    <row r="1130" spans="1:8" x14ac:dyDescent="0.2">
      <c r="A1130" t="s">
        <v>40</v>
      </c>
      <c r="B1130" t="s">
        <v>48</v>
      </c>
      <c r="C1130" t="s">
        <v>43</v>
      </c>
      <c r="D1130" t="s">
        <v>79</v>
      </c>
      <c r="E1130" s="1">
        <v>0.73988230300000002</v>
      </c>
      <c r="F1130" s="1">
        <v>0.89029061589400904</v>
      </c>
      <c r="G1130">
        <f t="shared" si="34"/>
        <v>1129</v>
      </c>
      <c r="H1130">
        <f t="shared" si="35"/>
        <v>724</v>
      </c>
    </row>
    <row r="1131" spans="1:8" x14ac:dyDescent="0.2">
      <c r="A1131" t="s">
        <v>40</v>
      </c>
      <c r="B1131" t="s">
        <v>49</v>
      </c>
      <c r="C1131" t="s">
        <v>43</v>
      </c>
      <c r="D1131" t="s">
        <v>79</v>
      </c>
      <c r="E1131" s="1">
        <v>0.196553493</v>
      </c>
      <c r="F1131" s="1">
        <v>0.39280598524502303</v>
      </c>
      <c r="G1131">
        <f t="shared" si="34"/>
        <v>1130</v>
      </c>
      <c r="H1131">
        <f t="shared" si="35"/>
        <v>725</v>
      </c>
    </row>
    <row r="1132" spans="1:8" x14ac:dyDescent="0.2">
      <c r="A1132" t="s">
        <v>40</v>
      </c>
      <c r="B1132" t="s">
        <v>50</v>
      </c>
      <c r="C1132" t="s">
        <v>43</v>
      </c>
      <c r="D1132" t="s">
        <v>79</v>
      </c>
      <c r="E1132" s="1">
        <v>0.54316299800000001</v>
      </c>
      <c r="F1132" s="1">
        <v>0.744566924779412</v>
      </c>
      <c r="G1132">
        <f t="shared" si="34"/>
        <v>1131</v>
      </c>
      <c r="H1132">
        <f t="shared" si="35"/>
        <v>726</v>
      </c>
    </row>
    <row r="1133" spans="1:8" x14ac:dyDescent="0.2">
      <c r="A1133" t="s">
        <v>40</v>
      </c>
      <c r="B1133" t="s">
        <v>51</v>
      </c>
      <c r="C1133" t="s">
        <v>43</v>
      </c>
      <c r="D1133" t="s">
        <v>79</v>
      </c>
      <c r="E1133" s="1">
        <v>0.82829431499999995</v>
      </c>
      <c r="F1133" s="1">
        <v>0.94353746740837696</v>
      </c>
      <c r="G1133">
        <f t="shared" si="34"/>
        <v>1132</v>
      </c>
      <c r="H1133">
        <f t="shared" si="35"/>
        <v>727</v>
      </c>
    </row>
    <row r="1134" spans="1:8" x14ac:dyDescent="0.2">
      <c r="A1134" t="s">
        <v>40</v>
      </c>
      <c r="B1134" t="s">
        <v>52</v>
      </c>
      <c r="C1134" t="s">
        <v>43</v>
      </c>
      <c r="D1134" t="s">
        <v>79</v>
      </c>
      <c r="E1134" s="1">
        <v>0.64303090399999996</v>
      </c>
      <c r="F1134" s="1">
        <v>0.82423256143486801</v>
      </c>
      <c r="G1134">
        <f t="shared" si="34"/>
        <v>1133</v>
      </c>
      <c r="H1134">
        <f t="shared" si="35"/>
        <v>728</v>
      </c>
    </row>
    <row r="1135" spans="1:8" x14ac:dyDescent="0.2">
      <c r="A1135" t="s">
        <v>40</v>
      </c>
      <c r="B1135" t="s">
        <v>53</v>
      </c>
      <c r="C1135" t="s">
        <v>43</v>
      </c>
      <c r="D1135" t="s">
        <v>79</v>
      </c>
      <c r="E1135" s="1">
        <v>0.64639791400000002</v>
      </c>
      <c r="F1135" s="1">
        <v>0.82454105792195098</v>
      </c>
      <c r="G1135">
        <f t="shared" si="34"/>
        <v>1134</v>
      </c>
      <c r="H1135">
        <f t="shared" si="35"/>
        <v>729</v>
      </c>
    </row>
    <row r="1136" spans="1:8" x14ac:dyDescent="0.2">
      <c r="A1136" t="s">
        <v>40</v>
      </c>
      <c r="B1136" t="s">
        <v>54</v>
      </c>
      <c r="C1136" t="s">
        <v>43</v>
      </c>
      <c r="D1136" t="s">
        <v>79</v>
      </c>
      <c r="E1136" s="1">
        <v>3.2204614999999999E-2</v>
      </c>
      <c r="F1136" s="1">
        <v>0.10263527078048799</v>
      </c>
      <c r="G1136">
        <f t="shared" si="34"/>
        <v>1135</v>
      </c>
      <c r="H1136">
        <f t="shared" si="35"/>
        <v>730</v>
      </c>
    </row>
    <row r="1137" spans="1:8" x14ac:dyDescent="0.2">
      <c r="A1137" t="s">
        <v>40</v>
      </c>
      <c r="B1137" t="s">
        <v>55</v>
      </c>
      <c r="C1137" t="s">
        <v>43</v>
      </c>
      <c r="D1137" t="s">
        <v>79</v>
      </c>
      <c r="E1137" s="1">
        <v>0.66936065499999997</v>
      </c>
      <c r="F1137" s="1">
        <v>0.84337099297297302</v>
      </c>
      <c r="G1137">
        <f t="shared" si="34"/>
        <v>1136</v>
      </c>
      <c r="H1137">
        <f t="shared" si="35"/>
        <v>731</v>
      </c>
    </row>
    <row r="1138" spans="1:8" x14ac:dyDescent="0.2">
      <c r="A1138" t="s">
        <v>40</v>
      </c>
      <c r="B1138" t="s">
        <v>56</v>
      </c>
      <c r="C1138" t="s">
        <v>43</v>
      </c>
      <c r="D1138" t="s">
        <v>79</v>
      </c>
      <c r="E1138" s="1">
        <v>0.33236974600000002</v>
      </c>
      <c r="F1138" s="1">
        <v>0.55220464837786298</v>
      </c>
      <c r="G1138">
        <f t="shared" si="34"/>
        <v>1137</v>
      </c>
      <c r="H1138">
        <f t="shared" si="35"/>
        <v>732</v>
      </c>
    </row>
    <row r="1139" spans="1:8" x14ac:dyDescent="0.2">
      <c r="A1139" t="s">
        <v>40</v>
      </c>
      <c r="B1139" t="s">
        <v>57</v>
      </c>
      <c r="C1139" t="s">
        <v>43</v>
      </c>
      <c r="D1139" t="s">
        <v>79</v>
      </c>
      <c r="E1139" s="1">
        <v>0.44543716999999999</v>
      </c>
      <c r="F1139" s="1">
        <v>0.66509783392448496</v>
      </c>
      <c r="G1139">
        <f t="shared" si="34"/>
        <v>1138</v>
      </c>
      <c r="H1139">
        <f t="shared" si="35"/>
        <v>733</v>
      </c>
    </row>
    <row r="1140" spans="1:8" x14ac:dyDescent="0.2">
      <c r="A1140" t="s">
        <v>40</v>
      </c>
      <c r="B1140" t="s">
        <v>58</v>
      </c>
      <c r="C1140" t="s">
        <v>43</v>
      </c>
      <c r="D1140" t="s">
        <v>79</v>
      </c>
      <c r="E1140" s="1">
        <v>1</v>
      </c>
      <c r="F1140" s="1">
        <v>1</v>
      </c>
      <c r="G1140">
        <f t="shared" si="34"/>
        <v>1139</v>
      </c>
      <c r="H1140">
        <f t="shared" si="35"/>
        <v>734</v>
      </c>
    </row>
    <row r="1141" spans="1:8" x14ac:dyDescent="0.2">
      <c r="A1141" t="s">
        <v>40</v>
      </c>
      <c r="B1141" t="s">
        <v>59</v>
      </c>
      <c r="C1141" t="s">
        <v>43</v>
      </c>
      <c r="D1141" t="s">
        <v>79</v>
      </c>
      <c r="E1141" s="1">
        <v>0.51318289900000003</v>
      </c>
      <c r="F1141" s="1">
        <v>0.72222077812499996</v>
      </c>
      <c r="G1141">
        <f t="shared" si="34"/>
        <v>1140</v>
      </c>
      <c r="H1141">
        <f t="shared" si="35"/>
        <v>735</v>
      </c>
    </row>
    <row r="1142" spans="1:8" x14ac:dyDescent="0.2">
      <c r="A1142" t="s">
        <v>40</v>
      </c>
      <c r="B1142" t="s">
        <v>60</v>
      </c>
      <c r="C1142" t="s">
        <v>43</v>
      </c>
      <c r="D1142" t="s">
        <v>79</v>
      </c>
      <c r="E1142" s="1">
        <v>0.42936395700000002</v>
      </c>
      <c r="F1142" s="1">
        <v>0.64851847671874996</v>
      </c>
      <c r="G1142">
        <f t="shared" si="34"/>
        <v>1141</v>
      </c>
      <c r="H1142">
        <f t="shared" si="35"/>
        <v>736</v>
      </c>
    </row>
    <row r="1143" spans="1:8" x14ac:dyDescent="0.2">
      <c r="A1143" t="s">
        <v>40</v>
      </c>
      <c r="B1143" t="s">
        <v>61</v>
      </c>
      <c r="C1143" t="s">
        <v>43</v>
      </c>
      <c r="D1143" t="s">
        <v>79</v>
      </c>
      <c r="E1143" s="1">
        <v>0.478633111</v>
      </c>
      <c r="F1143" s="1">
        <v>0.68942186518211901</v>
      </c>
      <c r="G1143">
        <f t="shared" si="34"/>
        <v>1142</v>
      </c>
      <c r="H1143">
        <f t="shared" si="35"/>
        <v>737</v>
      </c>
    </row>
    <row r="1144" spans="1:8" x14ac:dyDescent="0.2">
      <c r="A1144" t="s">
        <v>40</v>
      </c>
      <c r="B1144" t="s">
        <v>62</v>
      </c>
      <c r="C1144" t="s">
        <v>43</v>
      </c>
      <c r="D1144" t="s">
        <v>79</v>
      </c>
      <c r="E1144" s="1">
        <v>0.29787814200000001</v>
      </c>
      <c r="F1144" s="1">
        <v>0.51352158466463504</v>
      </c>
      <c r="G1144">
        <f t="shared" si="34"/>
        <v>1143</v>
      </c>
      <c r="H1144">
        <f t="shared" si="35"/>
        <v>738</v>
      </c>
    </row>
    <row r="1145" spans="1:8" x14ac:dyDescent="0.2">
      <c r="A1145" t="s">
        <v>40</v>
      </c>
      <c r="B1145" t="s">
        <v>63</v>
      </c>
      <c r="C1145" t="s">
        <v>43</v>
      </c>
      <c r="D1145" t="s">
        <v>79</v>
      </c>
      <c r="E1145" s="1">
        <v>0.68542446700000004</v>
      </c>
      <c r="F1145" s="1">
        <v>0.85275175899728295</v>
      </c>
      <c r="G1145">
        <f t="shared" si="34"/>
        <v>1144</v>
      </c>
      <c r="H1145">
        <f t="shared" si="35"/>
        <v>739</v>
      </c>
    </row>
    <row r="1146" spans="1:8" x14ac:dyDescent="0.2">
      <c r="A1146" t="s">
        <v>40</v>
      </c>
      <c r="B1146" t="s">
        <v>64</v>
      </c>
      <c r="C1146" t="s">
        <v>43</v>
      </c>
      <c r="D1146" t="s">
        <v>79</v>
      </c>
      <c r="E1146" s="1">
        <v>0.85264421800000001</v>
      </c>
      <c r="F1146" s="1">
        <v>0.96337723332467495</v>
      </c>
      <c r="G1146">
        <f t="shared" si="34"/>
        <v>1145</v>
      </c>
      <c r="H1146">
        <f t="shared" si="35"/>
        <v>740</v>
      </c>
    </row>
    <row r="1147" spans="1:8" x14ac:dyDescent="0.2">
      <c r="A1147" t="s">
        <v>40</v>
      </c>
      <c r="B1147" t="s">
        <v>65</v>
      </c>
      <c r="C1147" t="s">
        <v>43</v>
      </c>
      <c r="D1147" t="s">
        <v>79</v>
      </c>
      <c r="E1147" s="1">
        <v>0.89375980499999996</v>
      </c>
      <c r="F1147" s="1">
        <v>0.98343722219645902</v>
      </c>
      <c r="G1147">
        <f t="shared" si="34"/>
        <v>1146</v>
      </c>
      <c r="H1147">
        <f t="shared" si="35"/>
        <v>741</v>
      </c>
    </row>
    <row r="1148" spans="1:8" x14ac:dyDescent="0.2">
      <c r="A1148" t="s">
        <v>40</v>
      </c>
      <c r="B1148" t="s">
        <v>66</v>
      </c>
      <c r="C1148" t="s">
        <v>43</v>
      </c>
      <c r="D1148" t="s">
        <v>79</v>
      </c>
      <c r="E1148" s="1">
        <v>0.811669274</v>
      </c>
      <c r="F1148" s="1">
        <v>0.93484565138888898</v>
      </c>
      <c r="G1148">
        <f t="shared" si="34"/>
        <v>1147</v>
      </c>
      <c r="H1148">
        <f t="shared" si="35"/>
        <v>742</v>
      </c>
    </row>
    <row r="1149" spans="1:8" x14ac:dyDescent="0.2">
      <c r="A1149" t="s">
        <v>40</v>
      </c>
      <c r="B1149" t="s">
        <v>67</v>
      </c>
      <c r="C1149" t="s">
        <v>43</v>
      </c>
      <c r="D1149" t="s">
        <v>79</v>
      </c>
      <c r="E1149" s="1">
        <v>0.71146894900000002</v>
      </c>
      <c r="F1149" s="1">
        <v>0.87508669033458997</v>
      </c>
      <c r="G1149">
        <f t="shared" si="34"/>
        <v>1148</v>
      </c>
      <c r="H1149">
        <f t="shared" si="35"/>
        <v>743</v>
      </c>
    </row>
    <row r="1150" spans="1:8" x14ac:dyDescent="0.2">
      <c r="A1150" t="s">
        <v>40</v>
      </c>
      <c r="B1150" t="s">
        <v>68</v>
      </c>
      <c r="C1150" t="s">
        <v>43</v>
      </c>
      <c r="D1150" t="s">
        <v>79</v>
      </c>
      <c r="E1150" s="1">
        <v>0.41471603600000001</v>
      </c>
      <c r="F1150" s="1">
        <v>0.63224816235981296</v>
      </c>
      <c r="G1150">
        <f t="shared" si="34"/>
        <v>1149</v>
      </c>
      <c r="H1150">
        <f t="shared" si="35"/>
        <v>744</v>
      </c>
    </row>
    <row r="1151" spans="1:8" x14ac:dyDescent="0.2">
      <c r="A1151" t="s">
        <v>40</v>
      </c>
      <c r="B1151" t="s">
        <v>69</v>
      </c>
      <c r="C1151" t="s">
        <v>43</v>
      </c>
      <c r="D1151" t="s">
        <v>79</v>
      </c>
      <c r="E1151" s="1">
        <v>0.28373598900000002</v>
      </c>
      <c r="F1151" s="1">
        <v>0.50104934458051398</v>
      </c>
      <c r="G1151">
        <f t="shared" si="34"/>
        <v>1150</v>
      </c>
      <c r="H1151">
        <f t="shared" si="35"/>
        <v>745</v>
      </c>
    </row>
    <row r="1152" spans="1:8" x14ac:dyDescent="0.2">
      <c r="A1152" t="s">
        <v>40</v>
      </c>
      <c r="B1152" t="s">
        <v>70</v>
      </c>
      <c r="C1152" t="s">
        <v>43</v>
      </c>
      <c r="D1152" t="s">
        <v>79</v>
      </c>
      <c r="E1152" s="1">
        <v>6.4290070000000005E-2</v>
      </c>
      <c r="F1152" s="1">
        <v>0.17588792735849099</v>
      </c>
      <c r="G1152">
        <f t="shared" si="34"/>
        <v>1151</v>
      </c>
      <c r="H1152">
        <f t="shared" si="35"/>
        <v>746</v>
      </c>
    </row>
    <row r="1153" spans="1:8" x14ac:dyDescent="0.2">
      <c r="A1153" t="s">
        <v>40</v>
      </c>
      <c r="B1153" t="s">
        <v>71</v>
      </c>
      <c r="C1153" t="s">
        <v>43</v>
      </c>
      <c r="D1153" t="s">
        <v>79</v>
      </c>
      <c r="E1153" s="1">
        <v>0.88260864800000005</v>
      </c>
      <c r="F1153" s="1">
        <v>0.97873558623619406</v>
      </c>
      <c r="G1153">
        <f t="shared" si="34"/>
        <v>1152</v>
      </c>
      <c r="H1153">
        <f t="shared" si="35"/>
        <v>747</v>
      </c>
    </row>
    <row r="1154" spans="1:8" x14ac:dyDescent="0.2">
      <c r="A1154" t="s">
        <v>40</v>
      </c>
      <c r="B1154" t="s">
        <v>72</v>
      </c>
      <c r="C1154" t="s">
        <v>43</v>
      </c>
      <c r="D1154" t="s">
        <v>79</v>
      </c>
      <c r="E1154" s="1">
        <v>0.52917321399999995</v>
      </c>
      <c r="F1154" s="1">
        <v>0.73280975258748704</v>
      </c>
      <c r="G1154">
        <f t="shared" si="34"/>
        <v>1153</v>
      </c>
      <c r="H1154">
        <f t="shared" si="35"/>
        <v>748</v>
      </c>
    </row>
    <row r="1155" spans="1:8" x14ac:dyDescent="0.2">
      <c r="A1155" t="s">
        <v>40</v>
      </c>
      <c r="B1155" t="s">
        <v>73</v>
      </c>
      <c r="C1155" t="s">
        <v>43</v>
      </c>
      <c r="D1155" t="s">
        <v>79</v>
      </c>
      <c r="E1155" s="1">
        <v>0.36148928200000002</v>
      </c>
      <c r="F1155" s="1">
        <v>0.584564452304833</v>
      </c>
      <c r="G1155">
        <f t="shared" si="34"/>
        <v>1154</v>
      </c>
      <c r="H1155">
        <f t="shared" si="35"/>
        <v>749</v>
      </c>
    </row>
    <row r="1156" spans="1:8" x14ac:dyDescent="0.2">
      <c r="A1156" t="s">
        <v>40</v>
      </c>
      <c r="B1156" t="s">
        <v>74</v>
      </c>
      <c r="C1156" t="s">
        <v>43</v>
      </c>
      <c r="D1156" t="s">
        <v>79</v>
      </c>
      <c r="E1156" s="1">
        <v>0.13045628300000001</v>
      </c>
      <c r="F1156" s="1">
        <v>0.29556501617187497</v>
      </c>
      <c r="G1156">
        <f t="shared" ref="G1156:G1219" si="36">G1155+1</f>
        <v>1155</v>
      </c>
      <c r="H1156">
        <f t="shared" si="35"/>
        <v>750</v>
      </c>
    </row>
    <row r="1157" spans="1:8" x14ac:dyDescent="0.2">
      <c r="A1157" t="s">
        <v>41</v>
      </c>
      <c r="B1157" t="s">
        <v>45</v>
      </c>
      <c r="C1157" t="s">
        <v>43</v>
      </c>
      <c r="D1157" t="s">
        <v>79</v>
      </c>
      <c r="E1157" s="1">
        <v>0.38163929099999999</v>
      </c>
      <c r="F1157" s="1">
        <v>0.60368396940000002</v>
      </c>
      <c r="G1157">
        <f t="shared" si="36"/>
        <v>1156</v>
      </c>
      <c r="H1157">
        <f t="shared" si="35"/>
        <v>751</v>
      </c>
    </row>
    <row r="1158" spans="1:8" x14ac:dyDescent="0.2">
      <c r="A1158" t="s">
        <v>41</v>
      </c>
      <c r="B1158" t="s">
        <v>46</v>
      </c>
      <c r="C1158" t="s">
        <v>43</v>
      </c>
      <c r="D1158" t="s">
        <v>79</v>
      </c>
      <c r="E1158" s="1">
        <v>0.33036749900000001</v>
      </c>
      <c r="F1158" s="1">
        <v>0.54991018647321399</v>
      </c>
      <c r="G1158">
        <f t="shared" si="36"/>
        <v>1157</v>
      </c>
      <c r="H1158">
        <f t="shared" si="35"/>
        <v>752</v>
      </c>
    </row>
    <row r="1159" spans="1:8" x14ac:dyDescent="0.2">
      <c r="A1159" t="s">
        <v>41</v>
      </c>
      <c r="B1159" t="s">
        <v>47</v>
      </c>
      <c r="C1159" t="s">
        <v>43</v>
      </c>
      <c r="D1159" t="s">
        <v>79</v>
      </c>
      <c r="E1159" s="1">
        <v>0.50919225800000001</v>
      </c>
      <c r="F1159" s="1">
        <v>0.72071138469631202</v>
      </c>
      <c r="G1159">
        <f t="shared" si="36"/>
        <v>1158</v>
      </c>
      <c r="H1159">
        <f t="shared" si="35"/>
        <v>753</v>
      </c>
    </row>
    <row r="1160" spans="1:8" x14ac:dyDescent="0.2">
      <c r="A1160" t="s">
        <v>41</v>
      </c>
      <c r="B1160" t="s">
        <v>48</v>
      </c>
      <c r="C1160" t="s">
        <v>43</v>
      </c>
      <c r="D1160" t="s">
        <v>79</v>
      </c>
      <c r="E1160" s="1">
        <v>0.91675258500000001</v>
      </c>
      <c r="F1160" s="1">
        <v>0.99530958687603999</v>
      </c>
      <c r="G1160">
        <f t="shared" si="36"/>
        <v>1159</v>
      </c>
      <c r="H1160">
        <f t="shared" si="35"/>
        <v>754</v>
      </c>
    </row>
    <row r="1161" spans="1:8" x14ac:dyDescent="0.2">
      <c r="A1161" t="s">
        <v>41</v>
      </c>
      <c r="B1161" t="s">
        <v>49</v>
      </c>
      <c r="C1161" t="s">
        <v>43</v>
      </c>
      <c r="D1161" t="s">
        <v>79</v>
      </c>
      <c r="E1161" s="1">
        <v>0.62787437499999998</v>
      </c>
      <c r="F1161" s="1">
        <v>0.81151854707715099</v>
      </c>
      <c r="G1161">
        <f t="shared" si="36"/>
        <v>1160</v>
      </c>
      <c r="H1161">
        <f t="shared" si="35"/>
        <v>755</v>
      </c>
    </row>
    <row r="1162" spans="1:8" x14ac:dyDescent="0.2">
      <c r="A1162" t="s">
        <v>41</v>
      </c>
      <c r="B1162" t="s">
        <v>50</v>
      </c>
      <c r="C1162" t="s">
        <v>43</v>
      </c>
      <c r="D1162" t="s">
        <v>79</v>
      </c>
      <c r="E1162" s="1">
        <v>0.42894506599999999</v>
      </c>
      <c r="F1162" s="1">
        <v>0.64851847671874996</v>
      </c>
      <c r="G1162">
        <f t="shared" si="36"/>
        <v>1161</v>
      </c>
      <c r="H1162">
        <f t="shared" si="35"/>
        <v>756</v>
      </c>
    </row>
    <row r="1163" spans="1:8" x14ac:dyDescent="0.2">
      <c r="A1163" t="s">
        <v>41</v>
      </c>
      <c r="B1163" t="s">
        <v>51</v>
      </c>
      <c r="C1163" t="s">
        <v>43</v>
      </c>
      <c r="D1163" t="s">
        <v>79</v>
      </c>
      <c r="E1163" s="1">
        <v>0.14153401700000001</v>
      </c>
      <c r="F1163" s="1">
        <v>0.31305405455084701</v>
      </c>
      <c r="G1163">
        <f t="shared" si="36"/>
        <v>1162</v>
      </c>
      <c r="H1163">
        <f t="shared" si="35"/>
        <v>757</v>
      </c>
    </row>
    <row r="1164" spans="1:8" x14ac:dyDescent="0.2">
      <c r="A1164" t="s">
        <v>41</v>
      </c>
      <c r="B1164" t="s">
        <v>52</v>
      </c>
      <c r="C1164" t="s">
        <v>43</v>
      </c>
      <c r="D1164" t="s">
        <v>79</v>
      </c>
      <c r="E1164" s="1">
        <v>0.120005377</v>
      </c>
      <c r="F1164" s="1">
        <v>0.27739097092035397</v>
      </c>
      <c r="G1164">
        <f t="shared" si="36"/>
        <v>1163</v>
      </c>
      <c r="H1164">
        <f t="shared" si="35"/>
        <v>758</v>
      </c>
    </row>
    <row r="1165" spans="1:8" x14ac:dyDescent="0.2">
      <c r="A1165" t="s">
        <v>41</v>
      </c>
      <c r="B1165" t="s">
        <v>53</v>
      </c>
      <c r="C1165" t="s">
        <v>43</v>
      </c>
      <c r="D1165" t="s">
        <v>79</v>
      </c>
      <c r="E1165" s="1">
        <v>0.62869367899999995</v>
      </c>
      <c r="F1165" s="1">
        <v>0.81151854707715099</v>
      </c>
      <c r="G1165">
        <f t="shared" si="36"/>
        <v>1164</v>
      </c>
      <c r="H1165">
        <f t="shared" si="35"/>
        <v>759</v>
      </c>
    </row>
    <row r="1166" spans="1:8" x14ac:dyDescent="0.2">
      <c r="A1166" t="s">
        <v>41</v>
      </c>
      <c r="B1166" t="s">
        <v>54</v>
      </c>
      <c r="C1166" t="s">
        <v>43</v>
      </c>
      <c r="D1166" t="s">
        <v>79</v>
      </c>
      <c r="E1166" s="1">
        <v>0.326408747</v>
      </c>
      <c r="F1166" s="1">
        <v>0.54629431555626595</v>
      </c>
      <c r="G1166">
        <f t="shared" si="36"/>
        <v>1165</v>
      </c>
      <c r="H1166">
        <f t="shared" si="35"/>
        <v>760</v>
      </c>
    </row>
    <row r="1167" spans="1:8" x14ac:dyDescent="0.2">
      <c r="A1167" t="s">
        <v>41</v>
      </c>
      <c r="B1167" t="s">
        <v>55</v>
      </c>
      <c r="C1167" t="s">
        <v>43</v>
      </c>
      <c r="D1167" t="s">
        <v>79</v>
      </c>
      <c r="E1167" s="1">
        <v>0.17275005099999999</v>
      </c>
      <c r="F1167" s="1">
        <v>0.35840829341017499</v>
      </c>
      <c r="G1167">
        <f t="shared" si="36"/>
        <v>1166</v>
      </c>
      <c r="H1167">
        <f t="shared" si="35"/>
        <v>761</v>
      </c>
    </row>
    <row r="1168" spans="1:8" x14ac:dyDescent="0.2">
      <c r="A1168" t="s">
        <v>41</v>
      </c>
      <c r="B1168" t="s">
        <v>56</v>
      </c>
      <c r="C1168" t="s">
        <v>43</v>
      </c>
      <c r="D1168" t="s">
        <v>79</v>
      </c>
      <c r="E1168" s="1">
        <v>0.13674238699999999</v>
      </c>
      <c r="F1168" s="1">
        <v>0.30820175308290199</v>
      </c>
      <c r="G1168">
        <f t="shared" si="36"/>
        <v>1167</v>
      </c>
      <c r="H1168">
        <f t="shared" si="35"/>
        <v>762</v>
      </c>
    </row>
    <row r="1169" spans="1:8" x14ac:dyDescent="0.2">
      <c r="A1169" t="s">
        <v>41</v>
      </c>
      <c r="B1169" t="s">
        <v>57</v>
      </c>
      <c r="C1169" t="s">
        <v>43</v>
      </c>
      <c r="D1169" t="s">
        <v>79</v>
      </c>
      <c r="E1169" s="1">
        <v>0.92308913100000001</v>
      </c>
      <c r="F1169" s="1">
        <v>0.99668616718362302</v>
      </c>
      <c r="G1169">
        <f t="shared" si="36"/>
        <v>1168</v>
      </c>
      <c r="H1169">
        <f t="shared" si="35"/>
        <v>763</v>
      </c>
    </row>
    <row r="1170" spans="1:8" x14ac:dyDescent="0.2">
      <c r="A1170" t="s">
        <v>41</v>
      </c>
      <c r="B1170" t="s">
        <v>58</v>
      </c>
      <c r="C1170" t="s">
        <v>43</v>
      </c>
      <c r="D1170" t="s">
        <v>79</v>
      </c>
      <c r="E1170" s="1">
        <v>0.90254314700000005</v>
      </c>
      <c r="F1170" s="1">
        <v>0.98810302586828902</v>
      </c>
      <c r="G1170">
        <f t="shared" si="36"/>
        <v>1169</v>
      </c>
      <c r="H1170">
        <f t="shared" si="35"/>
        <v>764</v>
      </c>
    </row>
    <row r="1171" spans="1:8" x14ac:dyDescent="0.2">
      <c r="A1171" t="s">
        <v>41</v>
      </c>
      <c r="B1171" t="s">
        <v>59</v>
      </c>
      <c r="C1171" t="s">
        <v>43</v>
      </c>
      <c r="D1171" t="s">
        <v>79</v>
      </c>
      <c r="E1171" s="1">
        <v>0.832466594</v>
      </c>
      <c r="F1171" s="1">
        <v>0.94549077908616197</v>
      </c>
      <c r="G1171">
        <f t="shared" si="36"/>
        <v>1170</v>
      </c>
      <c r="H1171">
        <f t="shared" si="35"/>
        <v>765</v>
      </c>
    </row>
    <row r="1172" spans="1:8" x14ac:dyDescent="0.2">
      <c r="A1172" t="s">
        <v>41</v>
      </c>
      <c r="B1172" t="s">
        <v>60</v>
      </c>
      <c r="C1172" t="s">
        <v>43</v>
      </c>
      <c r="D1172" t="s">
        <v>79</v>
      </c>
      <c r="E1172" s="1">
        <v>0.219867806</v>
      </c>
      <c r="F1172" s="1">
        <v>0.41826164260932902</v>
      </c>
      <c r="G1172">
        <f t="shared" si="36"/>
        <v>1171</v>
      </c>
      <c r="H1172">
        <f t="shared" si="35"/>
        <v>766</v>
      </c>
    </row>
    <row r="1173" spans="1:8" x14ac:dyDescent="0.2">
      <c r="A1173" t="s">
        <v>41</v>
      </c>
      <c r="B1173" t="s">
        <v>61</v>
      </c>
      <c r="C1173" t="s">
        <v>43</v>
      </c>
      <c r="D1173" t="s">
        <v>79</v>
      </c>
      <c r="E1173" s="1">
        <v>0.68162201300000003</v>
      </c>
      <c r="F1173" s="1">
        <v>0.85111285185946495</v>
      </c>
      <c r="G1173">
        <f t="shared" si="36"/>
        <v>1172</v>
      </c>
      <c r="H1173">
        <f t="shared" si="35"/>
        <v>767</v>
      </c>
    </row>
    <row r="1174" spans="1:8" x14ac:dyDescent="0.2">
      <c r="A1174" t="s">
        <v>41</v>
      </c>
      <c r="B1174" t="s">
        <v>62</v>
      </c>
      <c r="C1174" t="s">
        <v>43</v>
      </c>
      <c r="D1174" t="s">
        <v>79</v>
      </c>
      <c r="E1174" s="1">
        <v>0.35456960399999998</v>
      </c>
      <c r="F1174" s="1">
        <v>0.57766957955056197</v>
      </c>
      <c r="G1174">
        <f t="shared" si="36"/>
        <v>1173</v>
      </c>
      <c r="H1174">
        <f t="shared" si="35"/>
        <v>768</v>
      </c>
    </row>
    <row r="1175" spans="1:8" x14ac:dyDescent="0.2">
      <c r="A1175" t="s">
        <v>41</v>
      </c>
      <c r="B1175" t="s">
        <v>63</v>
      </c>
      <c r="C1175" t="s">
        <v>43</v>
      </c>
      <c r="D1175" t="s">
        <v>79</v>
      </c>
      <c r="E1175" s="1">
        <v>0.87735283900000005</v>
      </c>
      <c r="F1175" s="1">
        <v>0.97691591714590398</v>
      </c>
      <c r="G1175">
        <f t="shared" si="36"/>
        <v>1174</v>
      </c>
      <c r="H1175">
        <f t="shared" si="35"/>
        <v>769</v>
      </c>
    </row>
    <row r="1176" spans="1:8" x14ac:dyDescent="0.2">
      <c r="A1176" t="s">
        <v>41</v>
      </c>
      <c r="B1176" t="s">
        <v>64</v>
      </c>
      <c r="C1176" t="s">
        <v>43</v>
      </c>
      <c r="D1176" t="s">
        <v>79</v>
      </c>
      <c r="E1176" s="1">
        <v>0.103137824</v>
      </c>
      <c r="F1176" s="1">
        <v>0.25183943463687097</v>
      </c>
      <c r="G1176">
        <f t="shared" si="36"/>
        <v>1175</v>
      </c>
      <c r="H1176">
        <f t="shared" si="35"/>
        <v>770</v>
      </c>
    </row>
    <row r="1177" spans="1:8" x14ac:dyDescent="0.2">
      <c r="A1177" t="s">
        <v>41</v>
      </c>
      <c r="B1177" t="s">
        <v>65</v>
      </c>
      <c r="C1177" t="s">
        <v>43</v>
      </c>
      <c r="D1177" t="s">
        <v>79</v>
      </c>
      <c r="E1177" s="1">
        <v>0.76545764100000002</v>
      </c>
      <c r="F1177" s="1">
        <v>0.909765229057377</v>
      </c>
      <c r="G1177">
        <f t="shared" si="36"/>
        <v>1176</v>
      </c>
      <c r="H1177">
        <f t="shared" ref="H1177:H1216" si="37">1+H1176</f>
        <v>771</v>
      </c>
    </row>
    <row r="1178" spans="1:8" x14ac:dyDescent="0.2">
      <c r="A1178" t="s">
        <v>41</v>
      </c>
      <c r="B1178" t="s">
        <v>66</v>
      </c>
      <c r="C1178" t="s">
        <v>43</v>
      </c>
      <c r="D1178" t="s">
        <v>79</v>
      </c>
      <c r="E1178" s="1">
        <v>0.90556946900000002</v>
      </c>
      <c r="F1178" s="1">
        <v>0.98975557541457304</v>
      </c>
      <c r="G1178">
        <f t="shared" si="36"/>
        <v>1177</v>
      </c>
      <c r="H1178">
        <f t="shared" si="37"/>
        <v>772</v>
      </c>
    </row>
    <row r="1179" spans="1:8" x14ac:dyDescent="0.2">
      <c r="A1179" t="s">
        <v>41</v>
      </c>
      <c r="B1179" t="s">
        <v>67</v>
      </c>
      <c r="C1179" t="s">
        <v>43</v>
      </c>
      <c r="D1179" t="s">
        <v>79</v>
      </c>
      <c r="E1179" s="1">
        <v>0.97725369799999995</v>
      </c>
      <c r="F1179" s="1">
        <v>1</v>
      </c>
      <c r="G1179">
        <f t="shared" si="36"/>
        <v>1178</v>
      </c>
      <c r="H1179">
        <f t="shared" si="37"/>
        <v>773</v>
      </c>
    </row>
    <row r="1180" spans="1:8" x14ac:dyDescent="0.2">
      <c r="A1180" t="s">
        <v>41</v>
      </c>
      <c r="B1180" t="s">
        <v>68</v>
      </c>
      <c r="C1180" t="s">
        <v>43</v>
      </c>
      <c r="D1180" t="s">
        <v>79</v>
      </c>
      <c r="E1180" s="1">
        <v>0.84104791099999998</v>
      </c>
      <c r="F1180" s="1">
        <v>0.95274958667968701</v>
      </c>
      <c r="G1180">
        <f t="shared" si="36"/>
        <v>1179</v>
      </c>
      <c r="H1180">
        <f t="shared" si="37"/>
        <v>774</v>
      </c>
    </row>
    <row r="1181" spans="1:8" x14ac:dyDescent="0.2">
      <c r="A1181" t="s">
        <v>41</v>
      </c>
      <c r="B1181" t="s">
        <v>69</v>
      </c>
      <c r="C1181" t="s">
        <v>43</v>
      </c>
      <c r="D1181" t="s">
        <v>79</v>
      </c>
      <c r="E1181" s="1">
        <v>0.201880268</v>
      </c>
      <c r="F1181" s="1">
        <v>0.39917234809090901</v>
      </c>
      <c r="G1181">
        <f t="shared" si="36"/>
        <v>1180</v>
      </c>
      <c r="H1181">
        <f t="shared" si="37"/>
        <v>775</v>
      </c>
    </row>
    <row r="1182" spans="1:8" x14ac:dyDescent="0.2">
      <c r="A1182" t="s">
        <v>41</v>
      </c>
      <c r="B1182" t="s">
        <v>70</v>
      </c>
      <c r="C1182" t="s">
        <v>43</v>
      </c>
      <c r="D1182" t="s">
        <v>79</v>
      </c>
      <c r="E1182" s="1">
        <v>0.52915767700000005</v>
      </c>
      <c r="F1182" s="1">
        <v>0.73280975258748704</v>
      </c>
      <c r="G1182">
        <f t="shared" si="36"/>
        <v>1181</v>
      </c>
      <c r="H1182">
        <f t="shared" si="37"/>
        <v>776</v>
      </c>
    </row>
    <row r="1183" spans="1:8" x14ac:dyDescent="0.2">
      <c r="A1183" t="s">
        <v>41</v>
      </c>
      <c r="B1183" t="s">
        <v>71</v>
      </c>
      <c r="C1183" t="s">
        <v>43</v>
      </c>
      <c r="D1183" t="s">
        <v>79</v>
      </c>
      <c r="E1183" s="1">
        <v>5.6540706000000003E-2</v>
      </c>
      <c r="F1183" s="1">
        <v>0.16001785714285699</v>
      </c>
      <c r="G1183">
        <f t="shared" si="36"/>
        <v>1182</v>
      </c>
      <c r="H1183">
        <f t="shared" si="37"/>
        <v>777</v>
      </c>
    </row>
    <row r="1184" spans="1:8" x14ac:dyDescent="0.2">
      <c r="A1184" t="s">
        <v>41</v>
      </c>
      <c r="B1184" t="s">
        <v>72</v>
      </c>
      <c r="C1184" t="s">
        <v>43</v>
      </c>
      <c r="D1184" t="s">
        <v>79</v>
      </c>
      <c r="E1184" s="1">
        <v>0.67297444900000003</v>
      </c>
      <c r="F1184" s="1">
        <v>0.84608059339595398</v>
      </c>
      <c r="G1184">
        <f t="shared" si="36"/>
        <v>1183</v>
      </c>
      <c r="H1184">
        <f t="shared" si="37"/>
        <v>778</v>
      </c>
    </row>
    <row r="1185" spans="1:8" x14ac:dyDescent="0.2">
      <c r="A1185" t="s">
        <v>41</v>
      </c>
      <c r="B1185" t="s">
        <v>73</v>
      </c>
      <c r="C1185" t="s">
        <v>43</v>
      </c>
      <c r="D1185" t="s">
        <v>79</v>
      </c>
      <c r="E1185" s="1">
        <v>0.51972727200000002</v>
      </c>
      <c r="F1185" s="1">
        <v>0.72929472038709697</v>
      </c>
      <c r="G1185">
        <f t="shared" si="36"/>
        <v>1184</v>
      </c>
      <c r="H1185">
        <f t="shared" si="37"/>
        <v>779</v>
      </c>
    </row>
    <row r="1186" spans="1:8" x14ac:dyDescent="0.2">
      <c r="A1186" t="s">
        <v>41</v>
      </c>
      <c r="B1186" t="s">
        <v>74</v>
      </c>
      <c r="C1186" t="s">
        <v>43</v>
      </c>
      <c r="D1186" t="s">
        <v>79</v>
      </c>
      <c r="E1186" s="1">
        <v>0.71702940199999998</v>
      </c>
      <c r="F1186" s="1">
        <v>0.87778927730769196</v>
      </c>
      <c r="G1186">
        <f t="shared" si="36"/>
        <v>1185</v>
      </c>
      <c r="H1186">
        <f t="shared" si="37"/>
        <v>780</v>
      </c>
    </row>
    <row r="1187" spans="1:8" x14ac:dyDescent="0.2">
      <c r="A1187" t="s">
        <v>42</v>
      </c>
      <c r="B1187" t="s">
        <v>45</v>
      </c>
      <c r="C1187" t="s">
        <v>43</v>
      </c>
      <c r="D1187" t="s">
        <v>79</v>
      </c>
      <c r="E1187" s="1">
        <v>5.5333188999999998E-2</v>
      </c>
      <c r="F1187" s="1">
        <v>0.157663344203057</v>
      </c>
      <c r="G1187">
        <f t="shared" si="36"/>
        <v>1186</v>
      </c>
      <c r="H1187">
        <f t="shared" si="37"/>
        <v>781</v>
      </c>
    </row>
    <row r="1188" spans="1:8" x14ac:dyDescent="0.2">
      <c r="A1188" t="s">
        <v>42</v>
      </c>
      <c r="B1188" t="s">
        <v>46</v>
      </c>
      <c r="C1188" t="s">
        <v>43</v>
      </c>
      <c r="D1188" t="s">
        <v>79</v>
      </c>
      <c r="E1188" s="1">
        <v>0.59763230899999997</v>
      </c>
      <c r="F1188" s="1">
        <v>0.78938275632084998</v>
      </c>
      <c r="G1188">
        <f t="shared" si="36"/>
        <v>1187</v>
      </c>
      <c r="H1188">
        <f t="shared" si="37"/>
        <v>782</v>
      </c>
    </row>
    <row r="1189" spans="1:8" x14ac:dyDescent="0.2">
      <c r="A1189" t="s">
        <v>42</v>
      </c>
      <c r="B1189" t="s">
        <v>47</v>
      </c>
      <c r="C1189" t="s">
        <v>43</v>
      </c>
      <c r="D1189" t="s">
        <v>79</v>
      </c>
      <c r="E1189" s="1">
        <v>0.11805394900000001</v>
      </c>
      <c r="F1189" s="1">
        <v>0.274617474946524</v>
      </c>
      <c r="G1189">
        <f t="shared" si="36"/>
        <v>1188</v>
      </c>
      <c r="H1189">
        <f t="shared" si="37"/>
        <v>783</v>
      </c>
    </row>
    <row r="1190" spans="1:8" x14ac:dyDescent="0.2">
      <c r="A1190" t="s">
        <v>42</v>
      </c>
      <c r="B1190" t="s">
        <v>48</v>
      </c>
      <c r="C1190" t="s">
        <v>43</v>
      </c>
      <c r="D1190" t="s">
        <v>79</v>
      </c>
      <c r="E1190" s="1">
        <v>3.4987983E-2</v>
      </c>
      <c r="F1190" s="1">
        <v>0.109232817739234</v>
      </c>
      <c r="G1190">
        <f t="shared" si="36"/>
        <v>1189</v>
      </c>
      <c r="H1190">
        <f t="shared" si="37"/>
        <v>784</v>
      </c>
    </row>
    <row r="1191" spans="1:8" x14ac:dyDescent="0.2">
      <c r="A1191" t="s">
        <v>42</v>
      </c>
      <c r="B1191" t="s">
        <v>49</v>
      </c>
      <c r="C1191" t="s">
        <v>43</v>
      </c>
      <c r="D1191" t="s">
        <v>79</v>
      </c>
      <c r="E1191" s="1">
        <v>0.73909818999999999</v>
      </c>
      <c r="F1191" s="1">
        <v>0.89029061589400904</v>
      </c>
      <c r="G1191">
        <f t="shared" si="36"/>
        <v>1190</v>
      </c>
      <c r="H1191">
        <f t="shared" si="37"/>
        <v>785</v>
      </c>
    </row>
    <row r="1192" spans="1:8" x14ac:dyDescent="0.2">
      <c r="A1192" t="s">
        <v>42</v>
      </c>
      <c r="B1192" t="s">
        <v>50</v>
      </c>
      <c r="C1192" t="s">
        <v>43</v>
      </c>
      <c r="D1192" t="s">
        <v>79</v>
      </c>
      <c r="E1192" s="1">
        <v>0.79567390199999999</v>
      </c>
      <c r="F1192" s="1">
        <v>0.92793068999999995</v>
      </c>
      <c r="G1192">
        <f t="shared" si="36"/>
        <v>1191</v>
      </c>
      <c r="H1192">
        <f t="shared" si="37"/>
        <v>786</v>
      </c>
    </row>
    <row r="1193" spans="1:8" x14ac:dyDescent="0.2">
      <c r="A1193" t="s">
        <v>42</v>
      </c>
      <c r="B1193" t="s">
        <v>51</v>
      </c>
      <c r="C1193" t="s">
        <v>43</v>
      </c>
      <c r="D1193" t="s">
        <v>79</v>
      </c>
      <c r="E1193" s="1">
        <v>0.29116461999999999</v>
      </c>
      <c r="F1193" s="1">
        <v>0.50866108313253</v>
      </c>
      <c r="G1193">
        <f t="shared" si="36"/>
        <v>1192</v>
      </c>
      <c r="H1193">
        <f t="shared" si="37"/>
        <v>787</v>
      </c>
    </row>
    <row r="1194" spans="1:8" x14ac:dyDescent="0.2">
      <c r="A1194" t="s">
        <v>42</v>
      </c>
      <c r="B1194" t="s">
        <v>52</v>
      </c>
      <c r="C1194" t="s">
        <v>43</v>
      </c>
      <c r="D1194" t="s">
        <v>79</v>
      </c>
      <c r="E1194" s="1">
        <v>0.28078614800000001</v>
      </c>
      <c r="F1194" s="1">
        <v>0.49853867093877602</v>
      </c>
      <c r="G1194">
        <f t="shared" si="36"/>
        <v>1193</v>
      </c>
      <c r="H1194">
        <f t="shared" si="37"/>
        <v>788</v>
      </c>
    </row>
    <row r="1195" spans="1:8" x14ac:dyDescent="0.2">
      <c r="A1195" t="s">
        <v>42</v>
      </c>
      <c r="B1195" t="s">
        <v>53</v>
      </c>
      <c r="C1195" t="s">
        <v>43</v>
      </c>
      <c r="D1195" t="s">
        <v>79</v>
      </c>
      <c r="E1195" s="1">
        <v>0.697764418</v>
      </c>
      <c r="F1195" s="1">
        <v>0.86397438330170795</v>
      </c>
      <c r="G1195">
        <f t="shared" si="36"/>
        <v>1194</v>
      </c>
      <c r="H1195">
        <f t="shared" si="37"/>
        <v>789</v>
      </c>
    </row>
    <row r="1196" spans="1:8" x14ac:dyDescent="0.2">
      <c r="A1196" t="s">
        <v>42</v>
      </c>
      <c r="B1196" t="s">
        <v>54</v>
      </c>
      <c r="C1196" t="s">
        <v>43</v>
      </c>
      <c r="D1196" t="s">
        <v>79</v>
      </c>
      <c r="E1196" s="1">
        <v>0.79059339799999995</v>
      </c>
      <c r="F1196" s="1">
        <v>0.92613064479838703</v>
      </c>
      <c r="G1196">
        <f t="shared" si="36"/>
        <v>1195</v>
      </c>
      <c r="H1196">
        <f t="shared" si="37"/>
        <v>790</v>
      </c>
    </row>
    <row r="1197" spans="1:8" x14ac:dyDescent="0.2">
      <c r="A1197" t="s">
        <v>42</v>
      </c>
      <c r="B1197" t="s">
        <v>55</v>
      </c>
      <c r="C1197" t="s">
        <v>43</v>
      </c>
      <c r="D1197" t="s">
        <v>79</v>
      </c>
      <c r="E1197" s="1">
        <v>0.46318442999999998</v>
      </c>
      <c r="F1197" s="1">
        <v>0.67764089815022399</v>
      </c>
      <c r="G1197">
        <f t="shared" si="36"/>
        <v>1196</v>
      </c>
      <c r="H1197">
        <f t="shared" si="37"/>
        <v>791</v>
      </c>
    </row>
    <row r="1198" spans="1:8" x14ac:dyDescent="0.2">
      <c r="A1198" t="s">
        <v>42</v>
      </c>
      <c r="B1198" t="s">
        <v>56</v>
      </c>
      <c r="C1198" t="s">
        <v>43</v>
      </c>
      <c r="D1198" t="s">
        <v>79</v>
      </c>
      <c r="E1198" s="1">
        <v>9.7011340000000001E-2</v>
      </c>
      <c r="F1198" s="1">
        <v>0.24114247371428599</v>
      </c>
      <c r="G1198">
        <f t="shared" si="36"/>
        <v>1197</v>
      </c>
      <c r="H1198">
        <f t="shared" si="37"/>
        <v>792</v>
      </c>
    </row>
    <row r="1199" spans="1:8" x14ac:dyDescent="0.2">
      <c r="A1199" t="s">
        <v>42</v>
      </c>
      <c r="B1199" t="s">
        <v>57</v>
      </c>
      <c r="C1199" t="s">
        <v>43</v>
      </c>
      <c r="D1199" t="s">
        <v>79</v>
      </c>
      <c r="E1199" s="1">
        <v>8.2311099999999996E-4</v>
      </c>
      <c r="F1199" s="1">
        <v>3.7689819473684201E-3</v>
      </c>
      <c r="G1199">
        <f t="shared" si="36"/>
        <v>1198</v>
      </c>
      <c r="H1199">
        <f t="shared" si="37"/>
        <v>793</v>
      </c>
    </row>
    <row r="1200" spans="1:8" x14ac:dyDescent="0.2">
      <c r="A1200" t="s">
        <v>42</v>
      </c>
      <c r="B1200" t="s">
        <v>58</v>
      </c>
      <c r="C1200" t="s">
        <v>43</v>
      </c>
      <c r="D1200" t="s">
        <v>79</v>
      </c>
      <c r="E1200" s="1">
        <v>0.66209172699999996</v>
      </c>
      <c r="F1200" s="1">
        <v>0.83805014911251197</v>
      </c>
      <c r="G1200">
        <f t="shared" si="36"/>
        <v>1199</v>
      </c>
      <c r="H1200">
        <f t="shared" si="37"/>
        <v>794</v>
      </c>
    </row>
    <row r="1201" spans="1:8" x14ac:dyDescent="0.2">
      <c r="A1201" t="s">
        <v>42</v>
      </c>
      <c r="B1201" t="s">
        <v>59</v>
      </c>
      <c r="C1201" t="s">
        <v>43</v>
      </c>
      <c r="D1201" t="s">
        <v>79</v>
      </c>
      <c r="E1201" s="1">
        <v>0.92250938699999996</v>
      </c>
      <c r="F1201" s="1">
        <v>0.99668616718362302</v>
      </c>
      <c r="G1201">
        <f t="shared" si="36"/>
        <v>1200</v>
      </c>
      <c r="H1201">
        <f t="shared" si="37"/>
        <v>795</v>
      </c>
    </row>
    <row r="1202" spans="1:8" x14ac:dyDescent="0.2">
      <c r="A1202" t="s">
        <v>42</v>
      </c>
      <c r="B1202" t="s">
        <v>60</v>
      </c>
      <c r="C1202" t="s">
        <v>43</v>
      </c>
      <c r="D1202" t="s">
        <v>79</v>
      </c>
      <c r="E1202" s="1">
        <v>0.22163017800000001</v>
      </c>
      <c r="F1202" s="1">
        <v>0.41977849388969501</v>
      </c>
      <c r="G1202">
        <f t="shared" si="36"/>
        <v>1201</v>
      </c>
      <c r="H1202">
        <f t="shared" si="37"/>
        <v>796</v>
      </c>
    </row>
    <row r="1203" spans="1:8" x14ac:dyDescent="0.2">
      <c r="A1203" t="s">
        <v>42</v>
      </c>
      <c r="B1203" t="s">
        <v>61</v>
      </c>
      <c r="C1203" t="s">
        <v>43</v>
      </c>
      <c r="D1203" t="s">
        <v>79</v>
      </c>
      <c r="E1203" s="1">
        <v>0.83611776999999998</v>
      </c>
      <c r="F1203" s="1">
        <v>0.94798756720243305</v>
      </c>
      <c r="G1203">
        <f t="shared" si="36"/>
        <v>1202</v>
      </c>
      <c r="H1203">
        <f t="shared" si="37"/>
        <v>797</v>
      </c>
    </row>
    <row r="1204" spans="1:8" x14ac:dyDescent="0.2">
      <c r="A1204" t="s">
        <v>42</v>
      </c>
      <c r="B1204" t="s">
        <v>62</v>
      </c>
      <c r="C1204" t="s">
        <v>43</v>
      </c>
      <c r="D1204" t="s">
        <v>79</v>
      </c>
      <c r="E1204" s="1">
        <v>0.43057095099999998</v>
      </c>
      <c r="F1204" s="1">
        <v>0.64958970064161803</v>
      </c>
      <c r="G1204">
        <f t="shared" si="36"/>
        <v>1203</v>
      </c>
      <c r="H1204">
        <f t="shared" si="37"/>
        <v>798</v>
      </c>
    </row>
    <row r="1205" spans="1:8" x14ac:dyDescent="0.2">
      <c r="A1205" t="s">
        <v>42</v>
      </c>
      <c r="B1205" t="s">
        <v>63</v>
      </c>
      <c r="C1205" t="s">
        <v>43</v>
      </c>
      <c r="D1205" t="s">
        <v>79</v>
      </c>
      <c r="E1205" s="1">
        <v>7.3561379999999996E-2</v>
      </c>
      <c r="F1205" s="1">
        <v>0.19454922828947399</v>
      </c>
      <c r="G1205">
        <f t="shared" si="36"/>
        <v>1204</v>
      </c>
      <c r="H1205">
        <f t="shared" si="37"/>
        <v>799</v>
      </c>
    </row>
    <row r="1206" spans="1:8" x14ac:dyDescent="0.2">
      <c r="A1206" t="s">
        <v>42</v>
      </c>
      <c r="B1206" t="s">
        <v>64</v>
      </c>
      <c r="C1206" t="s">
        <v>43</v>
      </c>
      <c r="D1206" t="s">
        <v>79</v>
      </c>
      <c r="E1206" s="1">
        <v>0.49192416500000002</v>
      </c>
      <c r="F1206" s="1">
        <v>0.70348075734682702</v>
      </c>
      <c r="G1206">
        <f t="shared" si="36"/>
        <v>1205</v>
      </c>
      <c r="H1206">
        <f t="shared" si="37"/>
        <v>800</v>
      </c>
    </row>
    <row r="1207" spans="1:8" x14ac:dyDescent="0.2">
      <c r="A1207" t="s">
        <v>42</v>
      </c>
      <c r="B1207" t="s">
        <v>65</v>
      </c>
      <c r="C1207" t="s">
        <v>43</v>
      </c>
      <c r="D1207" t="s">
        <v>79</v>
      </c>
      <c r="E1207" s="1">
        <v>0.42776954099999998</v>
      </c>
      <c r="F1207" s="1">
        <v>0.64760933991299297</v>
      </c>
      <c r="G1207">
        <f t="shared" si="36"/>
        <v>1206</v>
      </c>
      <c r="H1207">
        <f t="shared" si="37"/>
        <v>801</v>
      </c>
    </row>
    <row r="1208" spans="1:8" x14ac:dyDescent="0.2">
      <c r="A1208" t="s">
        <v>42</v>
      </c>
      <c r="B1208" t="s">
        <v>66</v>
      </c>
      <c r="C1208" t="s">
        <v>43</v>
      </c>
      <c r="D1208" t="s">
        <v>79</v>
      </c>
      <c r="E1208" s="1">
        <v>0.61870403900000004</v>
      </c>
      <c r="F1208" s="1">
        <v>0.80468382410856598</v>
      </c>
      <c r="G1208">
        <f t="shared" si="36"/>
        <v>1207</v>
      </c>
      <c r="H1208">
        <f t="shared" si="37"/>
        <v>802</v>
      </c>
    </row>
    <row r="1209" spans="1:8" x14ac:dyDescent="0.2">
      <c r="A1209" t="s">
        <v>42</v>
      </c>
      <c r="B1209" t="s">
        <v>67</v>
      </c>
      <c r="C1209" t="s">
        <v>43</v>
      </c>
      <c r="D1209" t="s">
        <v>79</v>
      </c>
      <c r="E1209" s="1">
        <v>3.7291253000000003E-2</v>
      </c>
      <c r="F1209" s="1">
        <v>0.114803066037736</v>
      </c>
      <c r="G1209">
        <f t="shared" si="36"/>
        <v>1208</v>
      </c>
      <c r="H1209">
        <f t="shared" si="37"/>
        <v>803</v>
      </c>
    </row>
    <row r="1210" spans="1:8" x14ac:dyDescent="0.2">
      <c r="A1210" t="s">
        <v>42</v>
      </c>
      <c r="B1210" t="s">
        <v>68</v>
      </c>
      <c r="C1210" t="s">
        <v>43</v>
      </c>
      <c r="D1210" t="s">
        <v>79</v>
      </c>
      <c r="E1210" s="1">
        <v>0.65802054399999999</v>
      </c>
      <c r="F1210" s="1">
        <v>0.83370564069902897</v>
      </c>
      <c r="G1210">
        <f t="shared" si="36"/>
        <v>1209</v>
      </c>
      <c r="H1210">
        <f t="shared" si="37"/>
        <v>804</v>
      </c>
    </row>
    <row r="1211" spans="1:8" x14ac:dyDescent="0.2">
      <c r="A1211" t="s">
        <v>42</v>
      </c>
      <c r="B1211" t="s">
        <v>69</v>
      </c>
      <c r="C1211" t="s">
        <v>43</v>
      </c>
      <c r="D1211" t="s">
        <v>79</v>
      </c>
      <c r="E1211" s="1">
        <v>0.36261388700000002</v>
      </c>
      <c r="F1211" s="1">
        <v>0.58493340239184199</v>
      </c>
      <c r="G1211">
        <f t="shared" si="36"/>
        <v>1210</v>
      </c>
      <c r="H1211">
        <f t="shared" si="37"/>
        <v>805</v>
      </c>
    </row>
    <row r="1212" spans="1:8" x14ac:dyDescent="0.2">
      <c r="A1212" t="s">
        <v>42</v>
      </c>
      <c r="B1212" t="s">
        <v>70</v>
      </c>
      <c r="C1212" t="s">
        <v>43</v>
      </c>
      <c r="D1212" t="s">
        <v>79</v>
      </c>
      <c r="E1212" s="1">
        <v>0.58965147200000001</v>
      </c>
      <c r="F1212" s="1">
        <v>0.785570051020408</v>
      </c>
      <c r="G1212">
        <f t="shared" si="36"/>
        <v>1211</v>
      </c>
      <c r="H1212">
        <f t="shared" si="37"/>
        <v>806</v>
      </c>
    </row>
    <row r="1213" spans="1:8" x14ac:dyDescent="0.2">
      <c r="A1213" t="s">
        <v>42</v>
      </c>
      <c r="B1213" t="s">
        <v>71</v>
      </c>
      <c r="C1213" t="s">
        <v>43</v>
      </c>
      <c r="D1213" t="s">
        <v>79</v>
      </c>
      <c r="E1213" s="1">
        <v>3.3699999999999999E-6</v>
      </c>
      <c r="F1213" s="1">
        <v>2.0081506849315098E-5</v>
      </c>
      <c r="G1213">
        <f t="shared" si="36"/>
        <v>1212</v>
      </c>
      <c r="H1213">
        <f t="shared" si="37"/>
        <v>807</v>
      </c>
    </row>
    <row r="1214" spans="1:8" x14ac:dyDescent="0.2">
      <c r="A1214" t="s">
        <v>42</v>
      </c>
      <c r="B1214" t="s">
        <v>72</v>
      </c>
      <c r="C1214" t="s">
        <v>43</v>
      </c>
      <c r="D1214" t="s">
        <v>79</v>
      </c>
      <c r="E1214" s="1">
        <v>0.20448912899999999</v>
      </c>
      <c r="F1214" s="1">
        <v>0.40189505021837302</v>
      </c>
      <c r="G1214">
        <f t="shared" si="36"/>
        <v>1213</v>
      </c>
      <c r="H1214">
        <f t="shared" si="37"/>
        <v>808</v>
      </c>
    </row>
    <row r="1215" spans="1:8" x14ac:dyDescent="0.2">
      <c r="A1215" t="s">
        <v>42</v>
      </c>
      <c r="B1215" t="s">
        <v>73</v>
      </c>
      <c r="C1215" t="s">
        <v>43</v>
      </c>
      <c r="D1215" t="s">
        <v>79</v>
      </c>
      <c r="E1215" s="1">
        <v>0.15573984799999999</v>
      </c>
      <c r="F1215" s="1">
        <v>0.33538036574257402</v>
      </c>
      <c r="G1215">
        <f t="shared" si="36"/>
        <v>1214</v>
      </c>
      <c r="H1215">
        <f t="shared" si="37"/>
        <v>809</v>
      </c>
    </row>
    <row r="1216" spans="1:8" x14ac:dyDescent="0.2">
      <c r="A1216" t="s">
        <v>42</v>
      </c>
      <c r="B1216" t="s">
        <v>74</v>
      </c>
      <c r="C1216" t="s">
        <v>43</v>
      </c>
      <c r="D1216" t="s">
        <v>79</v>
      </c>
      <c r="E1216" s="1">
        <v>0.122946852</v>
      </c>
      <c r="F1216" s="1">
        <v>0.281483582210526</v>
      </c>
      <c r="G1216">
        <f t="shared" si="36"/>
        <v>1215</v>
      </c>
      <c r="H1216" s="2">
        <f t="shared" si="37"/>
        <v>810</v>
      </c>
    </row>
    <row r="1217" spans="1:8" x14ac:dyDescent="0.2">
      <c r="A1217" t="s">
        <v>45</v>
      </c>
      <c r="B1217" t="s">
        <v>45</v>
      </c>
      <c r="C1217" t="s">
        <v>2</v>
      </c>
      <c r="D1217" t="s">
        <v>44</v>
      </c>
      <c r="E1217" s="1">
        <v>4.3721296598755398E-16</v>
      </c>
      <c r="F1217" s="1">
        <v>8.15089886591083E-15</v>
      </c>
      <c r="G1217">
        <f t="shared" si="36"/>
        <v>1216</v>
      </c>
      <c r="H1217">
        <f>1</f>
        <v>1</v>
      </c>
    </row>
    <row r="1218" spans="1:8" x14ac:dyDescent="0.2">
      <c r="A1218" t="s">
        <v>46</v>
      </c>
      <c r="B1218" t="s">
        <v>46</v>
      </c>
      <c r="C1218" t="s">
        <v>2</v>
      </c>
      <c r="D1218" t="s">
        <v>44</v>
      </c>
      <c r="E1218" s="1">
        <v>2.6052945790460598E-10</v>
      </c>
      <c r="F1218" s="1">
        <v>3.5415723183907402E-9</v>
      </c>
      <c r="G1218">
        <f t="shared" si="36"/>
        <v>1217</v>
      </c>
      <c r="H1218">
        <f>1+H1217</f>
        <v>2</v>
      </c>
    </row>
    <row r="1219" spans="1:8" x14ac:dyDescent="0.2">
      <c r="A1219" t="s">
        <v>47</v>
      </c>
      <c r="B1219" t="s">
        <v>47</v>
      </c>
      <c r="C1219" t="s">
        <v>2</v>
      </c>
      <c r="D1219" t="s">
        <v>44</v>
      </c>
      <c r="E1219" s="1">
        <v>8.3647617060890507E-12</v>
      </c>
      <c r="F1219" s="1">
        <v>1.2547142559133601E-10</v>
      </c>
      <c r="G1219">
        <f t="shared" si="36"/>
        <v>1218</v>
      </c>
      <c r="H1219">
        <f t="shared" ref="H1219:H1282" si="38">1+H1218</f>
        <v>3</v>
      </c>
    </row>
    <row r="1220" spans="1:8" x14ac:dyDescent="0.2">
      <c r="A1220" t="s">
        <v>48</v>
      </c>
      <c r="B1220" t="s">
        <v>48</v>
      </c>
      <c r="C1220" t="s">
        <v>2</v>
      </c>
      <c r="D1220" t="s">
        <v>44</v>
      </c>
      <c r="E1220" s="1">
        <v>1.37244710268487E-14</v>
      </c>
      <c r="F1220" s="1">
        <v>2.3566361434259898E-13</v>
      </c>
      <c r="G1220">
        <f t="shared" ref="G1220:G1283" si="39">G1219+1</f>
        <v>1219</v>
      </c>
      <c r="H1220">
        <f t="shared" si="38"/>
        <v>4</v>
      </c>
    </row>
    <row r="1221" spans="1:8" x14ac:dyDescent="0.2">
      <c r="A1221" t="s">
        <v>49</v>
      </c>
      <c r="B1221" t="s">
        <v>49</v>
      </c>
      <c r="C1221" t="s">
        <v>2</v>
      </c>
      <c r="D1221" t="s">
        <v>44</v>
      </c>
      <c r="E1221" s="1">
        <v>2.2727206729914201E-5</v>
      </c>
      <c r="F1221" s="1">
        <v>1.15404687869798E-4</v>
      </c>
      <c r="G1221">
        <f t="shared" si="39"/>
        <v>1220</v>
      </c>
      <c r="H1221">
        <f t="shared" si="38"/>
        <v>5</v>
      </c>
    </row>
    <row r="1222" spans="1:8" x14ac:dyDescent="0.2">
      <c r="A1222" t="s">
        <v>50</v>
      </c>
      <c r="B1222" t="s">
        <v>50</v>
      </c>
      <c r="C1222" t="s">
        <v>2</v>
      </c>
      <c r="D1222" t="s">
        <v>44</v>
      </c>
      <c r="E1222" s="1">
        <v>6.8066837133099498E-6</v>
      </c>
      <c r="F1222" s="1">
        <v>3.8789180112967202E-5</v>
      </c>
      <c r="G1222">
        <f t="shared" si="39"/>
        <v>1221</v>
      </c>
      <c r="H1222">
        <f t="shared" si="38"/>
        <v>6</v>
      </c>
    </row>
    <row r="1223" spans="1:8" x14ac:dyDescent="0.2">
      <c r="A1223" t="s">
        <v>51</v>
      </c>
      <c r="B1223" t="s">
        <v>51</v>
      </c>
      <c r="C1223" t="s">
        <v>2</v>
      </c>
      <c r="D1223" t="s">
        <v>44</v>
      </c>
      <c r="E1223" s="1">
        <v>9.0969982532499501E-4</v>
      </c>
      <c r="F1223" s="1">
        <v>4.1364399722965796E-3</v>
      </c>
      <c r="G1223">
        <f t="shared" si="39"/>
        <v>1222</v>
      </c>
      <c r="H1223">
        <f t="shared" si="38"/>
        <v>7</v>
      </c>
    </row>
    <row r="1224" spans="1:8" x14ac:dyDescent="0.2">
      <c r="A1224" t="s">
        <v>52</v>
      </c>
      <c r="B1224" t="s">
        <v>52</v>
      </c>
      <c r="C1224" t="s">
        <v>2</v>
      </c>
      <c r="D1224" t="s">
        <v>44</v>
      </c>
      <c r="E1224" s="1">
        <v>3.99314980458553E-10</v>
      </c>
      <c r="F1224" s="1">
        <v>5.3174086683511402E-9</v>
      </c>
      <c r="G1224">
        <f t="shared" si="39"/>
        <v>1223</v>
      </c>
      <c r="H1224">
        <f t="shared" si="38"/>
        <v>8</v>
      </c>
    </row>
    <row r="1225" spans="1:8" x14ac:dyDescent="0.2">
      <c r="A1225" t="s">
        <v>53</v>
      </c>
      <c r="B1225" t="s">
        <v>53</v>
      </c>
      <c r="C1225" t="s">
        <v>2</v>
      </c>
      <c r="D1225" t="s">
        <v>44</v>
      </c>
      <c r="E1225" s="1">
        <v>1.6965939244420099E-11</v>
      </c>
      <c r="F1225" s="1">
        <v>2.4877023274121601E-10</v>
      </c>
      <c r="G1225">
        <f t="shared" si="39"/>
        <v>1224</v>
      </c>
      <c r="H1225">
        <f t="shared" si="38"/>
        <v>9</v>
      </c>
    </row>
    <row r="1226" spans="1:8" x14ac:dyDescent="0.2">
      <c r="A1226" t="s">
        <v>54</v>
      </c>
      <c r="B1226" t="s">
        <v>54</v>
      </c>
      <c r="C1226" t="s">
        <v>2</v>
      </c>
      <c r="D1226" t="s">
        <v>44</v>
      </c>
      <c r="E1226" s="1">
        <v>1.5772710047055899E-5</v>
      </c>
      <c r="F1226" s="1">
        <v>8.4851851851851907E-5</v>
      </c>
      <c r="G1226">
        <f t="shared" si="39"/>
        <v>1225</v>
      </c>
      <c r="H1226">
        <f t="shared" si="38"/>
        <v>10</v>
      </c>
    </row>
    <row r="1227" spans="1:8" x14ac:dyDescent="0.2">
      <c r="A1227" t="s">
        <v>55</v>
      </c>
      <c r="B1227" t="s">
        <v>55</v>
      </c>
      <c r="C1227" t="s">
        <v>2</v>
      </c>
      <c r="D1227" t="s">
        <v>44</v>
      </c>
      <c r="E1227" s="1">
        <v>7.6242372522251504E-13</v>
      </c>
      <c r="F1227" s="1">
        <v>1.19875055592215E-11</v>
      </c>
      <c r="G1227">
        <f t="shared" si="39"/>
        <v>1226</v>
      </c>
      <c r="H1227">
        <f t="shared" si="38"/>
        <v>11</v>
      </c>
    </row>
    <row r="1228" spans="1:8" x14ac:dyDescent="0.2">
      <c r="A1228" t="s">
        <v>56</v>
      </c>
      <c r="B1228" t="s">
        <v>56</v>
      </c>
      <c r="C1228" t="s">
        <v>2</v>
      </c>
      <c r="D1228" t="s">
        <v>44</v>
      </c>
      <c r="E1228" s="1">
        <v>2.12958467606659E-17</v>
      </c>
      <c r="F1228" s="1">
        <v>4.1479223914431298E-16</v>
      </c>
      <c r="G1228">
        <f t="shared" si="39"/>
        <v>1227</v>
      </c>
      <c r="H1228">
        <f t="shared" si="38"/>
        <v>12</v>
      </c>
    </row>
    <row r="1229" spans="1:8" x14ac:dyDescent="0.2">
      <c r="A1229" t="s">
        <v>57</v>
      </c>
      <c r="B1229" t="s">
        <v>57</v>
      </c>
      <c r="C1229" t="s">
        <v>2</v>
      </c>
      <c r="D1229" t="s">
        <v>44</v>
      </c>
      <c r="E1229" s="1">
        <v>2.1050112526848701E-13</v>
      </c>
      <c r="F1229" s="1">
        <v>3.47726542373893E-12</v>
      </c>
      <c r="G1229">
        <f t="shared" si="39"/>
        <v>1228</v>
      </c>
      <c r="H1229">
        <f t="shared" si="38"/>
        <v>13</v>
      </c>
    </row>
    <row r="1230" spans="1:8" x14ac:dyDescent="0.2">
      <c r="A1230" t="s">
        <v>58</v>
      </c>
      <c r="B1230" t="s">
        <v>58</v>
      </c>
      <c r="C1230" t="s">
        <v>2</v>
      </c>
      <c r="D1230" t="s">
        <v>44</v>
      </c>
      <c r="E1230" s="1">
        <v>2.68263681982173E-11</v>
      </c>
      <c r="F1230" s="1">
        <v>3.8470780767773202E-10</v>
      </c>
      <c r="G1230">
        <f t="shared" si="39"/>
        <v>1229</v>
      </c>
      <c r="H1230">
        <f t="shared" si="38"/>
        <v>14</v>
      </c>
    </row>
    <row r="1231" spans="1:8" x14ac:dyDescent="0.2">
      <c r="A1231" t="s">
        <v>59</v>
      </c>
      <c r="B1231" t="s">
        <v>59</v>
      </c>
      <c r="C1231" t="s">
        <v>2</v>
      </c>
      <c r="D1231" t="s">
        <v>44</v>
      </c>
      <c r="E1231" s="1">
        <v>3.9287674906131502E-11</v>
      </c>
      <c r="F1231" s="1">
        <v>5.5728712774458296E-10</v>
      </c>
      <c r="G1231">
        <f t="shared" si="39"/>
        <v>1230</v>
      </c>
      <c r="H1231">
        <f t="shared" si="38"/>
        <v>15</v>
      </c>
    </row>
    <row r="1232" spans="1:8" x14ac:dyDescent="0.2">
      <c r="A1232" t="s">
        <v>60</v>
      </c>
      <c r="B1232" t="s">
        <v>60</v>
      </c>
      <c r="C1232" t="s">
        <v>2</v>
      </c>
      <c r="D1232" t="s">
        <v>44</v>
      </c>
      <c r="E1232" s="1">
        <v>2.1811755600058998E-6</v>
      </c>
      <c r="F1232" s="1">
        <v>1.3684779354844699E-5</v>
      </c>
      <c r="G1232">
        <f t="shared" si="39"/>
        <v>1231</v>
      </c>
      <c r="H1232">
        <f t="shared" si="38"/>
        <v>16</v>
      </c>
    </row>
    <row r="1233" spans="1:8" x14ac:dyDescent="0.2">
      <c r="A1233" t="s">
        <v>61</v>
      </c>
      <c r="B1233" t="s">
        <v>61</v>
      </c>
      <c r="C1233" t="s">
        <v>2</v>
      </c>
      <c r="D1233" t="s">
        <v>44</v>
      </c>
      <c r="E1233" s="1">
        <v>4.7903921473577201E-6</v>
      </c>
      <c r="F1233" s="1">
        <v>2.7908311394204599E-5</v>
      </c>
      <c r="G1233">
        <f t="shared" si="39"/>
        <v>1232</v>
      </c>
      <c r="H1233">
        <f t="shared" si="38"/>
        <v>17</v>
      </c>
    </row>
    <row r="1234" spans="1:8" x14ac:dyDescent="0.2">
      <c r="A1234" t="s">
        <v>62</v>
      </c>
      <c r="B1234" t="s">
        <v>62</v>
      </c>
      <c r="C1234" t="s">
        <v>2</v>
      </c>
      <c r="D1234" t="s">
        <v>44</v>
      </c>
      <c r="E1234" s="1">
        <v>1.1795255671403199E-7</v>
      </c>
      <c r="F1234" s="1">
        <v>1.1665909090909101E-6</v>
      </c>
      <c r="G1234">
        <f t="shared" si="39"/>
        <v>1233</v>
      </c>
      <c r="H1234">
        <f t="shared" si="38"/>
        <v>18</v>
      </c>
    </row>
    <row r="1235" spans="1:8" x14ac:dyDescent="0.2">
      <c r="A1235" t="s">
        <v>63</v>
      </c>
      <c r="B1235" t="s">
        <v>63</v>
      </c>
      <c r="C1235" t="s">
        <v>2</v>
      </c>
      <c r="D1235" t="s">
        <v>44</v>
      </c>
      <c r="E1235" s="1">
        <v>9.0368599731784008E-9</v>
      </c>
      <c r="F1235" s="1">
        <v>1.0624416454953E-7</v>
      </c>
      <c r="G1235">
        <f t="shared" si="39"/>
        <v>1234</v>
      </c>
      <c r="H1235">
        <f t="shared" si="38"/>
        <v>19</v>
      </c>
    </row>
    <row r="1236" spans="1:8" x14ac:dyDescent="0.2">
      <c r="A1236" t="s">
        <v>64</v>
      </c>
      <c r="B1236" t="s">
        <v>64</v>
      </c>
      <c r="C1236" t="s">
        <v>2</v>
      </c>
      <c r="D1236" t="s">
        <v>44</v>
      </c>
      <c r="E1236" s="1">
        <v>1.81771919530452E-6</v>
      </c>
      <c r="F1236" s="1">
        <v>1.18016097008577E-5</v>
      </c>
      <c r="G1236">
        <f t="shared" si="39"/>
        <v>1235</v>
      </c>
      <c r="H1236">
        <f t="shared" si="38"/>
        <v>20</v>
      </c>
    </row>
    <row r="1237" spans="1:8" x14ac:dyDescent="0.2">
      <c r="A1237" t="s">
        <v>65</v>
      </c>
      <c r="B1237" t="s">
        <v>65</v>
      </c>
      <c r="C1237" t="s">
        <v>2</v>
      </c>
      <c r="D1237" t="s">
        <v>44</v>
      </c>
      <c r="E1237" s="1">
        <v>1.76253637865463E-4</v>
      </c>
      <c r="F1237" s="1">
        <v>8.5824999035234804E-4</v>
      </c>
      <c r="G1237">
        <f t="shared" si="39"/>
        <v>1236</v>
      </c>
      <c r="H1237">
        <f t="shared" si="38"/>
        <v>21</v>
      </c>
    </row>
    <row r="1238" spans="1:8" x14ac:dyDescent="0.2">
      <c r="A1238" t="s">
        <v>66</v>
      </c>
      <c r="B1238" t="s">
        <v>66</v>
      </c>
      <c r="C1238" t="s">
        <v>2</v>
      </c>
      <c r="D1238" t="s">
        <v>44</v>
      </c>
      <c r="E1238" s="1">
        <v>5.8034075325161498E-15</v>
      </c>
      <c r="F1238" s="1">
        <v>1.02343876080183E-13</v>
      </c>
      <c r="G1238">
        <f t="shared" si="39"/>
        <v>1237</v>
      </c>
      <c r="H1238">
        <f t="shared" si="38"/>
        <v>22</v>
      </c>
    </row>
    <row r="1239" spans="1:8" x14ac:dyDescent="0.2">
      <c r="A1239" t="s">
        <v>67</v>
      </c>
      <c r="B1239" t="s">
        <v>67</v>
      </c>
      <c r="C1239" t="s">
        <v>2</v>
      </c>
      <c r="D1239" t="s">
        <v>44</v>
      </c>
      <c r="E1239" s="1">
        <v>7.10451266544115E-9</v>
      </c>
      <c r="F1239" s="1">
        <v>8.4285354803642696E-8</v>
      </c>
      <c r="G1239">
        <f t="shared" si="39"/>
        <v>1238</v>
      </c>
      <c r="H1239">
        <f t="shared" si="38"/>
        <v>23</v>
      </c>
    </row>
    <row r="1240" spans="1:8" x14ac:dyDescent="0.2">
      <c r="A1240" t="s">
        <v>68</v>
      </c>
      <c r="B1240" t="s">
        <v>68</v>
      </c>
      <c r="C1240" t="s">
        <v>2</v>
      </c>
      <c r="D1240" t="s">
        <v>44</v>
      </c>
      <c r="E1240" s="1">
        <v>5.0870568209605E-12</v>
      </c>
      <c r="F1240" s="1">
        <v>7.7193129666900601E-11</v>
      </c>
      <c r="G1240">
        <f t="shared" si="39"/>
        <v>1239</v>
      </c>
      <c r="H1240">
        <f t="shared" si="38"/>
        <v>24</v>
      </c>
    </row>
    <row r="1241" spans="1:8" x14ac:dyDescent="0.2">
      <c r="A1241" t="s">
        <v>69</v>
      </c>
      <c r="B1241" t="s">
        <v>69</v>
      </c>
      <c r="C1241" t="s">
        <v>2</v>
      </c>
      <c r="D1241" t="s">
        <v>44</v>
      </c>
      <c r="E1241" s="1">
        <v>2.3977128754609799E-8</v>
      </c>
      <c r="F1241" s="1">
        <v>2.7208828717187598E-7</v>
      </c>
      <c r="G1241">
        <f t="shared" si="39"/>
        <v>1240</v>
      </c>
      <c r="H1241">
        <f t="shared" si="38"/>
        <v>25</v>
      </c>
    </row>
    <row r="1242" spans="1:8" x14ac:dyDescent="0.2">
      <c r="A1242" t="s">
        <v>70</v>
      </c>
      <c r="B1242" t="s">
        <v>70</v>
      </c>
      <c r="C1242" t="s">
        <v>2</v>
      </c>
      <c r="D1242" t="s">
        <v>44</v>
      </c>
      <c r="E1242" s="1">
        <v>6.8548910329282997E-6</v>
      </c>
      <c r="F1242" s="1">
        <v>3.8894055643354003E-5</v>
      </c>
      <c r="G1242">
        <f t="shared" si="39"/>
        <v>1241</v>
      </c>
      <c r="H1242">
        <f t="shared" si="38"/>
        <v>26</v>
      </c>
    </row>
    <row r="1243" spans="1:8" x14ac:dyDescent="0.2">
      <c r="A1243" t="s">
        <v>71</v>
      </c>
      <c r="B1243" t="s">
        <v>71</v>
      </c>
      <c r="C1243" t="s">
        <v>2</v>
      </c>
      <c r="D1243" t="s">
        <v>44</v>
      </c>
      <c r="E1243" s="1">
        <v>5.1009473280299005E-4</v>
      </c>
      <c r="F1243" s="1">
        <v>2.4118609648836999E-3</v>
      </c>
      <c r="G1243">
        <f t="shared" si="39"/>
        <v>1242</v>
      </c>
      <c r="H1243">
        <f t="shared" si="38"/>
        <v>27</v>
      </c>
    </row>
    <row r="1244" spans="1:8" x14ac:dyDescent="0.2">
      <c r="A1244" t="s">
        <v>72</v>
      </c>
      <c r="B1244" t="s">
        <v>72</v>
      </c>
      <c r="C1244" t="s">
        <v>2</v>
      </c>
      <c r="D1244" t="s">
        <v>44</v>
      </c>
      <c r="E1244" s="1">
        <v>4.8296655193544296E-10</v>
      </c>
      <c r="F1244" s="1">
        <v>6.3663772755126597E-9</v>
      </c>
      <c r="G1244">
        <f t="shared" si="39"/>
        <v>1243</v>
      </c>
      <c r="H1244">
        <f t="shared" si="38"/>
        <v>28</v>
      </c>
    </row>
    <row r="1245" spans="1:8" x14ac:dyDescent="0.2">
      <c r="A1245" t="s">
        <v>73</v>
      </c>
      <c r="B1245" t="s">
        <v>73</v>
      </c>
      <c r="C1245" t="s">
        <v>2</v>
      </c>
      <c r="D1245" t="s">
        <v>44</v>
      </c>
      <c r="E1245" s="1">
        <v>4.2224550403833498E-12</v>
      </c>
      <c r="F1245" s="1">
        <v>6.4827103855297295E-11</v>
      </c>
      <c r="G1245">
        <f t="shared" si="39"/>
        <v>1244</v>
      </c>
      <c r="H1245">
        <f t="shared" si="38"/>
        <v>29</v>
      </c>
    </row>
    <row r="1246" spans="1:8" x14ac:dyDescent="0.2">
      <c r="A1246" t="s">
        <v>74</v>
      </c>
      <c r="B1246" t="s">
        <v>74</v>
      </c>
      <c r="C1246" t="s">
        <v>2</v>
      </c>
      <c r="D1246" t="s">
        <v>44</v>
      </c>
      <c r="E1246" s="1">
        <v>6.0433631720733005E-10</v>
      </c>
      <c r="F1246" s="1">
        <v>7.8865889395556605E-9</v>
      </c>
      <c r="G1246">
        <f t="shared" si="39"/>
        <v>1245</v>
      </c>
      <c r="H1246">
        <f t="shared" si="38"/>
        <v>30</v>
      </c>
    </row>
    <row r="1247" spans="1:8" x14ac:dyDescent="0.2">
      <c r="A1247" t="s">
        <v>45</v>
      </c>
      <c r="B1247" t="s">
        <v>45</v>
      </c>
      <c r="C1247" t="s">
        <v>2</v>
      </c>
      <c r="D1247" t="s">
        <v>75</v>
      </c>
      <c r="E1247" s="1">
        <v>0.327126222579046</v>
      </c>
      <c r="F1247" s="1">
        <v>0.54629431555626595</v>
      </c>
      <c r="G1247">
        <f t="shared" si="39"/>
        <v>1246</v>
      </c>
      <c r="H1247">
        <f t="shared" si="38"/>
        <v>31</v>
      </c>
    </row>
    <row r="1248" spans="1:8" x14ac:dyDescent="0.2">
      <c r="A1248" t="s">
        <v>46</v>
      </c>
      <c r="B1248" t="s">
        <v>46</v>
      </c>
      <c r="C1248" t="s">
        <v>2</v>
      </c>
      <c r="D1248" t="s">
        <v>75</v>
      </c>
      <c r="E1248" s="1">
        <v>1</v>
      </c>
      <c r="F1248" s="1">
        <v>1</v>
      </c>
      <c r="G1248">
        <f t="shared" si="39"/>
        <v>1247</v>
      </c>
      <c r="H1248">
        <f t="shared" si="38"/>
        <v>32</v>
      </c>
    </row>
    <row r="1249" spans="1:8" x14ac:dyDescent="0.2">
      <c r="A1249" t="s">
        <v>47</v>
      </c>
      <c r="B1249" t="s">
        <v>47</v>
      </c>
      <c r="C1249" t="s">
        <v>2</v>
      </c>
      <c r="D1249" t="s">
        <v>75</v>
      </c>
      <c r="E1249" s="1">
        <v>1</v>
      </c>
      <c r="F1249" s="1">
        <v>1</v>
      </c>
      <c r="G1249">
        <f t="shared" si="39"/>
        <v>1248</v>
      </c>
      <c r="H1249">
        <f t="shared" si="38"/>
        <v>33</v>
      </c>
    </row>
    <row r="1250" spans="1:8" x14ac:dyDescent="0.2">
      <c r="A1250" t="s">
        <v>48</v>
      </c>
      <c r="B1250" t="s">
        <v>48</v>
      </c>
      <c r="C1250" t="s">
        <v>2</v>
      </c>
      <c r="D1250" t="s">
        <v>75</v>
      </c>
      <c r="E1250" s="1">
        <v>0.21341561799250899</v>
      </c>
      <c r="F1250" s="1">
        <v>0.411993167870154</v>
      </c>
      <c r="G1250">
        <f t="shared" si="39"/>
        <v>1249</v>
      </c>
      <c r="H1250">
        <f t="shared" si="38"/>
        <v>34</v>
      </c>
    </row>
    <row r="1251" spans="1:8" x14ac:dyDescent="0.2">
      <c r="A1251" t="s">
        <v>49</v>
      </c>
      <c r="B1251" t="s">
        <v>49</v>
      </c>
      <c r="C1251" t="s">
        <v>2</v>
      </c>
      <c r="D1251" t="s">
        <v>75</v>
      </c>
      <c r="E1251" s="1">
        <v>1</v>
      </c>
      <c r="F1251" s="1">
        <v>1</v>
      </c>
      <c r="G1251">
        <f t="shared" si="39"/>
        <v>1250</v>
      </c>
      <c r="H1251">
        <f t="shared" si="38"/>
        <v>35</v>
      </c>
    </row>
    <row r="1252" spans="1:8" x14ac:dyDescent="0.2">
      <c r="A1252" t="s">
        <v>50</v>
      </c>
      <c r="B1252" t="s">
        <v>50</v>
      </c>
      <c r="C1252" t="s">
        <v>2</v>
      </c>
      <c r="D1252" t="s">
        <v>75</v>
      </c>
      <c r="E1252" s="1">
        <v>0.56420038783007098</v>
      </c>
      <c r="F1252" s="1">
        <v>0.76251713878881999</v>
      </c>
      <c r="G1252">
        <f t="shared" si="39"/>
        <v>1251</v>
      </c>
      <c r="H1252">
        <f t="shared" si="38"/>
        <v>36</v>
      </c>
    </row>
    <row r="1253" spans="1:8" x14ac:dyDescent="0.2">
      <c r="A1253" t="s">
        <v>51</v>
      </c>
      <c r="B1253" t="s">
        <v>51</v>
      </c>
      <c r="C1253" t="s">
        <v>2</v>
      </c>
      <c r="D1253" t="s">
        <v>75</v>
      </c>
      <c r="E1253" s="1">
        <v>0.29325397308621298</v>
      </c>
      <c r="F1253" s="1">
        <v>0.50956154694813804</v>
      </c>
      <c r="G1253">
        <f t="shared" si="39"/>
        <v>1252</v>
      </c>
      <c r="H1253">
        <f t="shared" si="38"/>
        <v>37</v>
      </c>
    </row>
    <row r="1254" spans="1:8" x14ac:dyDescent="0.2">
      <c r="A1254" t="s">
        <v>52</v>
      </c>
      <c r="B1254" t="s">
        <v>52</v>
      </c>
      <c r="C1254" t="s">
        <v>2</v>
      </c>
      <c r="D1254" t="s">
        <v>75</v>
      </c>
      <c r="E1254" s="1">
        <v>0.99988313962011699</v>
      </c>
      <c r="F1254" s="1">
        <v>1</v>
      </c>
      <c r="G1254">
        <f t="shared" si="39"/>
        <v>1253</v>
      </c>
      <c r="H1254">
        <f t="shared" si="38"/>
        <v>38</v>
      </c>
    </row>
    <row r="1255" spans="1:8" x14ac:dyDescent="0.2">
      <c r="A1255" t="s">
        <v>53</v>
      </c>
      <c r="B1255" t="s">
        <v>53</v>
      </c>
      <c r="C1255" t="s">
        <v>2</v>
      </c>
      <c r="D1255" t="s">
        <v>75</v>
      </c>
      <c r="E1255" s="1">
        <v>0.73955960816448496</v>
      </c>
      <c r="F1255" s="1">
        <v>0.89029061589400904</v>
      </c>
      <c r="G1255">
        <f t="shared" si="39"/>
        <v>1254</v>
      </c>
      <c r="H1255">
        <f t="shared" si="38"/>
        <v>39</v>
      </c>
    </row>
    <row r="1256" spans="1:8" x14ac:dyDescent="0.2">
      <c r="A1256" t="s">
        <v>54</v>
      </c>
      <c r="B1256" t="s">
        <v>54</v>
      </c>
      <c r="C1256" t="s">
        <v>2</v>
      </c>
      <c r="D1256" t="s">
        <v>75</v>
      </c>
      <c r="E1256" s="1">
        <v>1.8270543416315599E-3</v>
      </c>
      <c r="F1256" s="1">
        <v>7.8689964218785005E-3</v>
      </c>
      <c r="G1256">
        <f t="shared" si="39"/>
        <v>1255</v>
      </c>
      <c r="H1256">
        <f t="shared" si="38"/>
        <v>40</v>
      </c>
    </row>
    <row r="1257" spans="1:8" x14ac:dyDescent="0.2">
      <c r="A1257" t="s">
        <v>55</v>
      </c>
      <c r="B1257" t="s">
        <v>55</v>
      </c>
      <c r="C1257" t="s">
        <v>2</v>
      </c>
      <c r="D1257" t="s">
        <v>75</v>
      </c>
      <c r="E1257" s="1">
        <v>0.60226536837529898</v>
      </c>
      <c r="F1257" s="1">
        <v>0.79275716006552399</v>
      </c>
      <c r="G1257">
        <f t="shared" si="39"/>
        <v>1256</v>
      </c>
      <c r="H1257">
        <f t="shared" si="38"/>
        <v>41</v>
      </c>
    </row>
    <row r="1258" spans="1:8" x14ac:dyDescent="0.2">
      <c r="A1258" t="s">
        <v>56</v>
      </c>
      <c r="B1258" t="s">
        <v>56</v>
      </c>
      <c r="C1258" t="s">
        <v>2</v>
      </c>
      <c r="D1258" t="s">
        <v>75</v>
      </c>
      <c r="E1258" s="1">
        <v>1</v>
      </c>
      <c r="F1258" s="1">
        <v>1</v>
      </c>
      <c r="G1258">
        <f t="shared" si="39"/>
        <v>1257</v>
      </c>
      <c r="H1258">
        <f t="shared" si="38"/>
        <v>42</v>
      </c>
    </row>
    <row r="1259" spans="1:8" x14ac:dyDescent="0.2">
      <c r="A1259" t="s">
        <v>57</v>
      </c>
      <c r="B1259" t="s">
        <v>57</v>
      </c>
      <c r="C1259" t="s">
        <v>2</v>
      </c>
      <c r="D1259" t="s">
        <v>75</v>
      </c>
      <c r="E1259" s="1">
        <v>0.64461576365747297</v>
      </c>
      <c r="F1259" s="1">
        <v>0.82423256143486801</v>
      </c>
      <c r="G1259">
        <f t="shared" si="39"/>
        <v>1258</v>
      </c>
      <c r="H1259">
        <f t="shared" si="38"/>
        <v>43</v>
      </c>
    </row>
    <row r="1260" spans="1:8" x14ac:dyDescent="0.2">
      <c r="A1260" t="s">
        <v>58</v>
      </c>
      <c r="B1260" t="s">
        <v>58</v>
      </c>
      <c r="C1260" t="s">
        <v>2</v>
      </c>
      <c r="D1260" t="s">
        <v>75</v>
      </c>
      <c r="E1260" s="1">
        <v>1</v>
      </c>
      <c r="F1260" s="1">
        <v>1</v>
      </c>
      <c r="G1260">
        <f t="shared" si="39"/>
        <v>1259</v>
      </c>
      <c r="H1260">
        <f t="shared" si="38"/>
        <v>44</v>
      </c>
    </row>
    <row r="1261" spans="1:8" x14ac:dyDescent="0.2">
      <c r="A1261" t="s">
        <v>59</v>
      </c>
      <c r="B1261" t="s">
        <v>59</v>
      </c>
      <c r="C1261" t="s">
        <v>2</v>
      </c>
      <c r="D1261" t="s">
        <v>75</v>
      </c>
      <c r="E1261" s="1">
        <v>1</v>
      </c>
      <c r="F1261" s="1">
        <v>1</v>
      </c>
      <c r="G1261">
        <f t="shared" si="39"/>
        <v>1260</v>
      </c>
      <c r="H1261">
        <f t="shared" si="38"/>
        <v>45</v>
      </c>
    </row>
    <row r="1262" spans="1:8" x14ac:dyDescent="0.2">
      <c r="A1262" t="s">
        <v>60</v>
      </c>
      <c r="B1262" t="s">
        <v>60</v>
      </c>
      <c r="C1262" t="s">
        <v>2</v>
      </c>
      <c r="D1262" t="s">
        <v>75</v>
      </c>
      <c r="E1262" s="1">
        <v>1</v>
      </c>
      <c r="F1262" s="1">
        <v>1</v>
      </c>
      <c r="G1262">
        <f t="shared" si="39"/>
        <v>1261</v>
      </c>
      <c r="H1262">
        <f t="shared" si="38"/>
        <v>46</v>
      </c>
    </row>
    <row r="1263" spans="1:8" x14ac:dyDescent="0.2">
      <c r="A1263" t="s">
        <v>61</v>
      </c>
      <c r="B1263" t="s">
        <v>61</v>
      </c>
      <c r="C1263" t="s">
        <v>2</v>
      </c>
      <c r="D1263" t="s">
        <v>75</v>
      </c>
      <c r="E1263" s="1">
        <v>0.99996564877430005</v>
      </c>
      <c r="F1263" s="1">
        <v>1</v>
      </c>
      <c r="G1263">
        <f t="shared" si="39"/>
        <v>1262</v>
      </c>
      <c r="H1263">
        <f t="shared" si="38"/>
        <v>47</v>
      </c>
    </row>
    <row r="1264" spans="1:8" x14ac:dyDescent="0.2">
      <c r="A1264" t="s">
        <v>62</v>
      </c>
      <c r="B1264" t="s">
        <v>62</v>
      </c>
      <c r="C1264" t="s">
        <v>2</v>
      </c>
      <c r="D1264" t="s">
        <v>75</v>
      </c>
      <c r="E1264" s="1">
        <v>1</v>
      </c>
      <c r="F1264" s="1">
        <v>1</v>
      </c>
      <c r="G1264">
        <f t="shared" si="39"/>
        <v>1263</v>
      </c>
      <c r="H1264">
        <f t="shared" si="38"/>
        <v>48</v>
      </c>
    </row>
    <row r="1265" spans="1:8" x14ac:dyDescent="0.2">
      <c r="A1265" t="s">
        <v>63</v>
      </c>
      <c r="B1265" t="s">
        <v>63</v>
      </c>
      <c r="C1265" t="s">
        <v>2</v>
      </c>
      <c r="D1265" t="s">
        <v>75</v>
      </c>
      <c r="E1265" s="1">
        <v>1</v>
      </c>
      <c r="F1265" s="1">
        <v>1</v>
      </c>
      <c r="G1265">
        <f t="shared" si="39"/>
        <v>1264</v>
      </c>
      <c r="H1265">
        <f t="shared" si="38"/>
        <v>49</v>
      </c>
    </row>
    <row r="1266" spans="1:8" x14ac:dyDescent="0.2">
      <c r="A1266" t="s">
        <v>64</v>
      </c>
      <c r="B1266" t="s">
        <v>64</v>
      </c>
      <c r="C1266" t="s">
        <v>2</v>
      </c>
      <c r="D1266" t="s">
        <v>75</v>
      </c>
      <c r="E1266" s="1">
        <v>1</v>
      </c>
      <c r="F1266" s="1">
        <v>1</v>
      </c>
      <c r="G1266">
        <f t="shared" si="39"/>
        <v>1265</v>
      </c>
      <c r="H1266">
        <f t="shared" si="38"/>
        <v>50</v>
      </c>
    </row>
    <row r="1267" spans="1:8" x14ac:dyDescent="0.2">
      <c r="A1267" t="s">
        <v>65</v>
      </c>
      <c r="B1267" t="s">
        <v>65</v>
      </c>
      <c r="C1267" t="s">
        <v>2</v>
      </c>
      <c r="D1267" t="s">
        <v>75</v>
      </c>
      <c r="E1267" s="1">
        <v>0.46066425288330398</v>
      </c>
      <c r="F1267" s="1">
        <v>0.67546837080080002</v>
      </c>
      <c r="G1267">
        <f t="shared" si="39"/>
        <v>1266</v>
      </c>
      <c r="H1267">
        <f t="shared" si="38"/>
        <v>51</v>
      </c>
    </row>
    <row r="1268" spans="1:8" x14ac:dyDescent="0.2">
      <c r="A1268" t="s">
        <v>66</v>
      </c>
      <c r="B1268" t="s">
        <v>66</v>
      </c>
      <c r="C1268" t="s">
        <v>2</v>
      </c>
      <c r="D1268" t="s">
        <v>75</v>
      </c>
      <c r="E1268" s="1">
        <v>0.88546414846195698</v>
      </c>
      <c r="F1268" s="1">
        <v>0.98092590300751603</v>
      </c>
      <c r="G1268">
        <f t="shared" si="39"/>
        <v>1267</v>
      </c>
      <c r="H1268">
        <f t="shared" si="38"/>
        <v>52</v>
      </c>
    </row>
    <row r="1269" spans="1:8" x14ac:dyDescent="0.2">
      <c r="A1269" t="s">
        <v>67</v>
      </c>
      <c r="B1269" t="s">
        <v>67</v>
      </c>
      <c r="C1269" t="s">
        <v>2</v>
      </c>
      <c r="D1269" t="s">
        <v>75</v>
      </c>
      <c r="E1269" s="1">
        <v>1</v>
      </c>
      <c r="F1269" s="1">
        <v>1</v>
      </c>
      <c r="G1269">
        <f t="shared" si="39"/>
        <v>1268</v>
      </c>
      <c r="H1269">
        <f t="shared" si="38"/>
        <v>53</v>
      </c>
    </row>
    <row r="1270" spans="1:8" x14ac:dyDescent="0.2">
      <c r="A1270" t="s">
        <v>68</v>
      </c>
      <c r="B1270" t="s">
        <v>68</v>
      </c>
      <c r="C1270" t="s">
        <v>2</v>
      </c>
      <c r="D1270" t="s">
        <v>75</v>
      </c>
      <c r="E1270" s="1">
        <v>0.66577564708484804</v>
      </c>
      <c r="F1270" s="1">
        <v>0.84189653047066504</v>
      </c>
      <c r="G1270">
        <f t="shared" si="39"/>
        <v>1269</v>
      </c>
      <c r="H1270">
        <f t="shared" si="38"/>
        <v>54</v>
      </c>
    </row>
    <row r="1271" spans="1:8" x14ac:dyDescent="0.2">
      <c r="A1271" t="s">
        <v>69</v>
      </c>
      <c r="B1271" t="s">
        <v>69</v>
      </c>
      <c r="C1271" t="s">
        <v>2</v>
      </c>
      <c r="D1271" t="s">
        <v>75</v>
      </c>
      <c r="E1271" s="1">
        <v>0.59469165934716095</v>
      </c>
      <c r="F1271" s="1">
        <v>0.78938275632084998</v>
      </c>
      <c r="G1271">
        <f t="shared" si="39"/>
        <v>1270</v>
      </c>
      <c r="H1271">
        <f t="shared" si="38"/>
        <v>55</v>
      </c>
    </row>
    <row r="1272" spans="1:8" x14ac:dyDescent="0.2">
      <c r="A1272" t="s">
        <v>70</v>
      </c>
      <c r="B1272" t="s">
        <v>70</v>
      </c>
      <c r="C1272" t="s">
        <v>2</v>
      </c>
      <c r="D1272" t="s">
        <v>75</v>
      </c>
      <c r="E1272" s="1">
        <v>0.99996210638935501</v>
      </c>
      <c r="F1272" s="1">
        <v>1</v>
      </c>
      <c r="G1272">
        <f t="shared" si="39"/>
        <v>1271</v>
      </c>
      <c r="H1272">
        <f t="shared" si="38"/>
        <v>56</v>
      </c>
    </row>
    <row r="1273" spans="1:8" x14ac:dyDescent="0.2">
      <c r="A1273" t="s">
        <v>71</v>
      </c>
      <c r="B1273" t="s">
        <v>71</v>
      </c>
      <c r="C1273" t="s">
        <v>2</v>
      </c>
      <c r="D1273" t="s">
        <v>75</v>
      </c>
      <c r="E1273" s="1">
        <v>6.4064504211009E-3</v>
      </c>
      <c r="F1273" s="1">
        <v>2.40241890791284E-2</v>
      </c>
      <c r="G1273">
        <f t="shared" si="39"/>
        <v>1272</v>
      </c>
      <c r="H1273">
        <f t="shared" si="38"/>
        <v>57</v>
      </c>
    </row>
    <row r="1274" spans="1:8" x14ac:dyDescent="0.2">
      <c r="A1274" t="s">
        <v>72</v>
      </c>
      <c r="B1274" t="s">
        <v>72</v>
      </c>
      <c r="C1274" t="s">
        <v>2</v>
      </c>
      <c r="D1274" t="s">
        <v>75</v>
      </c>
      <c r="E1274" s="1">
        <v>1</v>
      </c>
      <c r="F1274" s="1">
        <v>1</v>
      </c>
      <c r="G1274">
        <f t="shared" si="39"/>
        <v>1273</v>
      </c>
      <c r="H1274">
        <f t="shared" si="38"/>
        <v>58</v>
      </c>
    </row>
    <row r="1275" spans="1:8" x14ac:dyDescent="0.2">
      <c r="A1275" t="s">
        <v>73</v>
      </c>
      <c r="B1275" t="s">
        <v>73</v>
      </c>
      <c r="C1275" t="s">
        <v>2</v>
      </c>
      <c r="D1275" t="s">
        <v>75</v>
      </c>
      <c r="E1275" s="1">
        <v>0.97205700392783501</v>
      </c>
      <c r="F1275" s="1">
        <v>1</v>
      </c>
      <c r="G1275">
        <f t="shared" si="39"/>
        <v>1274</v>
      </c>
      <c r="H1275">
        <f t="shared" si="38"/>
        <v>59</v>
      </c>
    </row>
    <row r="1276" spans="1:8" x14ac:dyDescent="0.2">
      <c r="A1276" t="s">
        <v>74</v>
      </c>
      <c r="B1276" t="s">
        <v>74</v>
      </c>
      <c r="C1276" t="s">
        <v>2</v>
      </c>
      <c r="D1276" t="s">
        <v>75</v>
      </c>
      <c r="E1276" s="1">
        <v>0.156594884726174</v>
      </c>
      <c r="F1276" s="1">
        <v>0.33556046727037298</v>
      </c>
      <c r="G1276">
        <f t="shared" si="39"/>
        <v>1275</v>
      </c>
      <c r="H1276">
        <f t="shared" si="38"/>
        <v>60</v>
      </c>
    </row>
    <row r="1277" spans="1:8" x14ac:dyDescent="0.2">
      <c r="A1277" t="s">
        <v>45</v>
      </c>
      <c r="B1277" t="s">
        <v>45</v>
      </c>
      <c r="C1277" t="s">
        <v>2</v>
      </c>
      <c r="D1277" t="s">
        <v>76</v>
      </c>
      <c r="E1277" s="1">
        <v>1.5869200968871999E-57</v>
      </c>
      <c r="F1277" s="1">
        <v>6.9031024214593205E-55</v>
      </c>
      <c r="G1277">
        <f t="shared" si="39"/>
        <v>1276</v>
      </c>
      <c r="H1277">
        <f t="shared" si="38"/>
        <v>61</v>
      </c>
    </row>
    <row r="1278" spans="1:8" x14ac:dyDescent="0.2">
      <c r="A1278" t="s">
        <v>46</v>
      </c>
      <c r="B1278" t="s">
        <v>46</v>
      </c>
      <c r="C1278" t="s">
        <v>2</v>
      </c>
      <c r="D1278" t="s">
        <v>76</v>
      </c>
      <c r="E1278" s="1">
        <v>7.6131262172065997E-35</v>
      </c>
      <c r="F1278" s="1">
        <v>2.9220969745454699E-33</v>
      </c>
      <c r="G1278">
        <f t="shared" si="39"/>
        <v>1277</v>
      </c>
      <c r="H1278">
        <f t="shared" si="38"/>
        <v>62</v>
      </c>
    </row>
    <row r="1279" spans="1:8" x14ac:dyDescent="0.2">
      <c r="A1279" t="s">
        <v>47</v>
      </c>
      <c r="B1279" t="s">
        <v>47</v>
      </c>
      <c r="C1279" t="s">
        <v>2</v>
      </c>
      <c r="D1279" t="s">
        <v>76</v>
      </c>
      <c r="E1279" s="1">
        <v>8.0774146427645005E-38</v>
      </c>
      <c r="F1279" s="1">
        <v>4.0542408110798701E-36</v>
      </c>
      <c r="G1279">
        <f t="shared" si="39"/>
        <v>1278</v>
      </c>
      <c r="H1279">
        <f t="shared" si="38"/>
        <v>63</v>
      </c>
    </row>
    <row r="1280" spans="1:8" x14ac:dyDescent="0.2">
      <c r="A1280" t="s">
        <v>48</v>
      </c>
      <c r="B1280" t="s">
        <v>48</v>
      </c>
      <c r="C1280" t="s">
        <v>2</v>
      </c>
      <c r="D1280" t="s">
        <v>76</v>
      </c>
      <c r="E1280" s="1">
        <v>9.5089467960561995E-57</v>
      </c>
      <c r="F1280" s="1">
        <v>3.1022938922133298E-54</v>
      </c>
      <c r="G1280">
        <f t="shared" si="39"/>
        <v>1279</v>
      </c>
      <c r="H1280">
        <f t="shared" si="38"/>
        <v>64</v>
      </c>
    </row>
    <row r="1281" spans="1:8" x14ac:dyDescent="0.2">
      <c r="A1281" t="s">
        <v>49</v>
      </c>
      <c r="B1281" t="s">
        <v>49</v>
      </c>
      <c r="C1281" t="s">
        <v>2</v>
      </c>
      <c r="D1281" t="s">
        <v>76</v>
      </c>
      <c r="E1281" s="1">
        <v>1.2327712390499901E-21</v>
      </c>
      <c r="F1281" s="1">
        <v>2.7267228253563299E-20</v>
      </c>
      <c r="G1281">
        <f t="shared" si="39"/>
        <v>1280</v>
      </c>
      <c r="H1281">
        <f t="shared" si="38"/>
        <v>65</v>
      </c>
    </row>
    <row r="1282" spans="1:8" x14ac:dyDescent="0.2">
      <c r="A1282" t="s">
        <v>50</v>
      </c>
      <c r="B1282" t="s">
        <v>50</v>
      </c>
      <c r="C1282" t="s">
        <v>2</v>
      </c>
      <c r="D1282" t="s">
        <v>76</v>
      </c>
      <c r="E1282" s="1">
        <v>1.63959885325828E-27</v>
      </c>
      <c r="F1282" s="1">
        <v>4.65147065978708E-26</v>
      </c>
      <c r="G1282">
        <f t="shared" si="39"/>
        <v>1281</v>
      </c>
      <c r="H1282">
        <f t="shared" si="38"/>
        <v>66</v>
      </c>
    </row>
    <row r="1283" spans="1:8" x14ac:dyDescent="0.2">
      <c r="A1283" t="s">
        <v>51</v>
      </c>
      <c r="B1283" t="s">
        <v>51</v>
      </c>
      <c r="C1283" t="s">
        <v>2</v>
      </c>
      <c r="D1283" t="s">
        <v>76</v>
      </c>
      <c r="E1283" s="1">
        <v>4.4064644756051198E-22</v>
      </c>
      <c r="F1283" s="1">
        <v>9.91454507011152E-21</v>
      </c>
      <c r="G1283">
        <f t="shared" si="39"/>
        <v>1282</v>
      </c>
      <c r="H1283">
        <f t="shared" ref="H1283:H1306" si="40">1+H1282</f>
        <v>67</v>
      </c>
    </row>
    <row r="1284" spans="1:8" x14ac:dyDescent="0.2">
      <c r="A1284" t="s">
        <v>52</v>
      </c>
      <c r="B1284" t="s">
        <v>52</v>
      </c>
      <c r="C1284" t="s">
        <v>2</v>
      </c>
      <c r="D1284" t="s">
        <v>76</v>
      </c>
      <c r="E1284" s="1">
        <v>4.9823089457661696E-25</v>
      </c>
      <c r="F1284" s="1">
        <v>1.27488493612252E-23</v>
      </c>
      <c r="G1284">
        <f t="shared" ref="G1284:G1306" si="41">G1283+1</f>
        <v>1283</v>
      </c>
      <c r="H1284">
        <f t="shared" si="40"/>
        <v>68</v>
      </c>
    </row>
    <row r="1285" spans="1:8" x14ac:dyDescent="0.2">
      <c r="A1285" t="s">
        <v>53</v>
      </c>
      <c r="B1285" t="s">
        <v>53</v>
      </c>
      <c r="C1285" t="s">
        <v>2</v>
      </c>
      <c r="D1285" t="s">
        <v>76</v>
      </c>
      <c r="E1285" s="1">
        <v>1.24368118976834E-43</v>
      </c>
      <c r="F1285" s="1">
        <v>7.3772906938531102E-42</v>
      </c>
      <c r="G1285">
        <f t="shared" si="41"/>
        <v>1284</v>
      </c>
      <c r="H1285">
        <f t="shared" si="40"/>
        <v>69</v>
      </c>
    </row>
    <row r="1286" spans="1:8" x14ac:dyDescent="0.2">
      <c r="A1286" t="s">
        <v>54</v>
      </c>
      <c r="B1286" t="s">
        <v>54</v>
      </c>
      <c r="C1286" t="s">
        <v>2</v>
      </c>
      <c r="D1286" t="s">
        <v>76</v>
      </c>
      <c r="E1286" s="1">
        <v>5.6999499451438995E-44</v>
      </c>
      <c r="F1286" s="1">
        <v>3.5421117516251397E-42</v>
      </c>
      <c r="G1286">
        <f t="shared" si="41"/>
        <v>1285</v>
      </c>
      <c r="H1286">
        <f t="shared" si="40"/>
        <v>70</v>
      </c>
    </row>
    <row r="1287" spans="1:8" x14ac:dyDescent="0.2">
      <c r="A1287" t="s">
        <v>55</v>
      </c>
      <c r="B1287" t="s">
        <v>55</v>
      </c>
      <c r="C1287" t="s">
        <v>2</v>
      </c>
      <c r="D1287" t="s">
        <v>76</v>
      </c>
      <c r="E1287" s="1">
        <v>3.37203310868526E-48</v>
      </c>
      <c r="F1287" s="1">
        <v>3.1432165763101902E-46</v>
      </c>
      <c r="G1287">
        <f t="shared" si="41"/>
        <v>1286</v>
      </c>
      <c r="H1287">
        <f t="shared" si="40"/>
        <v>71</v>
      </c>
    </row>
    <row r="1288" spans="1:8" x14ac:dyDescent="0.2">
      <c r="A1288" t="s">
        <v>56</v>
      </c>
      <c r="B1288" t="s">
        <v>56</v>
      </c>
      <c r="C1288" t="s">
        <v>2</v>
      </c>
      <c r="D1288" t="s">
        <v>76</v>
      </c>
      <c r="E1288" s="1">
        <v>2.5309165065136802E-50</v>
      </c>
      <c r="F1288" s="1">
        <v>3.6698289344448402E-48</v>
      </c>
      <c r="G1288">
        <f t="shared" si="41"/>
        <v>1287</v>
      </c>
      <c r="H1288">
        <f t="shared" si="40"/>
        <v>72</v>
      </c>
    </row>
    <row r="1289" spans="1:8" x14ac:dyDescent="0.2">
      <c r="A1289" t="s">
        <v>57</v>
      </c>
      <c r="B1289" t="s">
        <v>57</v>
      </c>
      <c r="C1289" t="s">
        <v>2</v>
      </c>
      <c r="D1289" t="s">
        <v>76</v>
      </c>
      <c r="E1289" s="1">
        <v>4.1530803956349102E-46</v>
      </c>
      <c r="F1289" s="1">
        <v>3.1880999507668E-44</v>
      </c>
      <c r="G1289">
        <f t="shared" si="41"/>
        <v>1288</v>
      </c>
      <c r="H1289">
        <f t="shared" si="40"/>
        <v>73</v>
      </c>
    </row>
    <row r="1290" spans="1:8" x14ac:dyDescent="0.2">
      <c r="A1290" t="s">
        <v>58</v>
      </c>
      <c r="B1290" t="s">
        <v>58</v>
      </c>
      <c r="C1290" t="s">
        <v>2</v>
      </c>
      <c r="D1290" t="s">
        <v>76</v>
      </c>
      <c r="E1290" s="1">
        <v>9.9890051300934E-36</v>
      </c>
      <c r="F1290" s="1">
        <v>4.3452172315906299E-34</v>
      </c>
      <c r="G1290">
        <f t="shared" si="41"/>
        <v>1289</v>
      </c>
      <c r="H1290">
        <f t="shared" si="40"/>
        <v>74</v>
      </c>
    </row>
    <row r="1291" spans="1:8" x14ac:dyDescent="0.2">
      <c r="A1291" t="s">
        <v>59</v>
      </c>
      <c r="B1291" t="s">
        <v>59</v>
      </c>
      <c r="C1291" t="s">
        <v>2</v>
      </c>
      <c r="D1291" t="s">
        <v>76</v>
      </c>
      <c r="E1291" s="1">
        <v>6.6822700416154502E-34</v>
      </c>
      <c r="F1291" s="1">
        <v>2.35685470386707E-32</v>
      </c>
      <c r="G1291">
        <f t="shared" si="41"/>
        <v>1290</v>
      </c>
      <c r="H1291">
        <f t="shared" si="40"/>
        <v>75</v>
      </c>
    </row>
    <row r="1292" spans="1:8" x14ac:dyDescent="0.2">
      <c r="A1292" t="s">
        <v>60</v>
      </c>
      <c r="B1292" t="s">
        <v>60</v>
      </c>
      <c r="C1292" t="s">
        <v>2</v>
      </c>
      <c r="D1292" t="s">
        <v>76</v>
      </c>
      <c r="E1292" s="1">
        <v>6.5116283098818495E-16</v>
      </c>
      <c r="F1292" s="1">
        <v>1.1802326311660899E-14</v>
      </c>
      <c r="G1292">
        <f t="shared" si="41"/>
        <v>1291</v>
      </c>
      <c r="H1292">
        <f t="shared" si="40"/>
        <v>76</v>
      </c>
    </row>
    <row r="1293" spans="1:8" x14ac:dyDescent="0.2">
      <c r="A1293" t="s">
        <v>61</v>
      </c>
      <c r="B1293" t="s">
        <v>61</v>
      </c>
      <c r="C1293" t="s">
        <v>2</v>
      </c>
      <c r="D1293" t="s">
        <v>76</v>
      </c>
      <c r="E1293" s="1">
        <v>5.3537821516805497E-18</v>
      </c>
      <c r="F1293" s="1">
        <v>1.07487472429894E-16</v>
      </c>
      <c r="G1293">
        <f t="shared" si="41"/>
        <v>1292</v>
      </c>
      <c r="H1293">
        <f t="shared" si="40"/>
        <v>77</v>
      </c>
    </row>
    <row r="1294" spans="1:8" x14ac:dyDescent="0.2">
      <c r="A1294" t="s">
        <v>62</v>
      </c>
      <c r="B1294" t="s">
        <v>62</v>
      </c>
      <c r="C1294" t="s">
        <v>2</v>
      </c>
      <c r="D1294" t="s">
        <v>76</v>
      </c>
      <c r="E1294" s="1">
        <v>1.6409758728475601E-26</v>
      </c>
      <c r="F1294" s="1">
        <v>4.4614031543043002E-25</v>
      </c>
      <c r="G1294">
        <f t="shared" si="41"/>
        <v>1293</v>
      </c>
      <c r="H1294">
        <f t="shared" si="40"/>
        <v>78</v>
      </c>
    </row>
    <row r="1295" spans="1:8" x14ac:dyDescent="0.2">
      <c r="A1295" t="s">
        <v>63</v>
      </c>
      <c r="B1295" t="s">
        <v>63</v>
      </c>
      <c r="C1295" t="s">
        <v>2</v>
      </c>
      <c r="D1295" t="s">
        <v>76</v>
      </c>
      <c r="E1295" s="1">
        <v>5.5056850052870497E-26</v>
      </c>
      <c r="F1295" s="1">
        <v>1.4369837863799199E-24</v>
      </c>
      <c r="G1295">
        <f t="shared" si="41"/>
        <v>1294</v>
      </c>
      <c r="H1295">
        <f t="shared" si="40"/>
        <v>79</v>
      </c>
    </row>
    <row r="1296" spans="1:8" x14ac:dyDescent="0.2">
      <c r="A1296" t="s">
        <v>64</v>
      </c>
      <c r="B1296" t="s">
        <v>64</v>
      </c>
      <c r="C1296" t="s">
        <v>2</v>
      </c>
      <c r="D1296" t="s">
        <v>76</v>
      </c>
      <c r="E1296" s="1">
        <v>1.68314600422362E-23</v>
      </c>
      <c r="F1296" s="1">
        <v>3.9223313134139701E-22</v>
      </c>
      <c r="G1296">
        <f t="shared" si="41"/>
        <v>1295</v>
      </c>
      <c r="H1296">
        <f t="shared" si="40"/>
        <v>80</v>
      </c>
    </row>
    <row r="1297" spans="1:8" x14ac:dyDescent="0.2">
      <c r="A1297" t="s">
        <v>65</v>
      </c>
      <c r="B1297" t="s">
        <v>65</v>
      </c>
      <c r="C1297" t="s">
        <v>2</v>
      </c>
      <c r="D1297" t="s">
        <v>76</v>
      </c>
      <c r="E1297" s="1">
        <v>6.7480292912618501E-23</v>
      </c>
      <c r="F1297" s="1">
        <v>1.5449435482625801E-21</v>
      </c>
      <c r="G1297">
        <f t="shared" si="41"/>
        <v>1296</v>
      </c>
      <c r="H1297">
        <f t="shared" si="40"/>
        <v>81</v>
      </c>
    </row>
    <row r="1298" spans="1:8" x14ac:dyDescent="0.2">
      <c r="A1298" t="s">
        <v>66</v>
      </c>
      <c r="B1298" t="s">
        <v>66</v>
      </c>
      <c r="C1298" t="s">
        <v>2</v>
      </c>
      <c r="D1298" t="s">
        <v>76</v>
      </c>
      <c r="E1298" s="1">
        <v>8.4430806408443995E-51</v>
      </c>
      <c r="F1298" s="1">
        <v>1.3772775295377399E-48</v>
      </c>
      <c r="G1298">
        <f t="shared" si="41"/>
        <v>1297</v>
      </c>
      <c r="H1298">
        <f t="shared" si="40"/>
        <v>82</v>
      </c>
    </row>
    <row r="1299" spans="1:8" x14ac:dyDescent="0.2">
      <c r="A1299" t="s">
        <v>67</v>
      </c>
      <c r="B1299" t="s">
        <v>67</v>
      </c>
      <c r="C1299" t="s">
        <v>2</v>
      </c>
      <c r="D1299" t="s">
        <v>76</v>
      </c>
      <c r="E1299" s="1">
        <v>8.5285645509054503E-29</v>
      </c>
      <c r="F1299" s="1">
        <v>2.58832017184456E-27</v>
      </c>
      <c r="G1299">
        <f t="shared" si="41"/>
        <v>1298</v>
      </c>
      <c r="H1299">
        <f t="shared" si="40"/>
        <v>83</v>
      </c>
    </row>
    <row r="1300" spans="1:8" x14ac:dyDescent="0.2">
      <c r="A1300" t="s">
        <v>68</v>
      </c>
      <c r="B1300" t="s">
        <v>68</v>
      </c>
      <c r="C1300" t="s">
        <v>2</v>
      </c>
      <c r="D1300" t="s">
        <v>76</v>
      </c>
      <c r="E1300" s="1">
        <v>3.00837638420655E-46</v>
      </c>
      <c r="F1300" s="1">
        <v>2.4537069883684701E-44</v>
      </c>
      <c r="G1300">
        <f t="shared" si="41"/>
        <v>1299</v>
      </c>
      <c r="H1300">
        <f t="shared" si="40"/>
        <v>84</v>
      </c>
    </row>
    <row r="1301" spans="1:8" x14ac:dyDescent="0.2">
      <c r="A1301" t="s">
        <v>69</v>
      </c>
      <c r="B1301" t="s">
        <v>69</v>
      </c>
      <c r="C1301" t="s">
        <v>2</v>
      </c>
      <c r="D1301" t="s">
        <v>76</v>
      </c>
      <c r="E1301" s="1">
        <v>2.2122189728329802E-34</v>
      </c>
      <c r="F1301" s="1">
        <v>8.0192937765195499E-33</v>
      </c>
      <c r="G1301">
        <f t="shared" si="41"/>
        <v>1300</v>
      </c>
      <c r="H1301">
        <f t="shared" si="40"/>
        <v>85</v>
      </c>
    </row>
    <row r="1302" spans="1:8" x14ac:dyDescent="0.2">
      <c r="A1302" t="s">
        <v>70</v>
      </c>
      <c r="B1302" t="s">
        <v>70</v>
      </c>
      <c r="C1302" t="s">
        <v>2</v>
      </c>
      <c r="D1302" t="s">
        <v>76</v>
      </c>
      <c r="E1302" s="1">
        <v>6.2792175321961004E-19</v>
      </c>
      <c r="F1302" s="1">
        <v>1.3006950602406201E-17</v>
      </c>
      <c r="G1302">
        <f t="shared" si="41"/>
        <v>1301</v>
      </c>
      <c r="H1302">
        <f t="shared" si="40"/>
        <v>86</v>
      </c>
    </row>
    <row r="1303" spans="1:8" x14ac:dyDescent="0.2">
      <c r="A1303" t="s">
        <v>71</v>
      </c>
      <c r="B1303" t="s">
        <v>71</v>
      </c>
      <c r="C1303" t="s">
        <v>2</v>
      </c>
      <c r="D1303" t="s">
        <v>76</v>
      </c>
      <c r="E1303" s="1">
        <v>9.6055626800415496E-35</v>
      </c>
      <c r="F1303" s="1">
        <v>3.5815026564154901E-33</v>
      </c>
      <c r="G1303">
        <f t="shared" si="41"/>
        <v>1302</v>
      </c>
      <c r="H1303">
        <f t="shared" si="40"/>
        <v>87</v>
      </c>
    </row>
    <row r="1304" spans="1:8" x14ac:dyDescent="0.2">
      <c r="A1304" t="s">
        <v>72</v>
      </c>
      <c r="B1304" t="s">
        <v>72</v>
      </c>
      <c r="C1304" t="s">
        <v>2</v>
      </c>
      <c r="D1304" t="s">
        <v>76</v>
      </c>
      <c r="E1304" s="1">
        <v>5.7753123337615001E-32</v>
      </c>
      <c r="F1304" s="1">
        <v>1.88419564888969E-30</v>
      </c>
      <c r="G1304">
        <f t="shared" si="41"/>
        <v>1303</v>
      </c>
      <c r="H1304">
        <f t="shared" si="40"/>
        <v>88</v>
      </c>
    </row>
    <row r="1305" spans="1:8" x14ac:dyDescent="0.2">
      <c r="A1305" t="s">
        <v>73</v>
      </c>
      <c r="B1305" t="s">
        <v>73</v>
      </c>
      <c r="C1305" t="s">
        <v>2</v>
      </c>
      <c r="D1305" t="s">
        <v>76</v>
      </c>
      <c r="E1305" s="1">
        <v>1.02842550288129E-39</v>
      </c>
      <c r="F1305" s="1">
        <v>5.5920636719170103E-38</v>
      </c>
      <c r="G1305">
        <f t="shared" si="41"/>
        <v>1304</v>
      </c>
      <c r="H1305">
        <f t="shared" si="40"/>
        <v>89</v>
      </c>
    </row>
    <row r="1306" spans="1:8" x14ac:dyDescent="0.2">
      <c r="A1306" t="s">
        <v>74</v>
      </c>
      <c r="B1306" t="s">
        <v>74</v>
      </c>
      <c r="C1306" t="s">
        <v>2</v>
      </c>
      <c r="D1306" t="s">
        <v>76</v>
      </c>
      <c r="E1306" s="1">
        <v>2.8452687783969801E-44</v>
      </c>
      <c r="F1306" s="1">
        <v>1.8565378779040299E-42</v>
      </c>
      <c r="G1306">
        <f t="shared" si="41"/>
        <v>1305</v>
      </c>
      <c r="H1306" s="2">
        <f t="shared" si="40"/>
        <v>90</v>
      </c>
    </row>
  </sheetData>
  <conditionalFormatting sqref="E1:F1048576">
    <cfRule type="cellIs" dxfId="0" priority="1" operator="lessThanOrEqual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m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chmitt</dc:creator>
  <cp:lastModifiedBy>James Schmitt</cp:lastModifiedBy>
  <dcterms:created xsi:type="dcterms:W3CDTF">2025-06-16T21:30:06Z</dcterms:created>
  <dcterms:modified xsi:type="dcterms:W3CDTF">2025-06-23T15:57:51Z</dcterms:modified>
</cp:coreProperties>
</file>